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vadako/Google Drive/Doctorat_shared_unil/RNA-seq/Results/MANUSCRIPT_NATURE_v1/V6_Ian's corrections/"/>
    </mc:Choice>
  </mc:AlternateContent>
  <bookViews>
    <workbookView xWindow="0" yWindow="460" windowWidth="25600" windowHeight="15460" tabRatio="909" activeTab="5"/>
  </bookViews>
  <sheets>
    <sheet name="a) All modules composition" sheetId="3" r:id="rId1"/>
    <sheet name="b) Correlated modules comp." sheetId="4" r:id="rId2"/>
    <sheet name="c) Key genes R. irregularis" sheetId="1" r:id="rId3"/>
    <sheet name="d) Key genes cassava" sheetId="2" r:id="rId4"/>
    <sheet name="e) Cell organisation genes" sheetId="6" r:id="rId5"/>
    <sheet name="f) Key genes cor PHENOTYPE" sheetId="5" r:id="rId6"/>
  </sheets>
  <definedNames>
    <definedName name="_xlnm._FilterDatabase" localSheetId="2" hidden="1">'c) Key genes R. irregularis'!$A$6:$O$353</definedName>
    <definedName name="_xlnm._FilterDatabase" localSheetId="3" hidden="1">'d) Key genes cassava'!$A$6:$N$28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5" i="4" l="1"/>
  <c r="I25" i="4"/>
  <c r="J25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L25" i="4"/>
  <c r="M25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G25" i="4"/>
</calcChain>
</file>

<file path=xl/sharedStrings.xml><?xml version="1.0" encoding="utf-8"?>
<sst xmlns="http://schemas.openxmlformats.org/spreadsheetml/2006/main" count="5010" uniqueCount="1832">
  <si>
    <t>gene</t>
  </si>
  <si>
    <t>Bin</t>
  </si>
  <si>
    <t>Function</t>
  </si>
  <si>
    <t>details</t>
  </si>
  <si>
    <t>g1012.t1</t>
  </si>
  <si>
    <t>not_assigned.unknown</t>
  </si>
  <si>
    <t>(gnl|cdd|38107_:_109.0)_no_description_available_&amp;_(at2g32760_:_84.0)_unknown_protein;_Has_35333_Blast_hits_to_34131_proteins_in_2444_species:_Archae_-_798;_Bacteria_-_22429;_Metazoa_-_974;_Fungi_-_991;_Plants_-_531;_Viruses_-_0;_Other_Eukaryotes_-_9610_(source:_NCBI_BLink)._&amp;_(reliability:_168.0)_&amp;__(original_description:_no_original_description)</t>
  </si>
  <si>
    <t>g10122.t1</t>
  </si>
  <si>
    <t>29.2.1.2.1.17</t>
  </si>
  <si>
    <t>protein.synthesis.ribosomal_protein.eukaryotic.40S_subunit.S17</t>
  </si>
  <si>
    <t>(gnl|cdd|35408_:_201.0)_no_description_available_&amp;_(gnl|cdd|85056_:_187.0)_no_description_available_&amp;_(chl4|512805_:_167.0)_no_description_available_&amp;_(loc_os10g27190.1_:_153.0)_no_description_available_&amp;_(at2g05220_:_152.0)_Ribosomal_S17_family_protein;_FUNCTIONS_IN:_structural_constituent_of_ribosome;_INVOLVED_IN:_translation;_LOCATED_IN:_cytosolic_small_ribosomal_subunit,_ribosome;_CONTAINS_InterPro_DOMAIN/s:_Ribosomal_protein_S17e_(InterPro:IPR001210),_Ribosomal_protein_S17e,_conserved_site_(InterPro:IPR018273);_BEST_Arabidopsis_thaliana_protein_match_is:_Ribosomal_S17_family_protein_(TAIR:AT5G04800.4);_Has_35333_Blast_hits_to_34131_proteins_in_2444_species:_Archae_-_798;_Bacteria_-_22429;_Metazoa_-_974;_Fungi_-_991;_Plants_-_531;_Viruses_-_0;_Other_Eukaryotes_-_9610_(source:_NCBI_BLink)._&amp;_(ipr001210_:_138.30592)_Ribosomal_protein_S17e_&amp;_(reliability:_546.0354)_&amp;__(original_description:_no_original_description)</t>
  </si>
  <si>
    <t>g1022.t1</t>
  </si>
  <si>
    <t>_no_hits_&amp;_(original_description:_no_original_description)</t>
  </si>
  <si>
    <t>g1045.t1</t>
  </si>
  <si>
    <t>transport.ABC_transporters_and_multidrug_resistance_systems</t>
  </si>
  <si>
    <t>g11736.t1</t>
  </si>
  <si>
    <t>29.2.1.2.2.34</t>
  </si>
  <si>
    <t>protein.synthesis.ribosomal_protein.eukaryotic.60S_subunit.L34</t>
  </si>
  <si>
    <t>g12309.t1</t>
  </si>
  <si>
    <t>29.2.1.2.1.53</t>
  </si>
  <si>
    <t>protein.synthesis.ribosomal_protein.eukaryotic.40S_subunit.S3A</t>
  </si>
  <si>
    <t>(p49397|rs3a_orysa_:_327.0)_40S_ribosomal_protein_S3a_(CYC07_protein)_-_Oryza_sativa_(Rice)_&amp;_(loc_os03g10340.1_:_327.0)_no_description_available_&amp;_(at4g34670_:_323.0)_Ribosomal_protein_S3Ae;_FUNCTIONS_IN:_structural_constituent_of_ribosome;_INVOLVED_IN:_translation;_LOCATED_IN:_in_6_components;_EXPRESSED_IN:_23_plant_structures;_EXPRESSED_DURING:_13_growth_stages;_CONTAINS_InterPro_DOMAIN/s:_Ribosomal_protein_S3Ae,_conserved_site_(InterPro:IPR018281),_Ribosomal_protein_S3Ae_(InterPro:IPR001593);_BEST_Arabidopsis_thaliana_protein_match_is:_Ribosomal_protein_S3Ae_(TAIR:AT3G04840.1);_Has_1362_Blast_hits_to_1357_proteins_in_408_species:_Archae_-_234;_Bacteria_-_1;_Metazoa_-_463;_Fungi_-_247;_Plants_-_191;_Viruses_-_0;_Other_Eukaryotes_-_226_(source:_NCBI_BLink)._&amp;_(gnl|cdd|36841_:_323.0)_no_description_available_&amp;_(chl4|514298_:_323.0)_no_description_available_&amp;_(gnl|cdd|85186_:_310.0)_no_description_available_&amp;_(ipr001593_:_194.80344)_Ribosomal_protein_S3Ae_&amp;_(reliability:_986.906)_&amp;__(original_description:_no_original_description)</t>
  </si>
  <si>
    <t>g12727.t1</t>
  </si>
  <si>
    <t>lipid_metabolism.Phospholipid_synthesis.cyclopropane-fatty-acyl-phospholipid_synthase</t>
  </si>
  <si>
    <t>(gnl|cdd|85968_:_210.0)_no_description_available_&amp;_(loc_os07g29220.1_:_147.0)_no_description_available_&amp;_(ipr003333_:_143.11694)_Cyclopropane-fatty-acyl-phospholipid/mycolic_acid_synthase_&amp;_(at3g23470_:_143.0)_Cyclopropane-fatty-acyl-phospholipid_synthase;_FUNCTIONS_IN:_cyclopropane-fatty-acyl-phospholipid_synthase_activity;_INVOLVED_IN:_lipid_biosynthetic_process;_LOCATED_IN:_endomembrane_system;_CONTAINS_InterPro_DOMAIN/s:_Cyclopropane-fatty-acyl-phospholipid/mycolic_acid_synthase_(InterPro:IPR003333);_BEST_Arabidopsis_thaliana_protein_match_is:_Cyclopropane-fatty-acyl-phospholipid_synthase_(TAIR:AT3G23480.1);_Has_719_Blast_hits_to_717_proteins_in_247_species:_Archae_-_7;_Bacteria_-_630;_Metazoa_-_1;_Fungi_-_36;_Plants_-_32;_Viruses_-_0;_Other_Eukaryotes_-_13_(source:_NCBI_BLink)._&amp;_(chl4|523500_:_110.0)_no_description_available_&amp;_(reliability:_286.0)_&amp;__(original_description:_no_original_description)</t>
  </si>
  <si>
    <t>g12728.t1</t>
  </si>
  <si>
    <t>29.5.11.20</t>
  </si>
  <si>
    <t>protein.degradation.ubiquitin.proteasom</t>
  </si>
  <si>
    <t>g1339.t1</t>
  </si>
  <si>
    <t>29.2.1.2.1.11</t>
  </si>
  <si>
    <t>protein.synthesis.ribosomal_protein.eukaryotic.40S_subunit.S11</t>
  </si>
  <si>
    <t>(gnl|cdd|36939_:_215.0)_no_description_available_&amp;_(chl4|513156_:_183.0)_no_description_available_&amp;_(at4g30800_:_174.0)_Nucleic_acid-binding,_OB-fold-like_protein;_CONTAINS_InterPro_DOMAIN/s:_Nucleic_acid-binding,_OB-fold-like_(InterPro:IPR016027),_Nucleic_acid-binding,_OB-fold_(InterPro:IPR012340),_Ribosomal_protein_S17,_archaeal_(InterPro:IPR019978),_Ribosomal_protein_S17,_conserved_site_(InterPro:IPR019979),_Ribosomal_protein_S17_(InterPro:IPR000266);_BEST_Arabidopsis_thaliana_protein_match_is:_ribosomal_protein_S11-beta_(TAIR:AT5G23740.1);_Has_1377_Blast_hits_to_1375_proteins_in_498_species:_Archae_-_239;_Bacteria_-_304;_Metazoa_-_305;_Fungi_-_147;_Plants_-_148;_Viruses_-_0;_Other_Eukaryotes_-_234_(source:_NCBI_BLink)._&amp;_(p17093|rs11_soybn_:_172.0)_40S_ribosomal_protein_S11_-_Glycine_max_(Soybean)_&amp;_(loc_os04g42380.1_:_171.0)_no_description_available_&amp;_(gnl|cdd|82687_:_118.0)_no_description_available_&amp;_(reliability:_348.0)_&amp;__(original_description:_no_original_description)</t>
  </si>
  <si>
    <t>g1488.t1</t>
  </si>
  <si>
    <t>29.2.1.2.1.23</t>
  </si>
  <si>
    <t>protein.synthesis.ribosomal_protein.eukaryotic.40S_subunit.S23</t>
  </si>
  <si>
    <t>(gnl|cdd|36960_:_238.0)_no_description_available_&amp;_(p46297|rs23_fraan_:_209.0)_40S_ribosomal_protein_S23_(S12)_-_Fragaria_ananassa_(Strawberry)_&amp;_(loc_os03g60400.1_:_209.0)_no_description_available_&amp;_(chl4|512935_:_204.0)_no_description_available_&amp;_(gnl|cdd|48340_:_203.0)_no_description_available_&amp;_(at5g02960_:_201.0)_Ribosomal_protein_S12/S23_family_protein;_FUNCTIONS_IN:_structural_constituent_of_ribosome;_INVOLVED_IN:_translation;_LOCATED_IN:_cytosolic_small_ribosomal_subunit,_cytosolic_ribosome,_ribosome;_EXPRESSED_IN:_guard_cell,_leaf;_CONTAINS_InterPro_DOMAIN/s:_Ribosomal_protein_S23,_eukaryotic/archaeal_(InterPro:IPR005680),_Ribosomal_protein_S12/S23_(InterPro:IPR006032),_Nucleic_acid-binding,_OB-fold-like_(InterPro:IPR016027),_Nucleic_acid-binding,_OB-fold_(InterPro:IPR012340);_BEST_Arabidopsis_thaliana_protein_match_is:_Ribosomal_protein_S12/S23_family_protein_(TAIR:AT3G09680.1);_Has_9074_Blast_hits_to_9071_proteins_in_3107_species:_Archae_-_259;_Bacteria_-_5125;_Metazoa_-_487;_Fungi_-_294;_Plants_-_977;_Viruses_-_0;_Other_Eukaryotes_-_1932_(source:_NCBI_BLink)._&amp;_(ipr006032_:_93.53052)_Ribosomal_protein_S12/S23_&amp;_(reliability:_402.0)_&amp;__(original_description:_no_original_description)</t>
  </si>
  <si>
    <t>g1507.t1</t>
  </si>
  <si>
    <t>g1999.t1</t>
  </si>
  <si>
    <t>_(original_description:_no_original_description)</t>
  </si>
  <si>
    <t>g205.t1</t>
  </si>
  <si>
    <t>Co-factor_and_vitamine_metabolism.riboflavin</t>
  </si>
  <si>
    <t>(gnl|cdd|38320_:_207.0)_no_description_available_&amp;_(at4g21470_:_132.0)_Bifunctional_enzyme_that_catalyzes_hydrolysis_of_FMN_to_riboflavin,_and_phosphorylation_of_riboflavin_to_FMN.;_riboflavin_kinase/FMN_hydrolase_(FMN/FHY);_FUNCTIONS_IN:_riboflavin_kinase_activity,_FMN_adenylyltransferase_activity;_INVOLVED_IN:_riboflavin_biosynthetic_process,_metabolic_process;_LOCATED_IN:_endomembrane_system;_EXPRESSED_IN:_22_plant_structures;_EXPRESSED_DURING:_13_growth_stages;_CONTAINS_InterPro_DOMAIN/s:_Haloacid_dehalogenase-like_hydrolase_(InterPro:IPR005834),_Haloacid_dehydrogenase/epoxide_hydrolase_(InterPro:IPR005833),_Riboflavin_kinase_(InterPro:IPR015865),_HAD-superfamily_hydrolase,_subfamily_IA,_variant_3_(InterPro:IPR006402);_BEST_Arabidopsis_thaliana_protein_match_is:_Haloacid_dehalogenase-like_hydrolase_(HAD)_superfamily_protein_(TAIR:AT5G57440.1);_Has_19964_Blast_hits_to_19956_proteins_in_2653_species:_Archae_-_146;_Bacteria_-_15844;_Metazoa_-_398;_Fungi_-_526;_Plants_-_433;_Viruses_-_3;_Other_Eukaryotes_-_2614_(source:_NCBI_BLink)._&amp;_(loc_os10g32730.1_:_132.0)_no_description_available_&amp;_(chl4|524131_:_117.0)_no_description_available_&amp;_(gnl|cdd|30545_:_113.0)_no_description_available_&amp;_(ipr015865_:_92.37784)_Riboflavin_kinase_domain,_bacterial/eukaryotic_&amp;_(reliability:_264.0)_&amp;__(original_description:_no_original_description)</t>
  </si>
  <si>
    <t>g208.t1</t>
  </si>
  <si>
    <t>g2331.t1</t>
  </si>
  <si>
    <t>g2417.t1</t>
  </si>
  <si>
    <t>(gnl|cdd|48457_:_336.0)_no_description_available_&amp;_(gnl|cdd|35401_:_331.0)_no_description_available_&amp;_(chl4|523200_:_276.0)_no_description_available_&amp;_(q9lst7|psb3_orysa_:_261.0)_Proteasome_subunit_beta_type_3_(EC_3.4.25.1)_(20S_proteasome_alpha_subunit_C)_(20S_proteasome_subunit_beta-3)_-_Oryza_sativa_(Rice)_&amp;_(loc_os02g08520.1_:_261.0)_no_description_available_&amp;_(at1g77440_:_258.0)_Encodes_beta_subunit_of_20s_proteosome_complex_which_is_involved_in_protein_degradation.;_20S_proteasome_beta_subunit_C2_(PBC2);_FUNCTIONS_IN:_peptidase_activity,_endopeptidase_activity,_threonine-type_endopeptidase_activity;_INVOLVED_IN:_ubiquitin-dependent_protein_catabolic_process;_LOCATED_IN:_proteasome_core_complex,_proteasome_complex;_EXPRESSED_IN:_24_plant_structures;_EXPRESSED_DURING:_13_growth_stages;_CONTAINS_InterPro_DOMAIN/s:_Proteasome,_beta-type_subunit,_conserved_site_(InterPro:IPR016050),_Proteasome,_subunit_alpha/beta_(InterPro:IPR001353);_BEST_Arabidopsis_thaliana_protein_match_is:_proteasome_beta_subunit_C1_(TAIR:AT1G21720.1);_Has_35333_Blast_hits_to_34131_proteins_in_2444_species:_Archae_-_798;_Bacteria_-_22429;_Metazoa_-_974;_Fungi_-_991;_Plants_-_531;_Viruses_-_0;_Other_Eukaryotes_-_9610_(source:_NCBI_BLink)._&amp;_(ipr001353_:_96.78114)_Proteasome,_subunit_alpha/beta_&amp;_(reliability:_685.367)_&amp;__(original_description:_no_original_description)</t>
  </si>
  <si>
    <t>g2421.t1</t>
  </si>
  <si>
    <t>g2610.t1</t>
  </si>
  <si>
    <t>16.5.1.3.2</t>
  </si>
  <si>
    <t>(gnl|cdd|35600_:_190.0)_no_description_available_&amp;_(at1g18610_:_122.0)_Galactose_oxidase/kelch_repeat_superfamily_protein;_CONTAINS_InterPro_DOMAIN/s:_Galactose_oxidase/kelch,_beta-propeller_(InterPro:IPR011043),_Kelch_repeat_type_1_(InterPro:IPR006652),_Kelch_repeat_type_2_(InterPro:IPR011498),_Kelch-type_beta_propeller_(InterPro:IPR015915);_BEST_Arabidopsis_thaliana_protein_match_is:_Galactose_oxidase/kelch_repeat_superfamily_protein_(TAIR:AT1G74150.1);_Has_30201_Blast_hits_to_17322_proteins_in_780_species:_Archae_-_12;_Bacteria_-_1396;_Metazoa_-_17338;_Fungi_-_3422;_Plants_-_5037;_Viruses_-_0;_Other_Eukaryotes_-_2996_(source:_NCBI_BLink)._&amp;_(loc_os01g19480.1_:_112.0)_no_description_available_&amp;_(chl4|510843_:_87.8)_no_description_available_&amp;_(q39610|dyha_chlre_:_83.2)_Dynein_alpha_chain,_flagellar_outer_arm_(DHC_alpha)_-_Chlamydomonas_reinhardtii_&amp;_(reliability:_228.0)_&amp;__(original_description:_no_original_description)</t>
  </si>
  <si>
    <t>hormone_metabolism.jasmonate.induced-regulated-responsive-activated</t>
  </si>
  <si>
    <t>g2657.t1</t>
  </si>
  <si>
    <t>g2662.t1</t>
  </si>
  <si>
    <t>(gnl|cdd|35395_:_329.0)_no_description_available_&amp;_(gnl|cdd|48460_:_317.0)_no_description_available_&amp;_(loc_os06g04800.1_:_216.0)_no_description_available_&amp;_(at4g31300_:_215.0)_Encodes_20S_proteasome_subunit_PBA1_(PBA1).;_PBA1;_FUNCTIONS_IN:_peptidase_activity,_endopeptidase_activity,_threonine-type_endopeptidase_activity;_INVOLVED_IN:_response_to_zinc_ion,_ubiquitin-dependent_protein_catabolic_process;_LOCATED_IN:_proteasome_core_complex,_proteasome_complex;_EXPRESSED_IN:_23_plant_structures;_EXPRESSED_DURING:_14_growth_stages;_CONTAINS_InterPro_DOMAIN/s:_Proteasome,_beta-type_subunit,_conserved_site_(InterPro:IPR016050),_Proteasome,_subunit_alpha/beta_(InterPro:IPR001353),_Peptidase_T1A,_proteasome_beta-subunit_(InterPro:IPR000243);_BEST_Arabidopsis_thaliana_protein_match_is:_20S_proteasome_beta_subunit_PBB2_(TAIR:AT5G40580.2)._&amp;_(p93395|psb6_tobac_:_207.0)_Proteasome_subunit_beta_type_6_precursor_(EC_3.4.25.1)_(Proteasome_delta_chain)_(Tobacco_cryptogein-induced_protein_7)_(tcI_7)_-_Nicotiana_tabacum_(Common_tobacco)_&amp;_(chl4|523449_:_195.0)_no_description_available_&amp;_(ipr001353_:_109.089)_Proteasome,_subunit_alpha/beta_&amp;_(reliability:_620.90576)_&amp;__(original_description:_no_original_description)</t>
  </si>
  <si>
    <t>g2808.t1</t>
  </si>
  <si>
    <t>29.2.1.2.2.28</t>
  </si>
  <si>
    <t>protein.synthesis.ribosomal_protein.eukaryotic.60S_subunit.L28</t>
  </si>
  <si>
    <t>g2910.t1</t>
  </si>
  <si>
    <t>g3270.t1</t>
  </si>
  <si>
    <t>g3327.t1</t>
  </si>
  <si>
    <t>g3371.t1</t>
  </si>
  <si>
    <t>protein.targeting.mitochondria</t>
  </si>
  <si>
    <t>(gnl|cdd|36865_:_155.0)_no_description_available_&amp;_(at2g37410_:_122.0)_Mitochondrial_inner_membrane_translocase._Together_with_AtTIM17-1,_TIM17-2_has_a_long_C-terminal_extension_not_present_in_other_TIMs._The_extension_is_located_in_the_outer_membrane_and_so_TIM17-2_links_the_inner_and_outer_mitochondrial_membranes._The_C-terminal_region_is_essential_for_protein_import_into_mitochondria_via_the_general_import_pathway_but_is_not_necessary_for_import_via_the_carrier_pathway.;_translocase_inner_membrane_subunit_17-2_(TIM17-2);_FUNCTIONS_IN:_protein_transporter_activity,_P-P-bond-hydrolysis-driven_protein_transmembrane_transporter_activity;_INVOLVED_IN:_protein_transport,_protein_import_into_mitochondrial_inner_membrane;_LOCATED_IN:_mitochondrial_outer_membrane,_mitochondrion,_mitochondrial_inner_membrane,_mitochondrial_inner_membrane_presequence_translocase_complex;_EXPRESSED_IN:_25_plant_structures;_EXPRESSED_DURING:_15_growth_stages;_CONTAINS_InterPro_DOMAIN/s:_Mitochondrial_inner_membrane_translocase_complex,_subunit_Tim17/22_(InterPro:IPR003397);_BEST_Arabidopsis_thaliana_protein_match_is:_translocase_inner_membrane_subunit_17-1_(TAIR:AT1G20350.1);_Has_35333_Blast_hits_to_34131_proteins_in_2444_species:_Archae_-_798;_Bacteria_-_22429;_Metazoa_-_974;_Fungi_-_991;_Plants_-_531;_Viruses_-_0;_Other_Eukaryotes_-_9610_(source:_NCBI_BLink)._&amp;_(loc_os07g41330.1_:_118.0)_no_description_available_&amp;_(chl4|510295_:_115.0)_no_description_available_&amp;_(gnl|cdd|85997_:_103.0)_no_description_available_&amp;_(reliability:_244.0)_&amp;__(original_description:_no_original_description)</t>
  </si>
  <si>
    <t>g3377.t1</t>
  </si>
  <si>
    <t>g3830.t1</t>
  </si>
  <si>
    <t>g3904.t1</t>
  </si>
  <si>
    <t>g4338.t1</t>
  </si>
  <si>
    <t>signalling.in_sugar_and_nutrient_physiology</t>
  </si>
  <si>
    <t>(gnl|cdd|29142_:_226.0)_no_description_available_&amp;_(gnl|cdd|35803_:_198.0)_no_description_available_&amp;_(ipr017442_:_131.26755)_no_description_available_&amp;_(q02723|rkin1_secce_:_123.0)_Carbon_catabolite_derepressing_protein_kinase_(EC_2.7.11.1)_-_Secale_cereale_(Rye)_&amp;_(at3g29160_:_119.0)_encodes_a_SNF1-related_protein_kinase_that_physically_interacts_with_SCF_subunit_SKP1/ASK1_and_20S_proteosome_subunit_PAD1.__It_has_also_been_shown_to_interact_with_the_WD_protein_PDL1.;_SNF1_kinase_homolog_11_(KIN11);_FUNCTIONS_IN:_protein_binding,_protein_kinase_activity;_INVOLVED_IN:_protein_amino_acid_phosphorylation,_protein_amino_acid_autophosphorylation;_LOCATED_IN:_cellular_component_unknown;_EXPRESSED_IN:_24_plant_structures;_EXPRESSED_DURING:_15_growth_stages;_CONTAINS_InterPro_DOMAIN/s:_Protein_kinase,_ATP_binding_site_(InterPro:IPR017441),_Ubiquitin-associated/translation_elongation_factor_EF1B,_N-terminal_(InterPro:IPR000449),_Serine/threonine-protein_kinase_domain_(InterPro:IPR002290),_Serine/threonine-protein_kinase-like_domain_(InterPro:IPR017442),_Protein_kinase-like_domain_(InterPro:IPR011009),_Serine/threonine-protein_kinase,_active_site_(InterPro:IPR008271),_Ubiquitin-associated/translation_elongation_factor_EF1B,_N-terminal,_eukaryote_(InterPro:IPR015940),_Protein_kinase,_Snf1-like_AMPK_(InterPro:IPR015741),_Protein_kinase,_catalytic_domain_(InterPro:IPR000719),_Calcium/calmodulin-dependent_protein_kinase-like_(InterPro:IPR020636);_BEST_Arabidopsis_thaliana_protein_match_is:_SNF1_kinase_homolog_10_(TAIR:AT3G01090.3);_Has_35333_Blast_hits_to_34131_proteins_in_2444_species:_Archae_-_798;_Bacteria_-_22429;_Metazoa_-_974;_Fungi_-_991;_Plants_-_531;_Viruses_-_0;_Other_Eukaryotes_-_9610_(source:_NCBI_BLink)._&amp;_(loc_os05g45420.3_:_117.0)_no_description_available_&amp;_(chl4|521878_:_115.0)_no_description_available_&amp;_(reliability:_238.0)_&amp;__(original_description:_no_original_description)</t>
  </si>
  <si>
    <t>protein.postranslational_modification.kinase</t>
  </si>
  <si>
    <t>(gnl|cdd|29142_:_226.0)_no_description_available_&amp;_(gnl|cdd|35803_:_198.0)_no_description_available_&amp;_(ipr017442_:_131.26755)_no_description_available_&amp;_(q02723|rkin1_secce_:_123.0)_Carbon_catabolite_derepressing_protein_kinase_(EC_2.7.11.1)_-_Secale_cereale_(Rye)_&amp;_(at3g29160_:_119.0)_encodes_a_SNF1-related_protein_kinase_that_physically_interacts_with_SCF_subunit_SKP1/ASK1_and_20S_proteosome_subunit_PAD1.__It_has_also_been_shown_to_interact_with_the_WD_protein_PDL1.;_SNF1_kinase_homolog_11_(KIN11);_FUNCTIONS_IN:_protein_binding,_protein_kinase_activity;_INVOLVED_IN:_protein_amino_acid_phosphorylation,_protein_amino_acid_autophosphorylation;_LOCATED_IN:_cellular_component_unknown;_EXPRESSED_IN:_24_plant_structures;_EXPRESSED_DURING:_15_growth_stages;_CONTAINS_InterPro_DOMAIN/s:_Protein_kinase,_ATP_binding_site_(InterPro:IPR017441),_Ubiquitin-associated/translation_elongation_factor_EF1B,_N-terminal_(InterPro:IPR000449),_Serine/threonine-protein_kinase_domain_(InterPro:IPR002290),_Serine/threonine-protein_kinase-like_domain_(InterPro:IPR017442),_Protein_kinase-like_domain_(InterPro:IPR011009),_Serine/threonine-protein_kinase,_active_site_(InterPro:IPR008271),_Ubiquitin-associated/translation_elongation_factor_EF1B,_N-terminal,_eukaryote_(InterPro:IPR015940),_Protein_kinase,_Snf1-like_AMPK_(InterPro:IPR015741),_Protein_kinase,_catalytic_domain_(InterPro:IPR000719),_Calcium/calmodulin-dependent_protein_kinase-like_(InterPro:IPR020636);_BEST_Arabidopsis_thaliana_protein_match_is:_SNF1_kinase_homolog_10_(TAIR:AT3G01090.3);_Has_35333_Blast_hits_to_34131_proteins_in_2444_species:_Archae_-_798;_Bacteria_-_22429;_Metazoa_-_974;_Fungi_-_991;_Plants_-_531;_Viruses_-_0;_Other_Eukaryotes_-_9610_(source:_NCBI_BLink)._&amp;_(loc_os05g45420.3_:_117.0)_no_description_available_&amp;_(chl4|521878_:_115.0)_no_description_available_&amp;_(reliability:_230.0)_&amp;__(original_description:_no_original_description)</t>
  </si>
  <si>
    <t>protein.postranslational_modification</t>
  </si>
  <si>
    <t>(gnl|cdd|29142_:_226.0)_no_description_available_&amp;_(gnl|cdd|35803_:_198.0)_no_description_available_&amp;_(ipr017442_:_131.26755)_no_description_available_&amp;_(q02723|rkin1_secce_:_123.0)_Carbon_catabolite_derepressing_protein_kinase_(EC_2.7.11.1)_-_Secale_cereale_(Rye)_&amp;_(at3g29160_:_119.0)_encodes_a_SNF1-related_protein_kinase_that_physically_interacts_with_SCF_subunit_SKP1/ASK1_and_20S_proteosome_subunit_PAD1.__It_has_also_been_shown_to_interact_with_the_WD_protein_PDL1.;_SNF1_kinase_homolog_11_(KIN11);_FUNCTIONS_IN:_protein_binding,_protein_kinase_activity;_INVOLVED_IN:_protein_amino_acid_phosphorylation,_protein_amino_acid_autophosphorylation;_LOCATED_IN:_cellular_component_unknown;_EXPRESSED_IN:_24_plant_structures;_EXPRESSED_DURING:_15_growth_stages;_CONTAINS_InterPro_DOMAIN/s:_Protein_kinase,_ATP_binding_site_(InterPro:IPR017441),_Ubiquitin-associated/translation_elongation_factor_EF1B,_N-terminal_(InterPro:IPR000449),_Serine/threonine-protein_kinase_domain_(InterPro:IPR002290),_Serine/threonine-protein_kinase-like_domain_(InterPro:IPR017442),_Protein_kinase-like_domain_(InterPro:IPR011009),_Serine/threonine-protein_kinase,_active_site_(InterPro:IPR008271),_Ubiquitin-associated/translation_elongation_factor_EF1B,_N-terminal,_eukaryote_(InterPro:IPR015940),_Protein_kinase,_Snf1-like_AMPK_(InterPro:IPR015741),_Protein_kinase,_catalytic_domain_(InterPro:IPR000719),_Calcium/calmodulin-dependent_protein_kinase-like_(InterPro:IPR020636);_BEST_Arabidopsis_thaliana_protein_match_is:_SNF1_kinase_homolog_10_(TAIR:AT3G01090.3);_Has_35333_Blast_hits_to_34131_proteins_in_2444_species:_Archae_-_798;_Bacteria_-_22429;_Metazoa_-_974;_Fungi_-_991;_Plants_-_531;_Viruses_-_0;_Other_Eukaryotes_-_9610_(source:_NCBI_BLink)._&amp;_(loc_os05g45420.3_:_117.0)_no_description_available_&amp;_(chl4|521878_:_115.0)_no_description_available_&amp;_(reliability:_232.0)_&amp;__(original_description:_no_original_description)</t>
  </si>
  <si>
    <t>g4376.t1</t>
  </si>
  <si>
    <t>signalling.G-proteins</t>
  </si>
  <si>
    <t>g441.t1</t>
  </si>
  <si>
    <t>g4851.t1</t>
  </si>
  <si>
    <t>mitochondrial_electron_transport_/_ATP_synthesis.F1-ATPase</t>
  </si>
  <si>
    <t>(gnl|cdd|36969_:_128.0)_no_description_available_&amp;_(q40089|atp4_ipoba_:_88.6)_ATP_synthase_deltapri_chain,_mitochondrial_precursor_(EC_3.6.3.14)_-_Ipomoea_batatas_(Sweet_potato)_(Batate)_&amp;_(at5g47030_:_87.8)_Encodes_the_mitochondrial_ATP_synthase_subunit_delta.;_ATPase,_F1_complex,_delta/epsilon_subunit;_FUNCTIONS_IN:_hydrogen_ion_transporting_ATP_synthase_activity,_rotational_mechanism,_zinc_ion_binding;_INVOLVED_IN:_response_to_salt_stress;_LOCATED_IN:_mitochondrion,_mitochondrial_proton-transporting_ATP_synthase_complex,_mitochondrial_proton-transporting_ATP_synthase_complex,_catalytic_core_F(1);_EXPRESSED_IN:_25_plant_structures;_EXPRESSED_DURING:_16_growth_stages;_CONTAINS_InterPro_DOMAIN/s:_ATPase,_F1_complex,_delta/epsilon_subunit,_N-terminal_(InterPro:IPR020546),_ATPase,_F1_complex,_delta/epsilon_subunit_(InterPro:IPR001469);_Has_1807_Blast_hits_to_1807_proteins_in_277_species:_Archae_-_0;_Bacteria_-_0;_Metazoa_-_736;_Fungi_-_347;_Plants_-_385;_Viruses_-_0;_Other_Eukaryotes_-_339_(source:_NCBI_BLink)._&amp;_(loc_os07g31300.1_:_85.9)_no_description_available_&amp;_(reliability:_175.6)_&amp;__(original_description:_no_original_description)</t>
  </si>
  <si>
    <t>g5093.t1</t>
  </si>
  <si>
    <t>g526.t1</t>
  </si>
  <si>
    <t>g5288.t1</t>
  </si>
  <si>
    <t>not_assigned.no_ontology</t>
  </si>
  <si>
    <t>(gnl|cdd|38287_:_256.0)_no_description_available_&amp;_(loc_os06g12690.1_:_228.0)_no_description_available_&amp;_(at3g12760_:_214.0)_CONTAINS_InterPro_DOMAIN/s:_Defective-in-cullin_neddylation_protein_(InterPro:IPR014764),_Protein_of_unknown_function_DUF298_(InterPro:IPR005176),_UBA-like_(InterPro:IPR009060);_BEST_Arabidopsis_thaliana_protein_match_is:_Domain_of_unknown_function_(DUF298)_(TAIR:AT1G15860.2);_Has_857_Blast_hits_to_855_proteins_in_202_species:_Archae_-_0;_Bacteria_-_0;_Metazoa_-_482;_Fungi_-_154;_Plants_-_139;_Viruses_-_0;_Other_Eukaryotes_-_82_(source:_NCBI_BLink)._&amp;_(chl4|512574_:_207.0)_no_description_available_&amp;_(gnl|cdd|86365_:_121.0)_no_description_available_&amp;_(ipr005176_:_94.41604)_Potentiating_neddylation_domain_&amp;_(reliability:_428.0)_&amp;__(original_description:_no_original_description)</t>
  </si>
  <si>
    <t>g5311.t1</t>
  </si>
  <si>
    <t>cell.organisation</t>
  </si>
  <si>
    <t>(gnl|cdd|30094_:_481.0)_no_description_available_&amp;_(gnl|cdd|39481_:_325.0)_no_description_available_&amp;_(at5g47820_:_318.0)_encodes_a_kinesin-like_protein_with_an_N-terminal_microtubule_binding_motor_domain._Protein_is_localized_to_the_periphery_of_the_cytoplasm_and_mutants_in_the_gene_exhibit_altered_orientation_of_cellulose_microfibrils_and_reduced_mechanical_strength_of_fibers.;_FRAGILE_FIBER_1_(FRA1);_CONTAINS_InterPro_DOMAIN/s:_Kinesin,_motor_region,_conserved_site_(InterPro:IPR019821),_Kinesin,_motor_domain_(InterPro:IPR001752);_BEST_Arabidopsis_thaliana_protein_match_is:_ATP_binding_microtubule_motor_family_protein_(TAIR:AT3G50240.1);_Has_30201_Blast_hits_to_17322_proteins_in_780_species:_Archae_-_12;_Bacteria_-_1396;_Metazoa_-_17338;_Fungi_-_3422;_Plants_-_5037;_Viruses_-_0;_Other_Eukaryotes_-_2996_(source:_NCBI_BLink)._&amp;_(loc_os09g02650.1_:_313.0)_no_description_available_&amp;_(chl4|521542_:_276.0)_no_description_available_&amp;_(ipr001752_:_248.0914)_Kinesin,_motor_domain_&amp;_(p46869|fla10_chlre_:_242.0)_Kinesin-like_protein_FLA10_(Protein_KHP1)_-_Chlamydomonas_reinhardtii_&amp;_(reliability:_1070.1599)_&amp;__(original_description:_no_original_description)</t>
  </si>
  <si>
    <t>g548.t1</t>
  </si>
  <si>
    <t>g5691.t1</t>
  </si>
  <si>
    <t>29.2.1.2.2.15</t>
  </si>
  <si>
    <t>protein.synthesis.ribosomal_protein.eukaryotic.60S_subunit.L15</t>
  </si>
  <si>
    <t>g5697.t1</t>
  </si>
  <si>
    <t>g614.t1</t>
  </si>
  <si>
    <t>transport.misc</t>
  </si>
  <si>
    <t>(gnl|cdd|38525_:_163.0)_no_description_available_&amp;_(gnl|cdd|34729_:_142.0)_no_description_available_&amp;_(at5g58030_:_135.0)_Transport_protein_particle_(TRAPP)_component;_CONTAINS_InterPro_DOMAIN/s:_Transport_protein_particle_(TRAPP)_component_(InterPro:IPR007194),_TRAPP_I_complex,_Trs31_(InterPro:IPR016696);_Has_560_Blast_hits_to_545_proteins_in_219_species:_Archae_-_0;_Bacteria_-_0;_Metazoa_-_199;_Fungi_-_199;_Plants_-_63;_Viruses_-_0;_Other_Eukaryotes_-_99_(source:_NCBI_BLink)._&amp;_(loc_os01g51220.1_:_134.0)_no_description_available_&amp;_(chl4|511895_:_107.0)_no_description_available_&amp;_(reliability:_270.0)_&amp;__(original_description:_no_original_description)</t>
  </si>
  <si>
    <t>g623.t1</t>
  </si>
  <si>
    <t>29.2.1.2.1.27</t>
  </si>
  <si>
    <t>protein.synthesis.ribosomal_protein.eukaryotic.40S_subunit.S27</t>
  </si>
  <si>
    <t>(gnl|cdd|36990_:_121.0)_no_description_available_&amp;_(at3g61110_:_118.0)_Arabidopsis_ribosomal_protein;_ribosomal_protein_S27_(RS27A);_FUNCTIONS_IN:_structural_constituent_of_ribosome;_INVOLVED_IN:_translation,_ribosome_biogenesis;_LOCATED_IN:_cytosolic_small_ribosomal_subunit,_cytosolic_ribosome,_ribosome,_cell_wall;_EXPRESSED_IN:_22_plant_structures;_EXPRESSED_DURING:_13_growth_stages;_CONTAINS_InterPro_DOMAIN/s:_Ribosomal_protein,_zinc-binding_domain_(InterPro:IPR011332),_Ribosomal_protein_S27e_(InterPro:IPR000592);_BEST_Arabidopsis_thaliana_protein_match_is:_Zinc-binding_ribosomal_protein_family_protein_(TAIR:AT2G45710.1);_Has_1035_Blast_hits_to_1035_proteins_in_379_species:_Archae_-_136;_Bacteria_-_0;_Metazoa_-_447;_Fungi_-_151;_Plants_-_149;_Viruses_-_0;_Other_Eukaryotes_-_152_(source:_NCBI_BLink)._&amp;_(chl4|513463_:_115.0)_no_description_available_&amp;_(p47903|rs27_chlre_:_108.0)_40S_ribosomal_protein_S27_-_Chlamydomonas_reinhardtii_&amp;_(loc_os04g32710.1_:_96.7)_no_description_available_&amp;_(reliability:_236.0)_&amp;__(original_description:_no_original_description)</t>
  </si>
  <si>
    <t>g629.t1</t>
  </si>
  <si>
    <t>g638.t1</t>
  </si>
  <si>
    <t>29.2.1.2.2.12</t>
  </si>
  <si>
    <t>protein.synthesis.ribosomal_protein.eukaryotic.60S_subunit.L12</t>
  </si>
  <si>
    <t>(gnl|cdd|36104_:_251.0)_no_description_available_&amp;_(at5g60670_:_208.0)_Ribosomal_protein_L11_family_protein;_FUNCTIONS_IN:_structural_constituent_of_ribosome;_INVOLVED_IN:_translation,_ribosome_biogenesis;_LOCATED_IN:_ribosome,_cytosolic_large_ribosomal_subunit;_EXPRESSED_IN:_23_plant_structures;_EXPRESSED_DURING:_13_growth_stages;_CONTAINS_InterPro_DOMAIN/s:_Ribosomal_protein_L11,_C-terminal_domain_(InterPro:IPR020783),_Ribosomal_protein_L11,_N-terminal_domain_(InterPro:IPR020784),_Ribosomal_protein_L11,_conserved_site_(InterPro:IPR020785),_Ribosomal_protein_L11_(InterPro:IPR000911);_BEST_Arabidopsis_thaliana_protein_match_is:_Ribosomal_protein_L11_family_protein_(TAIR:AT3G53430.1);_Has_1807_Blast_hits_to_1807_proteins_in_277_species:_Archae_-_0;_Bacteria_-_0;_Metazoa_-_736;_Fungi_-_347;_Plants_-_385;_Viruses_-_0;_Other_Eukaryotes_-_339_(source:_NCBI_BLink)._&amp;_(loc_os02g47140.2_:_207.0)_no_description_available_&amp;_(chl4|513449_:_187.0)_no_description_available_&amp;_(p50884|rl12_chlre_:_174.0)_60S_ribosomal_protein_L12_(Fragment)_-_Chlamydomonas_reinhardtii_&amp;_(gnl|cdd|29430_:_140.0)_no_description_available_&amp;_(reliability:_416.0)_&amp;__(original_description:_no_original_description)</t>
  </si>
  <si>
    <t>g6404.t1</t>
  </si>
  <si>
    <t>signalling.calcium</t>
  </si>
  <si>
    <t>g6408.t1</t>
  </si>
  <si>
    <t>29.3.4.99</t>
  </si>
  <si>
    <t>protein.targeting.secretory_pathway.unspecified</t>
  </si>
  <si>
    <t>g642.t1</t>
  </si>
  <si>
    <t>g65.t1</t>
  </si>
  <si>
    <t>(gnl|cdd|30094_:_275.0)_no_description_available_&amp;_(gnl|cdd|39481_:_172.0)_no_description_available_&amp;_(chl4|521542_:_155.0)_no_description_available_&amp;_(ipr001752_:_148.14197)_Kinesin,_motor_domain_&amp;_(at5g47820_:_133.0)_encodes_a_kinesin-like_protein_with_an_N-terminal_microtubule_binding_motor_domain._Protein_is_localized_to_the_periphery_of_the_cytoplasm_and_mutants_in_the_gene_exhibit_altered_orientation_of_cellulose_microfibrils_and_reduced_mechanical_strength_of_fibers.;_FRAGILE_FIBER_1_(FRA1);_CONTAINS_InterPro_DOMAIN/s:_Kinesin,_motor_region,_conserved_site_(InterPro:IPR019821),_Kinesin,_motor_domain_(InterPro:IPR001752);_BEST_Arabidopsis_thaliana_protein_match_is:_ATP_binding_microtubule_motor_family_protein_(TAIR:AT3G50240.1);_Has_30201_Blast_hits_to_17322_proteins_in_780_species:_Archae_-_12;_Bacteria_-_1396;_Metazoa_-_17338;_Fungi_-_3422;_Plants_-_5037;_Viruses_-_0;_Other_Eukaryotes_-_2996_(source:_NCBI_BLink)._&amp;_(loc_os09g02650.1_:_133.0)_no_description_available_&amp;_(p46869|fla10_chlre_:_118.0)_Kinesin-like_protein_FLA10_(Protein_KHP1)_-_Chlamydomonas_reinhardtii_&amp;_(reliability:_525.2484)_&amp;__(original_description:_no_original_description)</t>
  </si>
  <si>
    <t>g6748.t1</t>
  </si>
  <si>
    <t>(gnl|cdd|36941_:_203.0)_no_description_available_&amp;_(loc_os01g37832.1_:_163.0)_no_description_available_&amp;_(at2g25950_:_161.0)_CONTAINS_InterPro_DOMAIN/s:_Proteasome-interacting_thioredoxin-like_domain,_C-terminal_(InterPro:IPR010400);_BEST_Arabidopsis_thaliana_protein_match_is:_Protein_of_unknown_function_(DUF1000)_(TAIR:AT3G04780.1);_Has_551_Blast_hits_to_551_proteins_in_191_species:_Archae_-_0;_Bacteria_-_0;_Metazoa_-_233;_Fungi_-_139;_Plants_-_82;_Viruses_-_0;_Other_Eukaryotes_-_97_(source:_NCBI_BLink)._&amp;_(gnl|cdd|87041_:_158.0)_no_description_available_&amp;_(chl4|519205_:_132.0)_no_description_available_&amp;_(ipr010400_:_80.18501)_PITH_domain_&amp;_(reliability:_322.0)_&amp;__(original_description:_no_original_description)</t>
  </si>
  <si>
    <t>g6910.t1</t>
  </si>
  <si>
    <t>g7241.t1</t>
  </si>
  <si>
    <t>g7356.t1</t>
  </si>
  <si>
    <t>protein.degradation</t>
  </si>
  <si>
    <t>(at4g15165_:_164.0)_N-terminal_nucleophile_aminohydrolases_(Ntn_hydrolases)_superfamily_protein;_FUNCTIONS_IN:_endopeptidase_activity,_threonine-type_endopeptidase_activity;_INVOLVED_IN:_proteolysis_involved_in_cellular_protein_catabolic_process,_ubiquitin-dependent_protein_catabolic_process;_LOCATED_IN:_proteasome_core_complex,_proteasome_core_complex,_alpha-subunit_complex;_CONTAINS_InterPro_DOMAIN/s:_Proteasome,_alpha-subunit,_conserved_site_(InterPro:IPR000426),_Proteasome,_subunit_alpha/beta_(InterPro:IPR001353);_BEST_Arabidopsis_thaliana_protein_match_is:_20S_proteasome_alpha_subunit_C1_(TAIR:AT3G22110.1)._&amp;_(gnl|cdd|48450_:_158.0)_no_description_available_&amp;_(gnl|cdd|35399_:_154.0)_no_description_available_&amp;_(p52427|psa4_spiol_:_144.0)_Proteasome_subunit_alpha_type_4_(EC_3.4.25.1)_(20S_proteasome_alpha_subunit_C)_(20S_proteasome_subunit_alpha-3)_(Proteasome_27_kDa_subunit)_-_Spinacia_oleracea_(Spinach)_&amp;_(loc_os06g07140.1_:_128.0)_no_description_available_&amp;_(chl4|509576_:_115.0)_no_description_available_&amp;_(reliability:_328.0)_&amp;__(original_description:_no_original_description)</t>
  </si>
  <si>
    <t>g7358.t1</t>
  </si>
  <si>
    <t>g7654.t1</t>
  </si>
  <si>
    <t>g8517.t1</t>
  </si>
  <si>
    <t>g8613.t1</t>
  </si>
  <si>
    <t>g8748.t1</t>
  </si>
  <si>
    <t>g881.t1</t>
  </si>
  <si>
    <t>g9174.t1</t>
  </si>
  <si>
    <t>31.1.1.1.2</t>
  </si>
  <si>
    <t>cell.organisation.cytoskeleton.actin.actin_depolymerizing_factors</t>
  </si>
  <si>
    <t>(gnl|cdd|36946_:_129.0)_no_description_available_&amp;_(gnl|cdd|28897_:_122.0)_no_description_available_&amp;_(loc_os04g46910.1_:_89.0)_no_description_available_&amp;_(at1g01750_:_87.8)_actin_depolymerizing_factor_11_(ADF11);_FUNCTIONS_IN:_actin_binding;_INVOLVED_IN:_biological_process_unknown;_LOCATED_IN:_intracellular;_EXPRESSED_IN:_6_plant_structures;_EXPRESSED_DURING:_4_anthesis,_petal_differentiation_and_expansion_stage;_CONTAINS_InterPro_DOMAIN/s:_Actin-binding,_cofilin/tropomyosin_type_(InterPro:IPR002108);_BEST_Arabidopsis_thaliana_protein_match_is:_actin_depolymerizing_factor_8_(TAIR:AT4G00680.1);_Has_1654_Blast_hits_to_1631_proteins_in_274_species:_Archae_-_0;_Bacteria_-_5;_Metazoa_-_781;_Fungi_-_163;_Plants_-_515;_Viruses_-_0;_Other_Eukaryotes_-_190_(source:_NCBI_BLink)._&amp;_(ipr002108_:_86.542725)_Actin-binding,_cofilin/tropomyosin_type_&amp;_(p30174|adf_brana_:_83.2)_Actin-depolymerizing_factor_(ADF)_(Fragment)_-_Brassica_napus_(Rape)_&amp;_(reliability:_175.6)_&amp;__(original_description:_no_original_description)</t>
  </si>
  <si>
    <t>g9445.t1</t>
  </si>
  <si>
    <t>misc.calcineurin-like_phosphoesterase_family_protein</t>
  </si>
  <si>
    <t>(gnl|cdd|38535_:_277.0)_no_description_available_&amp;_(at3g47810_:_218.0)_Homolog_of_yeast_retromer_subunit_VPS29.__Part_of_a_retromer-like_protein_complex_involved_in_endosome_to_lysosome_protein_transport.;_MAIGO_1_(MAG1);_FUNCTIONS_IN:_hydrolase_activity,_acting_on_ester_bonds,_protein_serine/threonine_phosphatase_activity;_INVOLVED_IN:_endosome_to_lysosome_transport,_protein_targeting_to_vacuole;_LOCATED_IN:_microsome,_retromer_complex,_membrane,_multivesicular_body;_EXPRESSED_IN:_25_plant_structures;_EXPRESSED_DURING:_15_growth_stages;_CONTAINS_InterPro_DOMAIN/s:_Phosphodiesterase_MJ0936_(InterPro:IPR000979);_Has_35333_Blast_hits_to_34131_proteins_in_2444_species:_Archae_-_798;_Bacteria_-_22429;_Metazoa_-_974;_Fungi_-_991;_Plants_-_531;_Viruses_-_0;_Other_Eukaryotes_-_9610_(source:_NCBI_BLink)._&amp;_(loc_os02g16550.1_:_217.0)_no_description_available_&amp;_(chl4|512839_:_195.0)_no_description_available_&amp;_(gnl|cdd|30967_:_108.0)_no_description_available_&amp;_(reliability:_436.0)_&amp;__(original_description:_no_original_description)</t>
  </si>
  <si>
    <t>g973.t1</t>
  </si>
  <si>
    <t>g9739.t1</t>
  </si>
  <si>
    <t>g9840.t1</t>
  </si>
  <si>
    <t>29.2.1.2.1.7</t>
  </si>
  <si>
    <t>protein.synthesis.ribosomal_protein.eukaryotic.40S_subunit.S7</t>
  </si>
  <si>
    <t>(gnl|cdd|38530_:_190.0)_no_description_available_&amp;_(gnl|cdd|85337_:_186.0)_no_description_available_&amp;_(chl4|512819_:_153.0)_no_description_available_&amp;_(q9xh45|rs7_braol_:_145.0)_40S_ribosomal_protein_S7_-_Brassica_oleracea_(Wild_cabbage)_&amp;_(loc_os03g18580.1_:_141.0)_no_description_available_&amp;_(at3g02560_:_140.0)_Ribosomal_protein_S7e_family_protein;_FUNCTIONS_IN:_structural_constituent_of_ribosome;_INVOLVED_IN:_translation;_LOCATED_IN:_cytosolic_small_ribosomal_subunit,_cytosolic_ribosome,_chloroplast,_membrane;_EXPRESSED_IN:_23_plant_structures;_EXPRESSED_DURING:_16_growth_stages;_CONTAINS_InterPro_DOMAIN/s:_Ribosomal_protein_S7e_(InterPro:IPR000554);_BEST_Arabidopsis_thaliana_protein_match_is:_Ribosomal_protein_S7e_family_protein_(TAIR:AT5G16130.1);_Has_785_Blast_hits_to_785_proteins_in_311_species:_Archae_-_0;_Bacteria_-_0;_Metazoa_-_354;_Fungi_-_147;_Plants_-_160;_Viruses_-_0;_Other_Eukaryotes_-_124_(source:_NCBI_BLink)._&amp;_(ipr000554_:_83.29354)_Ribosomal_protein_S7e_&amp;_(reliability:_425.7637)_&amp;__(original_description:_no_original_description)</t>
  </si>
  <si>
    <t>g992.t1</t>
  </si>
  <si>
    <t>cell.cycle.peptidylprolyl_isomerase</t>
  </si>
  <si>
    <t>(gnl|cdd|38468_:_141.0)_no_description_available_&amp;_(at1g26550_:_80.9)_FKBP-like_peptidyl-prolyl_cis-trans_isomerase_family_protein;_FUNCTIONS_IN:_isomerase_activity;_INVOLVED_IN:_biological_process_unknown;_LOCATED_IN:_cellular_component_unknown;_EXPRESSED_IN:_24_plant_structures;_EXPRESSED_DURING:_13_growth_stages;_CONTAINS_InterPro_DOMAIN/s:_Peptidyl-prolyl_cis-trans_isomerase,_PpiC-type_(InterPro:IPR000297);_BEST_Arabidopsis_thaliana_protein_match_is:_peptidylprolyl_cis/trans_isomerase,_NIMA-interacting_1_(TAIR:AT2G18040.1);_Has_6979_Blast_hits_to_6709_proteins_in_1619_species:_Archae_-_14;_Bacteria_-_5328;_Metazoa_-_276;_Fungi_-_185;_Plants_-_213;_Viruses_-_0;_Other_Eukaryotes_-_963_(source:_NCBI_BLink)._&amp;_(reliability:_161.8)_&amp;__(original_description:_no_original_description)</t>
  </si>
  <si>
    <t>g14952.t1</t>
  </si>
  <si>
    <t>misc.cytochrome_P450</t>
  </si>
  <si>
    <t>(gnl|cdd|35379_:_253.0)_no_description_available_&amp;_(gnl|cdd|84486_:_246.0)_no_description_available_&amp;_(ipr001128_:_186.32707)_Cytochrome_P450_&amp;_(loc_os07g44140.1_:_151.0)_no_description_available_&amp;_(at5g52400_:_142.0)_member_of_CYP715A;_cytochrome_P450,_family_715,_subfamily_A,_polypeptide_1"_(CYP715A1);_FUNCTIONS_IN:_electron_carrier_activity,_monooxygenase_activity,_iron_ion_binding,_oxygen_binding,_heme_binding;_INVOLVED_IN:_response_to_salt_stress;_LOCATED_IN:_endomembrane_system;_EXPRESSED_IN:_8_plant_structures;_EXPRESSED_DURING:_4_anthesis,_C_globular_stage,_petal_differentiation_and_expansion_stage;_CONTAINS_InterPro_DOMAIN/s:_Cytochrome_P450_(InterPro:IPR001128),_Cytochrome_P450,_E-class,_group_I_(InterPro:IPR002401),_Cytochrome_P450,_conserved_site_(InterPro:IPR017972);_BEST_Arabidopsis_thaliana_protein_match_is:_cytochrome_P450,_family_735,_subfamily_A,_polypeptide_1_(TAIR:AT5G38450.1);_Has_30201_Blast_hits_to_17322_proteins_in_780_species:_Archae_-_12;_Bacteria_-_1396;_Metazoa_-_17338;_Fungi_-_3422;_Plants_-_5037;_Viruses_-_0;_Other_Eukaryotes_-_2996_(source:_NCBI_BLink)._&amp;_(q05047|c72a1_catro_:_135.0)_Cytochrome_P450_72A1_(EC_1.3.3.9)_(CYPLXXII)_(Secologanin_synthase)_(SLS)_-_Catharanthus_roseus_(Rosy_periwinkle)_(Madagascar_periwinkle)_&amp;_(chl4|515931_:_128.0)_no_description_available_&amp;_(reliability:_284.0)_&amp;__(original_description:_no_original_description)</t>
  </si>
  <si>
    <t>17.3.1.1.5</t>
  </si>
  <si>
    <t>hormone_metabolism.brassinosteroid.synthesis-degradation.BRs.metabolic_regulation</t>
  </si>
  <si>
    <t>g4959.t1</t>
  </si>
  <si>
    <t>g4978.t1</t>
  </si>
  <si>
    <t>g5557.t1</t>
  </si>
  <si>
    <t>g7735.t1</t>
  </si>
  <si>
    <t>g9089.t1</t>
  </si>
  <si>
    <t>(gnl|cdd|84486_:_188.0)_no_description_available_&amp;_(gnl|cdd|35378_:_171.0)_no_description_available_&amp;_(ipr001128_:_150.36118)_Cytochrome_P450_&amp;_(at1g50520_:_103.0)_member_of_CYP705A;_cytochrome_P450,_family_705,_subfamily_A,_polypeptide_27_(CYP705A27);_FUNCTIONS_IN:_electron_carrier_activity,_monooxygenase_activity,_iron_ion_binding,_oxygen_binding,_heme_binding;_INVOLVED_IN:_oxidation_reduction;_LOCATED_IN:_endomembrane_system;_EXPRESSED_IN:_root;_CONTAINS_InterPro_DOMAIN/s:_Cytochrome_P450_(InterPro:IPR001128),_Cytochrome_P450,_conserved_site_(InterPro:IPR017972),_Cytochrome_P450,_E-class,_group_I_(InterPro:IPR002401);_BEST_Arabidopsis_thaliana_protein_match_is:_cytochrome_P450,_family_705,_subfamily_A,_polypeptide_25_(TAIR:AT1G50560.1);_Has_30201_Blast_hits_to_17322_proteins_in_780_species:_Archae_-_12;_Bacteria_-_1396;_Metazoa_-_17338;_Fungi_-_3422;_Plants_-_5037;_Viruses_-_0;_Other_Eukaryotes_-_2996_(source:_NCBI_BLink)._&amp;_(chl4|524786_:_98.6)_no_description_available_&amp;_(q42798|c93a1_soybn_:_98.2)_Cytochrome_P450_93A1_(EC_1.14.-.-)_-_Glycine_max_(Soybean)_&amp;_(loc_os01g38110.1_:_97.4)_no_description_available_&amp;_(reliability:_206.0)_&amp;__(original_description:_no_original_description)</t>
  </si>
  <si>
    <t>g10076.t1</t>
  </si>
  <si>
    <t>g10292.t1</t>
  </si>
  <si>
    <t>g11821.t1</t>
  </si>
  <si>
    <t>(gnl|cdd|35729_:_392.0)_no_description_available_&amp;_(loc_os02g09130.1_:_233.0)_no_description_available_&amp;_(at2g14255_:_216.0)_Ankyrin_repeat_family_protein_with_DHHC_zinc_finger_domain;_FUNCTIONS_IN:_zinc_ion_binding;_INVOLVED_IN:_biological_process_unknown;_LOCATED_IN:_membrane;_CONTAINS_InterPro_DOMAIN/s:_Zinc_finger,_DHHC-type_(InterPro:IPR001594),_Ankyrin_repeat-containing_domain_(InterPro:IPR020683),_Ankyrin_repeat_(InterPro:IPR002110);_BEST_Arabidopsis_thaliana_protein_match_is:_Ankyrin_repeat_family_protein_with_DHHC_zinc_finger_domain_(TAIR:AT5G20350.1);_Has_30201_Blast_hits_to_17322_proteins_in_780_species:_Archae_-_12;_Bacteria_-_1396;_Metazoa_-_17338;_Fungi_-_3422;_Plants_-_5037;_Viruses_-_0;_Other_Eukaryotes_-_2996_(source:_NCBI_BLink)._&amp;_(gnl|cdd|34870_:_146.0)_no_description_available_&amp;_(chl4|510172_:_130.0)_no_description_available_&amp;_(q8vyx2|akt1_orysa_:_80.1)_Potassium_channel_AKT1_(OsAKT1)_-_Oryza_sativa_(Rice)_&amp;_(reliability:_408.0)_&amp;__(original_description:_no_original_description)</t>
  </si>
  <si>
    <t>g12154.t1</t>
  </si>
  <si>
    <t>g12914.t1</t>
  </si>
  <si>
    <t>g13967.t1</t>
  </si>
  <si>
    <t>g1518.t1</t>
  </si>
  <si>
    <t>g2043.t1</t>
  </si>
  <si>
    <t>g2337.t1</t>
  </si>
  <si>
    <t>g2510.t1</t>
  </si>
  <si>
    <t>protein.assembly_and_cofactor_ligation</t>
  </si>
  <si>
    <t>(loc_os05g06330.1_:_232.0)_no_description_available_&amp;_(at1g51390_:_228.0)_Encodes_a_protein_containing_the_NFU_domain_that_may_be_involved_in_iron-sulfur_cluster_assembly._Part_of_a_five_member_gene_family,_more_closely_related_to_NFU4_than_to_NFU1,2,_and_3._Targeted_to_the_mitochondrion.;_NFU_domain_protein_5_(NFU5);_FUNCTIONS_IN:_structural_molecule_activity,_copper_ion_binding,_ATP_binding;_INVOLVED_IN:_iron-sulfur_cluster_assembly;_LOCATED_IN:_mitochondrion;_CONTAINS_InterPro_DOMAIN/s:_NIF_system_FeS_cluster_assembly,_NifU,_C-terminal_(InterPro:IPR001075),_HIRA-interacting_protein_5_(InterPro:IPR017065),_NIF_system_FeS_cluster_assembly,_NifU-like_scaffold,_N-terminal_(InterPro:IPR014824);_BEST_Arabidopsis_thaliana_protein_match_is:_NFU_domain_protein_4_(TAIR:AT3G20970.1);_Has_5960_Blast_hits_to_5916_proteins_in_1563_species:_Archae_-_16;_Bacteria_-_3044;_Metazoa_-_168;_Fungi_-_162;_Plants_-_181;_Viruses_-_3;_Other_Eukaryotes_-_2386_(source:_NCBI_BLink)._&amp;_(chl4|512931_:_228.0)_no_description_available_&amp;_(gnl|cdd|37569_:_195.0)_no_description_available_&amp;_(gnl|cdd|87610_:_135.0)_no_description_available_&amp;_(reliability:_456.0)_&amp;__(original_description:_no_original_description)</t>
  </si>
  <si>
    <t>g2748.t1</t>
  </si>
  <si>
    <t>g284.t1</t>
  </si>
  <si>
    <t>29.2.3</t>
  </si>
  <si>
    <t>protein.synthesis.initiation</t>
  </si>
  <si>
    <t>g296.t1</t>
  </si>
  <si>
    <t>g30.t1</t>
  </si>
  <si>
    <t>g3468.t1</t>
  </si>
  <si>
    <t>g410.t1</t>
  </si>
  <si>
    <t>development.unspecified</t>
  </si>
  <si>
    <t>(gnl|cdd|29257_:_217.0)_no_description_available_&amp;_(chl4|525304_:_175.0)_no_description_available_&amp;_(gnl|cdd|35487_:_164.0)_no_description_available_&amp;_(loc_os03g51550.3_:_137.0)_no_description_available_&amp;_(at3g49660_:_133.0)_Transducin/WD40_repeat-like_superfamily_protein;_FUNCTIONS_IN:_nucleotide_binding;_INVOLVED_IN:_G-protein_coupled_receptor_protein_signaling_pathway;_LOCATED_IN:_chloroplast,_heterotrimeric_G-protein_complex;_EXPRESSED_IN:_6_plant_structures;_EXPRESSED_DURING:_F_mature_embryo_stage,_petal_differentiation_and_expansion_stage,_E_expanded_cotyledon_stage,_D_bilateral_stage;_CONTAINS_InterPro_DOMAIN/s:_WD40_repeat_2_(InterPro:IPR019782),_WD40_repeat,_conserved_site_(InterPro:IPR019775),_WD40_repeat_(InterPro:IPR001680),_G-protein_beta_WD-40_repeat,_region_(InterPro:IPR020472),_WD40_repeat-like-containing_domain_(InterPro:IPR011046),_WD40-repeat-containing_domain_(InterPro:IPR017986),_WD40/YVTN_repeat-like-containing_domain_(InterPro:IPR015943),_WD40_repeat,_subgroup_(InterPro:IPR019781);_BEST_Arabidopsis_thaliana_protein_match_is:_Transducin/WD40_repeat-like_superfamily_protein_(TAIR:AT4G02730.1);_Has_118516_Blast_hits_to_43755_proteins_in_1024_species:_Archae_-_92;_Bacteria_-_12360;_Metazoa_-_47439;_Fungi_-_25856;_Plants_-_15887;_Viruses_-_9;_Other_Eukaryotes_-_16873_(source:_NCBI_BLink)._&amp;_(p25387|gblp_chlre_:_102.0)_Guanine_nucleotide-binding_protein_subunit_beta-like_protein_-_Chlamydomonas_reinhardtii_&amp;_(reliability:_266.0)_&amp;__(original_description:_no_original_description)</t>
  </si>
  <si>
    <t>g4281.t1</t>
  </si>
  <si>
    <t>g4767.t1</t>
  </si>
  <si>
    <t>(gnl|cdd|28848_:_226.0)_no_description_available_&amp;_(gnl|cdd|37844_:_125.0)_no_description_available_&amp;_(at1g69340_:_111.0)_appr-1-p_processing_enzyme_family_protein;_CONTAINS_InterPro_DOMAIN/s:_Cellular_retinaldehyde-binding/triple_function,_C-terminal_(InterPro:IPR001251),_Appr-1-p_processing_(InterPro:IPR002589);_BEST_Arabidopsis_thaliana_protein_match_is:_appr-1-p_processing_enzyme_family_protein_(TAIR:AT2G40600.1);_Has_3597_Blast_hits_to_3538_proteins_in_1210_species:_Archae_-_64;_Bacteria_-_1971;_Metazoa_-_984;_Fungi_-_140;_Plants_-_224;_Viruses_-_8;_Other_Eukaryotes_-_206_(source:_NCBI_BLink)._&amp;_(chl4|524704_:_111.0)_no_description_available_&amp;_(loc_os10g30750.1_:_110.0)_no_description_available_&amp;_(reliability:_222.0)_&amp;__(original_description:_no_original_description)</t>
  </si>
  <si>
    <t>g4790.t1</t>
  </si>
  <si>
    <t>g5164.t1</t>
  </si>
  <si>
    <t>g5223.t1</t>
  </si>
  <si>
    <t>g5465.t1</t>
  </si>
  <si>
    <t>g5995.t1</t>
  </si>
  <si>
    <t>(gnl|cdd|85563_:_698.0)_no_description_available_&amp;_(gnl|cdd|37296_:_635.0)_no_description_available_&amp;_(at3g26020_:_481.0)_Encodes_protein_phosphatase_2A_(PP2A)_Bprieta_subunit.__Targeted_to_nucleus_and_cytosol.;_Protein_phosphatase_2A_regulatory_B_subunit_family_protein;_FUNCTIONS_IN:_protein_phosphatase_type_2A_regulator_activity;_INVOLVED_IN:_signal_transduction;_LOCATED_IN:_cytosol,_nucleus,_protein_phosphatase_type_2A_complex;_EXPRESSED_IN:_24_plant_structures;_EXPRESSED_DURING:_15_growth_stages;_CONTAINS_InterPro_DOMAIN/s:_Protein_phosphatase_2A,_regulatory_B_subunit,_B56_(InterPro:IPR002554);_BEST_Arabidopsis_thaliana_protein_match_is:_Protein_phosphatase_2A_regulatory_B_subunit_family_protein_(TAIR:AT1G13460.2);_Has_1197_Blast_hits_to_1175_proteins_in_189_species:_Archae_-_0;_Bacteria_-_2;_Metazoa_-_578;_Fungi_-_161;_Plants_-_301;_Viruses_-_0;_Other_Eukaryotes_-_155_(source:_NCBI_BLink)._&amp;_(loc_os03g62730.2_:_463.0)_no_description_available_&amp;_(chl4|514280_:_447.0)_no_description_available_&amp;_(ipr002554_:_386.89618)_Protein_phosphatase_2A,_regulatory_B_subunit,_B56_&amp;_(reliability:_1639.0684)_&amp;__(original_description:_no_original_description)</t>
  </si>
  <si>
    <t>g6405.t1</t>
  </si>
  <si>
    <t>g6750.t1</t>
  </si>
  <si>
    <t>(gnl|cdd|37866_:_417.0)_no_description_available_&amp;_(gnl|cdd|57942_:_413.0)_no_description_available_&amp;_(ipr000038_:_278.5175)_Cell_division_protein_GTP_binding_&amp;_(at1g20540_:_191.0)_Transducin/WD40_repeat-like_superfamily_protein;_CONTAINS_InterPro_DOMAIN/s:_WD40_repeat_2_(InterPro:IPR019782),_WD40_repeat-like-containing_domain_(InterPro:IPR011046),_WD40-repeat-containing_domain_(InterPro:IPR017986),_WD40/YVTN_repeat-like-containing_domain_(InterPro:IPR015943),_WD40_repeat_(InterPro:IPR001680),_WD40_repeat,_subgroup_(InterPro:IPR019781);_BEST_Arabidopsis_thaliana_protein_match_is:_DWD_(DDB1-binding_WD40_protein)_hypersensitive_to_ABA_2_(TAIR:AT1G76260.1);_Has_8926_Blast_hits_to_7393_proteins_in_418_species:_Archae_-_0;_Bacteria_-_876;_Metazoa_-_3687;_Fungi_-_2097;_Plants_-_1353;_Viruses_-_0;_Other_Eukaryotes_-_913_(source:_NCBI_BLink)._&amp;_(loc_os08g44010.5_:_184.0)_no_description_available_&amp;_(chl4|519184_:_164.0)_no_description_available_&amp;_(reliability:_382.0)_&amp;__(original_description:_no_original_description)</t>
  </si>
  <si>
    <t>g8058.t1</t>
  </si>
  <si>
    <t>g8061.t1</t>
  </si>
  <si>
    <t>g8188.t1</t>
  </si>
  <si>
    <t>g8763.t1</t>
  </si>
  <si>
    <t>lipid_metabolism.exotics(steroids,_squalene_etc)</t>
  </si>
  <si>
    <t>(gnl|cdd|36420_:_269.0)_no_description_available_&amp;_(gnl|cdd|82362_:_217.0)_no_description_available_&amp;_(chl4|524059_:_208.0)_no_description_available_&amp;_(at1g76150_:_182.0)_Encodes_a_monofunctional_enoyl-CoA_hydratase_2,_involved_in_the_degradation_of_even_cis-unsaturated_fatty_acids,_gene_expression_is_enhanced_during_the_first_2_days_of_germination,_as_well_as_in_senescent_leaves.;_enoyl-CoA_hydratase_2_(ECH2);_FUNCTIONS_IN:_oxidoreductase_activity,_3R-hydroxyacyl-CoA_dehydratase_activity;_INVOLVED_IN:_fatty_acid_beta-oxidation,_unsaturated,_even_number,_metabolic_process;_LOCATED_IN:_peroxisome;_EXPRESSED_IN:_23_plant_structures;_EXPRESSED_DURING:_13_growth_stages;_CONTAINS_InterPro_DOMAIN/s:_MaoC-like_dehydratase_(InterPro:IPR002539),_Short-chain_dehydrogenase/reductase_SDR_(InterPro:IPR002198);_Has_2242_Blast_hits_to_2242_proteins_in_541_species:_Archae_-_23;_Bacteria_-_1245;_Metazoa_-_172;_Fungi_-_395;_Plants_-_47;_Viruses_-_0;_Other_Eukaryotes_-_360_(source:_NCBI_BLink)._&amp;_(loc_os09g37280.2_:_173.0)_no_description_available_&amp;_(q93x68|fabg5_brana_:_129.0)_3-oxoacyl-[acyl-carrier-protein]_reductase_5,_chloroplast_precursor_(EC_1.1.1.100)_(3-ketoacyl-acyl_carrier_protein_reductase_5)_(Fragment)_-_Brassica_napus_(Rape)_&amp;_(reliability:_364.0)_&amp;__(original_description:_no_original_description)</t>
  </si>
  <si>
    <t>g9477.t1</t>
  </si>
  <si>
    <t>g9871.t1</t>
  </si>
  <si>
    <t>g9894.t1</t>
  </si>
  <si>
    <t>g1108.t1</t>
  </si>
  <si>
    <t>g11163.t1</t>
  </si>
  <si>
    <t>g11668.t1</t>
  </si>
  <si>
    <t>g2567.t1</t>
  </si>
  <si>
    <t>g3041.t1</t>
  </si>
  <si>
    <t>protein.glycosylation</t>
  </si>
  <si>
    <t>(gnl|cdd|37965_:_418.0)_no_description_available_&amp;_(gnl|cdd|66985_:_400.0)_no_description_available_&amp;_(ipr005013_:_335.77197)_Oligosaccharyl_transferase_complex,_subunit_Wbp1_&amp;_(loc_os07g10830.1_:_274.0)_no_description_available_&amp;_(at5g66680_:_266.0)_Encodes_a_protein_ortholog_of_human_SOT48_or_yeast_WBP1,_an_essential_protein_subunit_of_the_oligosaccharyltransferase_(OST)_complex,_which_is_responsible_for_the_transfer_in_the_ER_of_the_N-linked_glycan_precursor_onto_Asn_residues_of_candidate_proteins.;_DEFECTIVE_GLYCOSYLATION_(DGL1);_FUNCTIONS_IN:_dolichyl-diphosphooligosaccharide-protein_glycotransferase_activity;_INVOLVED_IN:_plant-type_cell_wall_organization,_protein_amino_acid_N-linked_glycosylation_via_asparagine,_unidimensional_cell_growth;_LOCATED_IN:_in_8_components;_EXPRESSED_IN:_26_plant_structures;_EXPRESSED_DURING:_15_growth_stages;_CONTAINS_InterPro_DOMAIN/s:_Dolichyl-diphosphooligosaccharide-protein_glycosyltransferase_48kDa_subunit_(InterPro:IPR005013);_Has_30201_Blast_hits_to_17322_proteins_in_780_species:_Archae_-_12;_Bacteria_-_1396;_Metazoa_-_17338;_Fungi_-_3422;_Plants_-_5037;_Viruses_-_0;_Other_Eukaryotes_-_2996_(source:_NCBI_BLink)._&amp;_(chl4|515251_:_239.0)_no_description_available_&amp;_(reliability:_532.0)_&amp;__(original_description:_no_original_description)</t>
  </si>
  <si>
    <t>g3094.t1</t>
  </si>
  <si>
    <t>g3228.t1</t>
  </si>
  <si>
    <t>stress.biotic</t>
  </si>
  <si>
    <t>(gnl|cdd|47913_:_292.0)_no_description_available_&amp;_(gnl|cdd|38017_:_196.0)_no_description_available_&amp;_(ipr001223_:_139.81584)_Glycoside_hydrolase,_family_18,_catalytic_domain_&amp;_(chl4|524288_:_109.0)_no_description_available_&amp;_(at4g19800_:_87.8)_Glycosyl_hydrolase_family_protein_with_chitinase_insertion_domain;_FUNCTIONS_IN:_cation_binding,_hydrolase_activity,_hydrolyzing_O-glycosyl_compounds,_chitinase_activity,_catalytic_activity;_INVOLVED_IN:_carbohydrate_metabolic_process;_LOCATED_IN:_cellular_component_unknown;_CONTAINS_InterPro_DOMAIN/s:_Glycoside_hydrolase,_family_18,_catalytic_domain_(InterPro:IPR001223),_Chitinase_II_(InterPro:IPR011583),_Glycoside_hydrolase,_catalytic_core_(InterPro:IPR017853),_Glycoside_hydrolase,_subgroup,_catalytic_core_(InterPro:IPR013781);_BEST_Arabidopsis_thaliana_protein_match_is:_Glycosyl_hydrolase_family_protein_with_chitinase_insertion_domain_(TAIR:AT4G19810.1);_Has_6350_Blast_hits_to_6175_proteins_in_1151_species:_Archae_-_27;_Bacteria_-_2632;_Metazoa_-_1793;_Fungi_-_1294;_Plants_-_157;_Viruses_-_109;_Other_Eukaryotes_-_338_(source:_NCBI_BLink)._&amp;_(reliability:_175.6)_&amp;__(original_description:_no_original_description)</t>
  </si>
  <si>
    <t>g4191.t1</t>
  </si>
  <si>
    <t>signalling.MAP_kinases</t>
  </si>
  <si>
    <t>g5338.t1</t>
  </si>
  <si>
    <t>(gnl|cdd|35820_:_340.0)_no_description_available_&amp;_(at5g64960_:_261.0)_Encodes_CDKC;2,_part_of_a_CDKC_kinase_complex_that_is_targeted_by_Cauliflower_mosaic_virus_(CaMV)_for_transcriptional_activation_of_viral_genes.__Also_regulates_plant_growth_and_development._Co-localizes_with_spliceosomal_components_in_a_manner_dependent_on_the_transcriptional_status_of_the_cells_and_on_CDKC2-kinase_activity._Expression_of_CDKC2_modifies_the_location_of_spliceosomal_components.;_cyclin_dependent_kinase_group_C2_(CDKC2);_FUNCTIONS_IN:_kinase_activity;_INVOLVED_IN:_in_6_processes;_LOCATED_IN:_cytosol,_nuclear_body,_nucleus,_microtubule,_spliceosomal_complex;_EXPRESSED_IN:_23_plant_structures;_EXPRESSED_DURING:_10_growth_stages;_CONTAINS_InterPro_DOMAIN/s:_Protein_kinase,_catalytic_domain_(InterPro:IPR000719),_Serine/threonine-protein_kinase_domain_(InterPro:IPR002290),_Tyrosine-protein_kinase,_catalytic_domain_(InterPro:IPR020635),_Serine/threonine-protein_kinase-like_domain_(InterPro:IPR017442),_Serine/threonine-protein_kinase,_active_site_(InterPro:IPR008271),_Protein_kinase-like_domain_(InterPro:IPR011009);_BEST_Arabidopsis_thaliana_protein_match_is:_cyclin-dependent_kinase_C;1_(TAIR:AT5G10270.1);_Has_123595_Blast_hits_to_117864_proteins_in_4086_species:_Archae_-_72;_Bacteria_-_13038;_Metazoa_-_48540;_Fungi_-_13012;_Plants_-_28885;_Viruses_-_501;_Other_Eukaryotes_-_19547_(source:_NCBI_BLink)._&amp;_(loc_os01g72790.1_:_261.0)_no_description_available_&amp;_(chl4|525770_:_255.0)_no_description_available_&amp;_(gnl|cdd|29142_:_222.0)_no_description_available_&amp;_(p29619|cdc22_orysa_:_211.0)_Cell_division_control_protein_2_homolog_2_(EC_2.7.11.22)_-_Oryza_sativa_(Rice)_&amp;_(ipr017442_:_114.94693)_no_description_available_&amp;_(reliability:_484.0)_&amp;__(original_description:_no_original_description)</t>
  </si>
  <si>
    <t>cell.cycle</t>
  </si>
  <si>
    <t>(gnl|cdd|35820_:_340.0)_no_description_available_&amp;_(at5g64960_:_261.0)_Encodes_CDKC;2,_part_of_a_CDKC_kinase_complex_that_is_targeted_by_Cauliflower_mosaic_virus_(CaMV)_for_transcriptional_activation_of_viral_genes.__Also_regulates_plant_growth_and_development._Co-localizes_with_spliceosomal_components_in_a_manner_dependent_on_the_transcriptional_status_of_the_cells_and_on_CDKC2-kinase_activity._Expression_of_CDKC2_modifies_the_location_of_spliceosomal_components.;_cyclin_dependent_kinase_group_C2_(CDKC2);_FUNCTIONS_IN:_kinase_activity;_INVOLVED_IN:_in_6_processes;_LOCATED_IN:_cytosol,_nuclear_body,_nucleus,_microtubule,_spliceosomal_complex;_EXPRESSED_IN:_23_plant_structures;_EXPRESSED_DURING:_10_growth_stages;_CONTAINS_InterPro_DOMAIN/s:_Protein_kinase,_catalytic_domain_(InterPro:IPR000719),_Serine/threonine-protein_kinase_domain_(InterPro:IPR002290),_Tyrosine-protein_kinase,_catalytic_domain_(InterPro:IPR020635),_Serine/threonine-protein_kinase-like_domain_(InterPro:IPR017442),_Serine/threonine-protein_kinase,_active_site_(InterPro:IPR008271),_Protein_kinase-like_domain_(InterPro:IPR011009);_BEST_Arabidopsis_thaliana_protein_match_is:_cyclin-dependent_kinase_C;1_(TAIR:AT5G10270.1);_Has_123595_Blast_hits_to_117864_proteins_in_4086_species:_Archae_-_72;_Bacteria_-_13038;_Metazoa_-_48540;_Fungi_-_13012;_Plants_-_28885;_Viruses_-_501;_Other_Eukaryotes_-_19547_(source:_NCBI_BLink)._&amp;_(loc_os01g72790.1_:_261.0)_no_description_available_&amp;_(chl4|525770_:_255.0)_no_description_available_&amp;_(gnl|cdd|29142_:_222.0)_no_description_available_&amp;_(p29619|cdc22_orysa_:_211.0)_Cell_division_control_protein_2_homolog_2_(EC_2.7.11.22)_-_Oryza_sativa_(Rice)_&amp;_(ipr017442_:_114.94693)_no_description_available_&amp;_(reliability:_522.0)_&amp;__(original_description:_no_original_description)</t>
  </si>
  <si>
    <t>g6538.t1</t>
  </si>
  <si>
    <t>g6787.t1</t>
  </si>
  <si>
    <t>g6816.t1</t>
  </si>
  <si>
    <t>g7673.t1</t>
  </si>
  <si>
    <t>g8455.t1</t>
  </si>
  <si>
    <t>g928.t1</t>
  </si>
  <si>
    <t>(gnl|cdd|37581_:_340.0)_no_description_available_&amp;_(at1g03910_:_318.0)_EXPRESSED_IN:_24_plant_structures;_EXPRESSED_DURING:_13_growth_stages;_CONTAINS_InterPro_DOMAIN/s:_Cactin_protein,_cactus-binding_domain,_C-terminal_(InterPro:IPR019134),_Cactin,_central_region_(InterPro:IPR018816);_BEST_Arabidopsis_thaliana_protein_match_is:_unknown_protein_(TAIR:AT2G36815.2)._&amp;_(loc_os03g58590.1_:_317.0)_no_description_available_&amp;_(chl4|526057_:_202.0)_no_description_available_&amp;_(ipr019134_:_135.9144)_Cactin_C-terminal_domain_&amp;_(reliability:_636.0)_&amp;__(original_description:_no_original_description)</t>
  </si>
  <si>
    <t>g981.t1</t>
  </si>
  <si>
    <t>(gnl|cdd|38540_:_271.0)_no_description_available_&amp;_(loc_os07g44790.1_:_206.0)_no_description_available_&amp;_(chl4|511855_:_205.0)_no_description_available_&amp;_(at5g54750_:_204.0)_Transport_protein_particle_(TRAPP)_component;_FUNCTIONS_IN:_molecular_function_unknown;_INVOLVED_IN:_ER_to_Golgi_vesicle-mediated_transport;_LOCATED_IN:_cellular_component_unknown;_EXPRESSED_IN:_24_plant_structures;_EXPRESSED_DURING:_15_growth_stages;_CONTAINS_InterPro_DOMAIN/s:_Transport_protein_particle_(TRAPP)_component_(InterPro:IPR007194),_TRAPP_I_complex,_Bet3_(InterPro:IPR016721)._&amp;_(gnl|cdd|86520_:_158.0)_no_description_available_&amp;_(ipr007194_:_87.58161)_Transport_protein_particle_(TRAPP)_component_&amp;_(reliability:_408.0)_&amp;__(original_description:_no_original_description)</t>
  </si>
  <si>
    <t>g9834.t1</t>
  </si>
  <si>
    <t>g10703.t1</t>
  </si>
  <si>
    <t>31.1.1.3.11</t>
  </si>
  <si>
    <t>cell.organisation.cytoskeleton.Myosin.Class_XI</t>
  </si>
  <si>
    <t>g1072.t1</t>
  </si>
  <si>
    <t>g13844.t1</t>
  </si>
  <si>
    <t>g177.t1</t>
  </si>
  <si>
    <t>g2329.t1</t>
  </si>
  <si>
    <t>(loc_os01g60040.2_:_359.0)_no_description_available_&amp;_(gnl|cdd|37031_:_249.0)_no_description_available_&amp;_(at2g35630_:_216.0)_Member_of_the_MAP215_family_of_microtubule-associated_proteins_required_to_establish_interphase_arrays_of_cortical_microtubules.Mutants_have_defects_in_cytokinesis_during_pollen_development._Vegetative_phenotypes_observed_in_temperature_sensitive_mutants_include_left-handed_organ_twisting,_isotropic_cell_expansion_and_impairment_of_root_hair_polarity.;_MICROTUBULE_ORGANIZATION_1_(MOR1);_CONTAINS_InterPro_DOMAIN/s:_HEAT,_type_2_(InterPro:IPR021133),_Armadillo-type_fold_(InterPro:IPR016024);_BEST_Arabidopsis_thaliana_protein_match_is:_unknown_protein_(TAIR:AT3G28155.1);_Has_1070_Blast_hits_to_718_proteins_in_196_species:_Archae_-_0;_Bacteria_-_4;_Metazoa_-_490;_Fungi_-_304;_Plants_-_106;_Viruses_-_0;_Other_Eukaryotes_-_166_(source:_NCBI_BLink)._&amp;_(chl4|520419_:_192.0)_no_description_available_&amp;_(reliability:_432.0)_&amp;__(original_description:_no_original_description)</t>
  </si>
  <si>
    <t>g2340.t1</t>
  </si>
  <si>
    <t>signalling.phosphinositides.phosphatidylinositol-4-phosphate_5-kinase</t>
  </si>
  <si>
    <t>(gnl|cdd|35450_:_403.0)_no_description_available_&amp;_(gnl|cdd|47658_:_331.0)_no_description_available_&amp;_(loc_os03g49800.1_:_253.0)_no_description_available_&amp;_(at3g09920_:_251.0)_phosphatidyl_inositol_monophosphate_5_kinase_(PIP5K9);_FUNCTIONS_IN:_1-phosphatidylinositol-4-phosphate_5-kinase_activity,_phosphatidylinositol_phosphate_kinase_activity,_ATP_binding;_INVOLVED_IN:_carbohydrate_metabolic_process,_cellular_amino_acid_metabolic_process;_LOCATED_IN:_cytosol,_nucleus,_membrane;_EXPRESSED_IN:_22_plant_structures;_EXPRESSED_DURING:_13_growth_stages;_CONTAINS_InterPro_DOMAIN/s:_Phosphatidylinositol-4-phosphate_5-kinase,_core,_subgroup_(InterPro:IPR016034),_Phosphatidylinositol-4-phosphate_5-kinase,_plant_(InterPro:IPR017163),_MORN_motif_(InterPro:IPR003409),_Phosphatidylinositol-4-phosphate_5-kinase,_core_(InterPro:IPR002498);_BEST_Arabidopsis_thaliana_protein_match_is:_Phosphatidylinositol-4-phosphate_5-kinase_family_protein_(TAIR:AT1G60890.1)._&amp;_(q6ex42|pi5k1_orysa_:_229.0)_Phosphatidylinositol-4-phosphate_5-kinase_1_precursor_(EC_2.7.1.68)_(1-phosphatidylinositol-4-phosphate_kinase)_(PIP5K)_(PtdIns(4)P-5-kinase)_(Diphosphoinositide_kinase)_-_Oryza_sativa_(Rice)_&amp;_(ipr002498_:_201.67198)_Phosphatidylinositol-4-phosphate_5-kinase,_core_&amp;_(chl4|519781_:_164.0)_no_description_available_&amp;_(reliability:_502.0)_&amp;__(original_description:_no_original_description)</t>
  </si>
  <si>
    <t>g2594.t1</t>
  </si>
  <si>
    <t>(loc_os07g36940.2_:_147.0)_no_description_available_&amp;_(q03387|if41_wheat_:_134.0)_Eukaryotic_initiation_factor_iso-4F_subunit_p82-34_(eIF-(iso)4F_p82-34)_-_Triticum_aestivum_(Wheat)_&amp;_(gnl|cdd|35622_:_130.0)_no_description_available_&amp;_(at3g60240_:_129.0)_protein_synthesis_initiation_factor_4G_(EIF4G).__A_mutation_in_this_gene_(cum2-1)_results_in_decreased_accumulation_of_CMV_coat_protein_in_upper,_uninoculated_leaves._Likely_affects_cell-to-cell_movement_of_the_virus,_also_affects_TCV_multiplication.;_eukaryotic_translation_initiation_factor_4G_(EIF4G);_FUNCTIONS_IN:_translation_initiation_factor_activity;_INVOLVED_IN:_response_to_virus;_EXPRESSED_IN:_25_plant_structures;_EXPRESSED_DURING:_13_growth_stages;_CONTAINS_InterPro_DOMAIN/s:_Initiation_factor_eIF-4_gamma,_MA3_(InterPro:IPR003891),_Armadillo-type_fold_(InterPro:IPR016024),_MIF4G-like,_type_3_(InterPro:IPR003890),_MIF4-like,_type_1/2/3_(InterPro:IPR016021);_BEST_Arabidopsis_thaliana_protein_match_is:_MIF4G_domain-containing_protein_/_MA3_domain-containing_protein_(TAIR:AT5G57870.1);_Has_9538_Blast_hits_to_7052_proteins_in_555_species:_Archae_-_16;_Bacteria_-_1070;_Metazoa_-_4140;_Fungi_-_1856;_Plants_-_683;_Viruses_-_80;_Other_Eukaryotes_-_1693_(source:_NCBI_BLink)._&amp;_(gnl|cdd|86149_:_122.0)_no_description_available_&amp;_(ipr003890_:_113.76828)_MIF4G-like,_type_3_&amp;_(chl4|517011_:_108.0)_no_description_available_&amp;_(reliability:_258.0)_&amp;__(original_description:_no_original_description)</t>
  </si>
  <si>
    <t>g5160.t1</t>
  </si>
  <si>
    <t>g5395.t1</t>
  </si>
  <si>
    <t>(gnl|cdd|35466_:_791.0)_no_description_available_&amp;_(gnl|cdd|30087_:_515.0)_no_description_available_&amp;_(p46869|fla10_chlre_:_244.0)_Kinesin-like_protein_FLA10_(Protein_KHP1)_-_Chlamydomonas_reinhardtii_&amp;_(chl4|517742_:_244.0)_no_description_available_&amp;_(loc_os12g39980.1_:_219.0)_no_description_available_&amp;_(at3g17360_:_212.0)_PHRAGMOPLAST_ORIENTING_KINESIN_1_is_one_of_the_two_Arabidopsis_homologs_isolated_in_yeast_two-hybrid_screen_for_interaction_partners_of_maize_gene_TANGLED1_(TAN1)._Based_on_sequence_homology_in_their_motor_domains,_POK1_and_POK2_belong_to_the_kinesin-12_class_which_also_includes_the_well-characterized_group_of_phragmoplast-associated_kinesins_AtPAKRPs._Both_kinesins_are_composed_of_an_N-terminal_motor_domain_throughout_the_entire_C_terminus_and_putative_cargo_binding_tail_domains._The_expression_domains_for_POK1_constructs_were_more_limited_than_those_for_POK2;_both_are_expressed_in_tissues_enriched_for_dividing_cells._The_phenotype_of_pok1/pok2_double_mutants_strongly_resembles_that_of_maize_tan1_mutants,_characterized_by_misoriented_mitotic_cytoskeletal_arrays_and_misplaced_cell_walls.;_phragmoplast_orienting_kinesin_1_(POK1);_FUNCTIONS_IN:_microtubule_motor_activity,_ATP_binding;_INVOLVED_IN:_cytokinesis;_EXPRESSED_IN:_17_plant_structures;_EXPRESSED_DURING:_6_growth_stages;_CONTAINS_InterPro_DOMAIN/s:_Kinesin,_motor_region,_conserved_site_(InterPro:IPR019821),_Kinesin,_motor_domain_(InterPro:IPR001752);_BEST_Arabidopsis_thaliana_protein_match_is:_phragmoplast_orienting_kinesin_2_(TAIR:AT3G19050.1);_Has_97051_Blast_hits_to_52483_proteins_in_2606_species:_Archae_-_1597;_Bacteria_-_13842;_Metazoa_-_45578;_Fungi_-_8395;_Plants_-_6409;_Viruses_-_244;_Other_Eukaryotes_-_20986_(source:_NCBI_BLink)._&amp;_(ipr001752_:_127.75084)_Kinesin,_motor_domain_&amp;_(reliability:_647.56396)_&amp;__(original_description:_no_original_description)</t>
  </si>
  <si>
    <t>g5456.t1</t>
  </si>
  <si>
    <t>g7698.t1</t>
  </si>
  <si>
    <t>g8944.t1</t>
  </si>
  <si>
    <t>g9013.t1</t>
  </si>
  <si>
    <t>g9388.t1</t>
  </si>
  <si>
    <t>g105.t1</t>
  </si>
  <si>
    <t>g1486.t1</t>
  </si>
  <si>
    <t>metal_handling.regulation</t>
  </si>
  <si>
    <t>(gnl|cdd|30739_:_148.0)_no_description_available_&amp;_(at2g37330_:_89.7)_Encodes_an_ABC_transporter-like_protein,_without_an_ATPase_domain,_required_for_aluminum_(Al)_resistance/tolerance_and_may_function_to_redistribute_accumulated_Al_away_from_sensitive_tissues_in_order_to_protect_the_growing_root_from_the_toxic_effects_of_Al.;_ALUMINUM_SENSITIVE_3_(ALS3);_CONTAINS_InterPro_DOMAIN/s:_Conserved_hypothetical_protein_CHP00245_(InterPro:IPR005226);_Has_1906_Blast_hits_to_1906_proteins_in_934_species:_Archae_-_39;_Bacteria_-_1722;_Metazoa_-_0;_Fungi_-_12;_Plants_-_43;_Viruses_-_0;_Other_Eukaryotes_-_90_(source:_NCBI_BLink)._&amp;_(chl4|516502_:_87.0)_no_description_available_&amp;_(loc_os05g02750.1_:_81.3)_no_description_available_&amp;_(reliability:_179.4)_&amp;__(original_description:_no_original_description)</t>
  </si>
  <si>
    <t>transport.metal</t>
  </si>
  <si>
    <t>g4372.t1</t>
  </si>
  <si>
    <t>(gnl|cdd|35528_:_392.0)_no_description_available_&amp;_(at3g63460_:_391.0)_transducin_family_protein_/_WD-40_repeat_family_protein;_FUNCTIONS_IN:_molecular_function_unknown;_LOCATED_IN:_CUL4_RING_ubiquitin_ligase_complex;_EXPRESSED_IN:_23_plant_structures;_EXPRESSED_DURING:_14_growth_stages;_CONTAINS_InterPro_DOMAIN/s:_WD40_repeat_2_(InterPro:IPR019782),_WD40_repeat,_conserved_site_(InterPro:IPR019775),_WD40_repeat_(InterPro:IPR001680),_WD40_repeat-like-containing_domain_(InterPro:IPR011046),_WD40-repeat-containing_domain_(InterPro:IPR017986),_WD40/YVTN_repeat-like-containing_domain_(InterPro:IPR015943),_WD40_repeat,_subgroup_(InterPro:IPR019781);_BEST_Arabidopsis_thaliana_protein_match_is:_Transducin/WD40_repeat-like_superfamily_protein_(TAIR:AT1G18830.1)._&amp;_(chl4|513315_:_362.0)_no_description_available_&amp;_(loc_os07g46370.1_:_347.0)_no_description_available_&amp;_(gnl|cdd|29257_:_115.0)_no_description_available_&amp;_(reliability:_782.0)_&amp;__(original_description:_no_original_description)</t>
  </si>
  <si>
    <t>g5866.t1</t>
  </si>
  <si>
    <t>29.2.1.2.2.32</t>
  </si>
  <si>
    <t>protein.synthesis.ribosomal_protein.eukaryotic.60S_subunit.L32</t>
  </si>
  <si>
    <t>(gnl|cdd|36096_:_173.0)_no_description_available_&amp;_(at4g18100_:_150.0)_Ribosomal_protein_L32e;_FUNCTIONS_IN:_structural_constituent_of_ribosome;_INVOLVED_IN:_translation,_ribosome_biogenesis;_LOCATED_IN:_cytosolic_ribosome,_ribosome,_cytosolic_large_ribosomal_subunit,_nucleolus;_EXPRESSED_IN:_callus,_pollen_tube,_leaf;_CONTAINS_InterPro_DOMAIN/s:_Ribosomal_protein_L32e_(InterPro:IPR001515),_Ribosomal_protein_L32e,_conserved_site_(InterPro:IPR018263);_BEST_Arabidopsis_thaliana_protein_match_is:_Ribosomal_protein_L32e_(TAIR:AT5G46430.2);_Has_1807_Blast_hits_to_1807_proteins_in_277_species:_Archae_-_0;_Bacteria_-_0;_Metazoa_-_736;_Fungi_-_347;_Plants_-_385;_Viruses_-_0;_Other_Eukaryotes_-_339_(source:_NCBI_BLink)._&amp;_(chl4|523676_:_145.0)_no_description_available_&amp;_(loc_os09g32500.2_:_144.0)_no_description_available_&amp;_(gnl|cdd|85596_:_140.0)_no_description_available_&amp;_(ipr001515_:_114.29635)_Ribosomal_protein_L32e_&amp;_(reliability:_300.0)_&amp;__(original_description:_no_original_description)</t>
  </si>
  <si>
    <t>g7772.t1</t>
  </si>
  <si>
    <t>g8553.t1</t>
  </si>
  <si>
    <t>g929.t1</t>
  </si>
  <si>
    <t>33.30.1</t>
  </si>
  <si>
    <t>development.multitarget.target_of_rapamycin</t>
  </si>
  <si>
    <t>(gnl|cdd|36109_:_2320.0)_no_description_available_&amp;_(at1g50030_:_1836.0)_Related_to_TOR_proteins_from_yeast_and_mammals,_regulators_of_cell_growth_in_response_to_nutrient_availability._TOR_proteins_belong_to_the_family_of_phosphatidylinositol_3-kinase_and_are_targets_of_the_antiproliferative_drug_rapamycin._AtTOR_binds_the_yeast_FKBP12_protein_in_the_presence_of_Rapamycin,_is_involved_in_embryogenesis_and_is_expressed_in_embryos,_endosperm_and_meristems.;_target_of_rapamycin_(TOR);_FUNCTIONS_IN:_protein_binding,_1-phosphatidylinositol-3-kinase_activity;_INVOLVED_IN:_embryo_development_ending_in_seed_dormancy;_LOCATED_IN:_chloroplast;_EXPRESSED_IN:_28_plant_structures;_EXPRESSED_DURING:_15_growth_stages;_CONTAINS_InterPro_DOMAIN/s:_Phosphatidylinositol_3-/4-kinase,_catalytic_(InterPro:IPR000403),_FKBP12-rapamycin-associated_protein,_FKBP12-rapamycin-binding_(InterPro:IPR009076),_Armadillo-like_helical_(InterPro:IPR011989),_Protein_kinase-like_domain_(InterPro:IPR011009),_PIK-related_kinase,_FAT_(InterPro:IPR003151),_PIK-related_kinase_(InterPro:IPR014009),_Armadillo-type_fold_(InterPro:IPR016024),_Phosphatidylinositol_3/4-kinase,_conserved_site_(InterPro:IPR018936),_PIK-related_kinase,_FATC_(InterPro:IPR003152);_BEST_Arabidopsis_thaliana_protein_match_is:_Ataxia_telangiectasia-mutated_and_RAD3-related_(TAIR:AT5G40820.1);_Has_30201_Blast_hits_to_17322_proteins_in_780_species:_Archae_-_12;_Bacteria_-_1396;_Metazoa_-_17338;_Fungi_-_3422;_Plants_-_5037;_Viruses_-_0;_Other_Eukaryotes_-_2996_(source:_NCBI_BLink)._&amp;_(gnl|cdd|34637_:_1214.0)_no_description_available_&amp;_(loc_os05g14550.1_:_1142.0)_no_description_available_&amp;_(chl4|519783_:_504.0)_no_description_available_&amp;_(ipr003151_:_290.30008)_PIK-related_kinase,_FAT_&amp;_(q5z987|atr_orysa_:_208.0)_Serine/threonine-protein_kinase_ATR_(EC_2.7.11.1)_-_Oryza_sativa_(Rice)_&amp;_(reliability:_3672.0)_&amp;__(original_description:_no_original_description)</t>
  </si>
  <si>
    <t>g1207.t1</t>
  </si>
  <si>
    <t>protein.synthesis</t>
  </si>
  <si>
    <t>(at1g64790_:_1200.0)_ILITYHIA_(ILA)_is_a_HEAT_repeat_protein_involved_in_plant_immunity._The_gene_is_also_involved_in_systemic_acquired_resistance_induced_by_P._syringae_expressing_avrRps4._Loss-of-function_mutants_of_ILA_caused_pleiotropic_defects_in_the_mutant_plants._The_mutant_plants_are_smaller_in_size_and_the_leaves_are_serrated_and_yellow_to_light_green_in_color.;_ILITYHIA_(ILA);_FUNCTIONS_IN:_binding;_INVOLVED_IN:_systemic_acquired_resistance,_defense_response_to_bacterium;_LOCATED_IN:_cytosol,_nucleus;_EXPRESSED_IN:_23_plant_structures;_EXPRESSED_DURING:_13_growth_stages;_CONTAINS_InterPro_DOMAIN/s:_HEAT_(InterPro:IPR000357),_Armadillo-like_helical_(InterPro:IPR011989),_HEAT,_type_2_(InterPro:IPR021133),_Armadillo-type_fold_(InterPro:IPR016024)._&amp;_(chl4|510927_:_1007.0)_no_description_available_&amp;_(loc_os03g51140.1_:_929.0)_no_description_available_&amp;_(gnl|cdd|36456_:_544.0)_no_description_available_&amp;_(ipr022716_:_130.0842)_Domain_of_unknown_function_DUF3554_&amp;_(reliability:_2400.0)_&amp;__(original_description:_no_original_description)</t>
  </si>
  <si>
    <t>g1757.t1</t>
  </si>
  <si>
    <t>g21.t1</t>
  </si>
  <si>
    <t>(gnl|cdd|37290_:_192.0)_no_description_available_&amp;_(at4g00800_:_144.0)_transducin_family_protein_/_WD-40_repeat_family_protein;_FUNCTIONS_IN:_binding,_zinc_ion_binding;_INVOLVED_IN:_biological_process_unknown;_LOCATED_IN:_cellular_component_unknown;_EXPRESSED_IN:_13_plant_structures;_EXPRESSED_DURING:_4_anthesis,_F_mature_embryo_stage,_petal_differentiation_and_expansion_stage,_E_expanded_cotyledon_stage,_D_bilateral_stage;_CONTAINS_InterPro_DOMAIN/s:_WD40_repeat_2_(InterPro:IPR019782),_Zinc_finger,_RING-type_(InterPro:IPR001841),_WD40_repeat,_conserved_site_(InterPro:IPR019775),_WD40_repeat_(InterPro:IPR001680),_WD40_repeat-like-containing_domain_(InterPro:IPR011046),_WD40-repeat-containing_domain_(InterPro:IPR017986),_WD40/YVTN_repeat-like-containing_domain_(InterPro:IPR015943),_Armadillo-type_fold_(InterPro:IPR016024);_Has_298_Blast_hits_to_228_proteins_in_78_species:_Archae_-_0;_Bacteria_-_17;_Metazoa_-_93;_Fungi_-_89;_Plants_-_34;_Viruses_-_0;_Other_Eukaryotes_-_65_(source:_NCBI_BLink)._&amp;_(reliability:_288.0)_&amp;__(original_description:_no_original_description)</t>
  </si>
  <si>
    <t>g3510.t1</t>
  </si>
  <si>
    <t>(gnl|cdd|85898_:_251.0)_no_description_available_&amp;_(gnl|cdd|37135_:_224.0)_no_description_available_&amp;_(ipr015425_:_164.91066)_Actin-binding_FH2_&amp;_(at1g31810_:_122.0)_Encodes_the_Type_II_Arabidopsis_formin14.__Interacts_with_microtubules_and_microfilaments_to_regulate_cell_division.;_Formin_Homology_14_(AFH14);_FUNCTIONS_IN:_microtubule_binding,_actin_binding,_actin_filament_binding;_INVOLVED_IN:_microsporogenesis;_LOCATED_IN:_preprophase_band,_phragmoplast,_spindle;_EXPRESSED_IN:_24_plant_structures;_EXPRESSED_DURING:_15_growth_stages;_CONTAINS_InterPro_DOMAIN/s:_Actin-binding_FH2/DRF_autoregulatory_(InterPro:IPR003104),_C2_calcium/lipid-binding_domain,_CaLB_(InterPro:IPR008973),_Actin-binding_FH2_(InterPro:IPR015425),_Tensin_phosphatase,_C2_domain_(InterPro:IPR014020);_BEST_Arabidopsis_thaliana_protein_match_is:_actin_binding_(TAIR:AT5G07740.1);_Has_30201_Blast_hits_to_17322_proteins_in_780_species:_Archae_-_12;_Bacteria_-_1396;_Metazoa_-_17338;_Fungi_-_3422;_Plants_-_5037;_Viruses_-_0;_Other_Eukaryotes_-_2996_(source:_NCBI_BLink)._&amp;_(loc_os10g02980.1_:_115.0)_no_description_available_&amp;_(chl4|520784_:_86.3)_no_description_available_&amp;_(reliability:_220.0)_&amp;__(original_description:_no_original_description)</t>
  </si>
  <si>
    <t>g3844.t1</t>
  </si>
  <si>
    <t>g5111.t1</t>
  </si>
  <si>
    <t>g652.t1</t>
  </si>
  <si>
    <t>g9749.t1</t>
  </si>
  <si>
    <t>(gnl|cdd|37222_:_205.0)_no_description_available_&amp;_(gnl|cdd|35096_:_126.0)_no_description_available_&amp;_(at2g47980_:_107.0)_Essential_to_the_monopolar_orientation_of_the_kinetochores_during_meiosis.;_sister-chromatid_cohesion_protein_3_(SCC3);_FUNCTIONS_IN:_binding;_INVOLVED_IN:_mitosis,_attachment_of_spindle_microtubules_to_kinetochore_involved_in_homologous_chromosome_segregation,_meiotic_sister_chromatid_cohesion,_centromeric;_LOCATED_IN:_chromosome,_nucleus;_EXPRESSED_IN:_26_plant_structures;_EXPRESSED_DURING:_13_growth_stages;_CONTAINS_InterPro_DOMAIN/s:_Armadillo-type_fold_(InterPro:IPR016024),_STAG_(InterPro:IPR013721),_Stromalin_conservative_domain_(InterPro:IPR020839);_Has_568_Blast_hits_to_559_proteins_in_184_species:_Archae_-_0;_Bacteria_-_2;_Metazoa_-_324;_Fungi_-_134;_Plants_-_52;_Viruses_-_0;_Other_Eukaryotes_-_56_(source:_NCBI_BLink)._&amp;_(loc_os05g09620.1_:_105.0)_no_description_available_&amp;_(reliability:_214.0)_&amp;__(original_description:_no_original_description)</t>
  </si>
  <si>
    <t>g10995.t1</t>
  </si>
  <si>
    <t>signalling.phosphinositides</t>
  </si>
  <si>
    <t>g1300.t1</t>
  </si>
  <si>
    <t>cell.vesicle_transport</t>
  </si>
  <si>
    <t>(gnl|cdd|36079_:_239.0)_no_description_available_&amp;_(chl4|517683_:_168.0)_no_description_available_&amp;_(loc_os01g64650.2_:_161.0)_no_description_available_&amp;_(at5g58060_:_157.0)_member_of_YKT6_Gene_Family;_YKT61;_FUNCTIONS_IN:_molecular_function_unknown;_INVOLVED_IN:_transport,_vesicle-mediated_transport;_LOCATED_IN:_integral_to_membrane;_EXPRESSED_IN:_24_plant_structures;_EXPRESSED_DURING:_15_growth_stages;_CONTAINS_InterPro_DOMAIN/s:_Longin_(InterPro:IPR010908),_Synaptobrevin_(InterPro:IPR001388),_Longin-like_(InterPro:IPR011012);_BEST_Arabidopsis_thaliana_protein_match_is:_Synaptobrevin_family_protein_(TAIR:AT5G58180.2);_Has_1363_Blast_hits_to_1363_proteins_in_233_species:_Archae_-_0;_Bacteria_-_0;_Metazoa_-_381;_Fungi_-_253;_Plants_-_448;_Viruses_-_0;_Other_Eukaryotes_-_281_(source:_NCBI_BLink)._&amp;_(gnl|cdd|34744_:_122.0)_no_description_available_&amp;_(reliability:_314.0)_&amp;__(original_description:_no_original_description)</t>
  </si>
  <si>
    <t>g1988.t1</t>
  </si>
  <si>
    <t>(gnl|cdd|36238_:_502.0)_no_description_available_&amp;_(at5g15540_:_250.0)_Encodes_Adherin_SCC2._Essential_for_viability._Required_for_normal_seed_development._Plays_a_role_in_the_establishment_of__sister-chromatid_cohesion_and_chromosome_organization__during_meiosis.;_EMBRYO_DEFECTIVE_2773_(EMB2773);_FUNCTIONS_IN:_binding,_zinc_ion_binding;_INVOLVED_IN:_centromere_complex_assembly,_sister_chromatid_cohesion,_embryo_development_ending_in_seed_dormancy,_meiotic_sister_chromatid_cohesion;_EXPRESSED_IN:_25_plant_structures;_EXPRESSED_DURING:_13_growth_stages;_CONTAINS_InterPro_DOMAIN/s:_Zinc_finger,_PHD-type,_conserved_site_(InterPro:IPR019786),_Zinc_finger,_PHD-type_(InterPro:IPR001965),_Zinc_finger,_FYVE/PHD-type_(InterPro:IPR011011),_Armadillo-type_fold_(InterPro:IPR016024),_Zinc_finger,_PHD-finger_(InterPro:IPR019787)._&amp;_(loc_os07g01940.1_:_144.0)_no_description_available_&amp;_(reliability:_500.0)_&amp;__(original_description:_no_original_description)</t>
  </si>
  <si>
    <t>g6205.t1</t>
  </si>
  <si>
    <t>g8590.t1</t>
  </si>
  <si>
    <t>29.2.1.2.2.35</t>
  </si>
  <si>
    <t>protein.synthesis.ribosomal_protein.eukaryotic.60S_subunit.L35</t>
  </si>
  <si>
    <t>(gnl|cdd|36415_:_242.0)_no_description_available_&amp;_(gnl|cdd|30648_:_156.0)_no_description_available_&amp;_(loc_os04g30730.1_:_115.0)_no_description_available_&amp;_(at2g39390_:_113.0)_Ribosomal_L29_family_protein_;_FUNCTIONS_IN:_structural_constituent_of_ribosome;_INVOLVED_IN:_translation,_ribosome_biogenesis;_LOCATED_IN:_cytosolic_ribosome,_ribosome,_cytosolic_large_ribosomal_subunit;_EXPRESSED_IN:_22_plant_structures;_EXPRESSED_DURING:_13_growth_stages;_CONTAINS_InterPro_DOMAIN/s:_Ribosomal_protein_L29_(InterPro:IPR001854),_Ribosomal_protein_L29,_conserved_site_(InterPro:IPR018254);_BEST_Arabidopsis_thaliana_protein_match_is:_Ribosomal_L29_family_protein__(TAIR:AT5G02610.1);_Has_1205_Blast_hits_to_1205_proteins_in_485_species:_Archae_-_136;_Bacteria_-_319;_Metazoa_-_302;_Fungi_-_146;_Plants_-_143;_Viruses_-_0;_Other_Eukaryotes_-_159_(source:_NCBI_BLink)._&amp;_(q8l805|rl35_wheat_:_98.2)_60S_ribosomal_protein_L35_-_Triticum_aestivum_(Wheat)_&amp;_(chl4|515335_:_92.8)_no_description_available_&amp;_(reliability:_226.0)_&amp;__(original_description:_no_original_description)</t>
  </si>
  <si>
    <t>g8780.t1</t>
  </si>
  <si>
    <t>protein.targeting.nucleus</t>
  </si>
  <si>
    <t>(gnl|cdd|37315_:_136.0)_no_description_available_&amp;_(gnl|cdd|29630_:_118.0)_no_description_available_&amp;_(at1g27310_:_107.0)_Encodes_an_ortholog_of_yeast_NTF2,_a_nuclear_envelop_transport_protein_that_functions_as_the_nuclear_import_receptor_for_RanGDP,_an_essential_player_in_nucleocytoplasmic_transport.;_nuclear_transport_factor_2A_(NTF2A);_CONTAINS_InterPro_DOMAIN/s:_Nuclear_transport_factor_2_(InterPro:IPR002075),_Nuclear_transport_factor_2,_Eukaryote_(InterPro:IPR018222);_BEST_Arabidopsis_thaliana_protein_match_is:_nuclear_transport_factor_2B_(TAIR:AT1G27970.1);_Has_977_Blast_hits_to_977_proteins_in_228_species:_Archae_-_0;_Bacteria_-_0;_Metazoa_-_416;_Fungi_-_243;_Plants_-_223;_Viruses_-_0;_Other_Eukaryotes_-_95_(source:_NCBI_BLink)._&amp;_(q9xj54|ntf2_orysa_:_102.0)_Nuclear_transport_factor_2_(NTF-2)_-_Oryza_sativa_(Rice)_&amp;_(loc_os08g42000.1_:_102.0)_no_description_available_&amp;_(chl4|524259_:_97.4)_no_description_available_&amp;_(reliability:_214.0)_&amp;__(original_description:_no_original_description)</t>
  </si>
  <si>
    <t>g9390.t1</t>
  </si>
  <si>
    <t>(gnl|cdd|35451_:_365.0)_no_description_available_&amp;_(gnl|cdd|73183_:_231.0)_no_description_available_&amp;_(loc_os09g23740.1_:_213.0)_no_description_available_&amp;_(at4g33240_:_197.0)_Encodes_a_protein_that_is_predicted_to_act_as_a_1-phosphatidylinositol-3-phosphate_(PtdIns3P)_5-kinase_based_on_its_homology_to_Fab1_from_yeast._It_contains_an_FYVE_domain_required_for_binding_to_PtdIns3P-containing_membranes_in_yeast,_as_well_as_a_Cpn60_TCP1_homology_domain_plus_a_kinase_domain.__fab1a/fab1b_pollen_grains_not_viable_and_have_defective_vacuolar_organization.;_FORMS_APLOID_AND_BINUCLEATE_CELLS_1A_(FAB1A);_CONTAINS_InterPro_DOMAIN/s:_Chaperonin_Cpn60/TCP-1_(InterPro:IPR002423),_Zinc_finger,_FYVE-type_(InterPro:IPR000306),_Zinc_finger,_FYVE-related_(InterPro:IPR017455),_Phosphatidylinositol-4-phosphate_5-kinase,_core,_subgroup_(InterPro:IPR016034),_Zinc_finger,_FYVE/PHD-type_(InterPro:IPR011011),_Phosphatidylinositol-4-phosphate_5-kinase,_core_(InterPro:IPR002498);_BEST_Arabidopsis_thaliana_protein_match_is:_phosphatidylinositol-4-phosphate_5-kinase_family_protein_(TAIR:AT3G14270.1)._&amp;_(chl4|513328_:_166.0)_no_description_available_&amp;_(ipr002498_:_128.11186)_Phosphatidylinositol-4-phosphate_5-kinase,_core_&amp;_(reliability:_394.0)_&amp;__(original_description:_no_original_description)</t>
  </si>
  <si>
    <t>g2737.t1</t>
  </si>
  <si>
    <t>(at4g30790_:_107.0)_INVOLVED_IN:_autophagy;_EXPRESSED_IN:_24_plant_structures;_EXPRESSED_DURING:_15_growth_stages;_CONTAINS_InterPro_DOMAIN/s:_Autophagy-related_protein_17_(InterPro:IPR007240),_Autophagy-related_protein_11_(InterPro:IPR019460);_Has_8793_Blast_hits_to_6268_proteins_in_570_species:_Archae_-_89;_Bacteria_-_657;_Metazoa_-_4844;_Fungi_-_808;_Plants_-_441;_Viruses_-_15;_Other_Eukaryotes_-_1939_(source:_NCBI_BLink)._&amp;_(loc_os02g08350.1_:_88.2)_no_description_available_&amp;_(gnl|cdd|35383_:_83.4)_no_description_available_&amp;_(reliability:_214.0)_&amp;__(original_description:_no_original_description)</t>
  </si>
  <si>
    <t>g3047.t1</t>
  </si>
  <si>
    <t>g568.t1</t>
  </si>
  <si>
    <t>(gnl|cdd|36999_:_182.0)_no_description_available_&amp;_(at1g03060_:_154.0)_Encodes_a_WD/BEACH_domain_protein_involved_in_cell_morphogenesis.;_SPIRRIG_(SPI);_FUNCTIONS_IN:_binding;_INVOLVED_IN:_signal_transduction,_multidimensional_cell_growth,_vacuole_organization,_trichome_morphogenesis;_LOCATED_IN:_cellular_component_unknown;_EXPRESSED_IN:_23_plant_structures;_EXPRESSED_DURING:_15_growth_stages;_CONTAINS_InterPro_DOMAIN/s:_WD40_repeat_2_(InterPro:IPR019782),_Beige/BEACH_(InterPro:IPR000409),_WD40_repeat,_conserved_site_(InterPro:IPR019775),_WD40_repeat_(InterPro:IPR001680),_WD40_repeat-like-containing_domain_(InterPro:IPR011046),_WD40-repeat-containing_domain_(InterPro:IPR017986),_WD40/YVTN_repeat-like-containing_domain_(InterPro:IPR015943),_Armadillo-type_fold_(InterPro:IPR016024),_WD40_repeat,_subgroup_(InterPro:IPR019781);_BEST_Arabidopsis_thaliana_protein_match_is:_Beige/BEACH_domain_;WD_domain,_G-beta_repeat_protein_(TAIR:AT4G02660.1);_Has_8491_Blast_hits_to_6383_proteins_in_382_species:_Archae_-_4;_Bacteria_-_1376;_Metazoa_-_3669;_Fungi_-_1335;_Plants_-_868;_Viruses_-_0;_Other_Eukaryotes_-_1239_(source:_NCBI_BLink)._&amp;_(loc_os03g53280.1_:_113.0)_no_description_available_&amp;_(reliability:_308.0)_&amp;__(original_description:_no_original_description)</t>
  </si>
  <si>
    <t>g11187.t1</t>
  </si>
  <si>
    <t>g11634.t1</t>
  </si>
  <si>
    <t>g1565.t1</t>
  </si>
  <si>
    <t>g2998.t1</t>
  </si>
  <si>
    <t>(gnl|cdd|36454_:_780.0)_no_description_available_&amp;_(at4g29380_:_254.0)_protein_kinase_family_protein_/_WD-40_repeat_family_protein;_FUNCTIONS_IN:_protein_serine/threonine_kinase_activity,_binding,_protein_kinase_activity,_ATP_binding;_INVOLVED_IN:_protein_amino_acid_phosphorylation,_N-terminal_protein_myristoylation;_LOCATED_IN:_CUL4_RING_ubiquitin_ligase_complex;_EXPRESSED_IN:_22_plant_structures;_EXPRESSED_DURING:_14_growth_stages;_CONTAINS_InterPro_DOMAIN/s:_HEAT_(InterPro:IPR000357),_WD40_repeat_2_(InterPro:IPR019782),_Armadillo-like_helical_(InterPro:IPR011989),_WD40_repeat_(InterPro:IPR001680),_HEAT,_type_2_(InterPro:IPR021133),_Serine/threonine-protein_kinase-like_domain_(InterPro:IPR017442),_Protein_kinase-like_domain_(InterPro:IPR011009),_Serine/threonine-protein_kinase,_active_site_(InterPro:IPR008271),_WD40_repeat-like-containing_domain_(InterPro:IPR011046),_Protein_kinase,_catalytic_domain_(InterPro:IPR000719),_WD40-repeat-containing_domain_(InterPro:IPR017986),_WD40/YVTN_repeat-like-containing_domain_(InterPro:IPR015943),_Armadillo-type_fold_(InterPro:IPR016024),_WD40_repeat,_subgroup_(InterPro:IPR019781);_BEST_Arabidopsis_thaliana_protein_match_is:_Protein_kinase_superfamily_protein_(TAIR:AT1G33770.1);_Has_29441_Blast_hits_to_28057_proteins_in_1177_species:_Archae_-_18;_Bacteria_-_2884;_Metazoa_-_11045;_Fungi_-_5111;_Plants_-_4360;_Viruses_-_46;_Other_Eukaryotes_-_5977_(source:_NCBI_BLink)._&amp;_(loc_os02g55340.1_:_236.0)_no_description_available_&amp;_(chl4|523694_:_127.0)_no_description_available_&amp;_(gnl|cdd|29142_:_100.0)_no_description_available_&amp;_(reliability:_508.0)_&amp;__(original_description:_no_original_description)</t>
  </si>
  <si>
    <t>g339.t1</t>
  </si>
  <si>
    <t>g4193.t1</t>
  </si>
  <si>
    <t>g7192.t1</t>
  </si>
  <si>
    <t>g7415.t1</t>
  </si>
  <si>
    <t>g8738.t1</t>
  </si>
  <si>
    <t>g8952.t1</t>
  </si>
  <si>
    <t>g8981.t1</t>
  </si>
  <si>
    <t>g1008.t1</t>
  </si>
  <si>
    <t>g2022.t1</t>
  </si>
  <si>
    <t>g8679.t1</t>
  </si>
  <si>
    <t>(ipr008409_:_145.12474)_Breast_carcinoma_amplified_sequence_2_&amp;_(loc_os01g16010.1_:_138.0)_no_description_available_&amp;_(gnl|cdd|38306_:_129.0)_no_description_available_&amp;_(gnl|cdd|69236_:_128.0)_no_description_available_&amp;_(at3g18165_:_103.0)_Encodes_MOS4_(Modifier_of_snc1,_4),_a_nuclear_protein_homologous_to_human_Breast_Cancer-Amplified_Sequence_(BCAS2).__MOS4_interacts_with_AtCDC5_and_PRL1.__All_three_proteins_are_essential_for_plant_innate_immunity.;_Modifier_of_snc1,4_(MOS4);_FUNCTIONS_IN:_molecular_function_unknown;_INVOLVED_IN:_defense_response_signaling_pathway,_resistance_gene-independent,_defense_response_signaling_pathway,_resistance_gene-dependent,_defense_response_to_bacterium,_defense_response_to_fungus;_LOCATED_IN:_nucleolus,_nucleus;_EXPRESSED_IN:_22_plant_structures;_EXPRESSED_DURING:_13_growth_stages;_CONTAINS_InterPro_DOMAIN/s:_Breast_carcinoma_amplified_sequence_2_(InterPro:IPR008409);_Has_346_Blast_hits_to_346_proteins_in_142_species:_Archae_-_0;_Bacteria_-_2;_Metazoa_-_155;_Fungi_-_78;_Plants_-_42;_Viruses_-_0;_Other_Eukaryotes_-_69_(source:_NCBI_BLink)._&amp;_(chl4|517034_:_97.8)_no_description_available_&amp;_(reliability:_206.0)_&amp;__(original_description:_no_original_description)</t>
  </si>
  <si>
    <t>g8727.t1</t>
  </si>
  <si>
    <t>misc.nitrilases,_*nitrile_lyases,_berberine_bridge_enzymes,_reticuline_oxidases,_troponine_reductases</t>
  </si>
  <si>
    <t>(gnl|cdd|36025_:_358.0)_no_description_available_&amp;_(at4g08790_:_238.0)_Nitrilase/cyanide_hydratase_and_apolipoprotein_N-acyltransferase_family_protein;_FUNCTIONS_IN:_hydrolase_activity,_acting_on_carbon-nitrogen_(but_not_peptide)_bonds,_nitrilase_activity;_INVOLVED_IN:_response_to_cadmium_ion,_nitrogen_compound_metabolic_process;_EXPRESSED_IN:_21_plant_structures;_EXPRESSED_DURING:_11_growth_stages;_CONTAINS_InterPro_DOMAIN/s:_Nitrilase/cyanide_hydratase_and_apolipoprotein_N-acyltransferase_(InterPro:IPR003010);_BEST_Arabidopsis_thaliana_protein_match_is:_Nitrilase/cyanide_hydratase_and_apolipoprotein_N-acyltransferase_family_protein_(TAIR:AT5G12040.1);_Has_30201_Blast_hits_to_17322_proteins_in_780_species:_Archae_-_12;_Bacteria_-_1396;_Metazoa_-_17338;_Fungi_-_3422;_Plants_-_5037;_Viruses_-_0;_Other_Eukaryotes_-_2996_(source:_NCBI_BLink)._&amp;_(loc_os12g31830.1_:_236.0)_no_description_available_&amp;_(gnl|cdd|30737_:_203.0)_no_description_available_&amp;_(chl4|520101_:_128.0)_no_description_available_&amp;_(q3hvn1|agub_soltu_:_92.0)_N-carbamoylputrescine_amidase_(EC_3.5.1.53)_-_Solanum_tuberosum_(Potato)_&amp;_(reliability:_476.0)_&amp;__(original_description:_no_original_description)</t>
  </si>
  <si>
    <t>g1659.t1</t>
  </si>
  <si>
    <t>g8161.t1</t>
  </si>
  <si>
    <t>29.5.11.4.2</t>
  </si>
  <si>
    <t>protein.degradation.ubiquitin.E3.RING</t>
  </si>
  <si>
    <t>(loc_os06g43210.1_:_245.0)_no_description_available_&amp;_(at4g34100_:_243.0)_RING/U-box_superfamily_protein;_FUNCTIONS_IN:_zinc_ion_binding;_LOCATED_IN:_chloroplast;_EXPRESSED_IN:_24_plant_structures;_EXPRESSED_DURING:_15_growth_stages;_CONTAINS_InterPro_DOMAIN/s:_Zinc_finger,_C3HC4_RING-type_(InterPro:IPR018957),_Zinc_finger,_RING-CH-type_(InterPro:IPR011016);_BEST_Arabidopsis_thaliana_protein_match_is:_RING/FYVE/PHD_zinc_finger_superfamily_protein_(TAIR:AT4G32670.1);_Has_30201_Blast_hits_to_17322_proteins_in_780_species:_Archae_-_12;_Bacteria_-_1396;_Metazoa_-_17338;_Fungi_-_3422;_Plants_-_5037;_Viruses_-_0;_Other_Eukaryotes_-_2996_(source:_NCBI_BLink)._&amp;_(gnl|cdd|34782_:_222.0)_no_description_available_&amp;_(reliability:_486.0)_&amp;__(original_description:_no_original_description)</t>
  </si>
  <si>
    <t>g3197.t1</t>
  </si>
  <si>
    <t>g3641.t1</t>
  </si>
  <si>
    <t>29.5.11.4.1</t>
  </si>
  <si>
    <t>protein.degradation.ubiquitin.E3.HECT</t>
  </si>
  <si>
    <t>(gnl|cdd|36157_:_522.0)_no_description_available_&amp;_(chl4|510863_:_442.0)_no_description_available_&amp;_(at1g70320_:_437.0)_encodes_a_ubiquitin-protein_ligase-like_protein_containing_a_HECT_domain._There_are_six_other_HECT-domain_UPLs_in_Arabidopsis.;_ubiquitin-protein_ligase_2_(UPL2);_FUNCTIONS_IN:_ubiquitin-protein_ligase_activity;_INVOLVED_IN:_protein_ubiquitination,_ubiquitin-dependent_protein_catabolic_process;_LOCATED_IN:_cytosol,_mitochondrion,_ubiquitin_ligase_complex,_nucleus;_EXPRESSED_IN:_male_gametophyte,_cultured_cell,_pollen_tube;_EXPRESSED_DURING:_M_germinated_pollen_stage;_CONTAINS_InterPro_DOMAIN/s:_Ubiquitin-associated/translation_elongation_factor_EF1B,_N-terminal_(InterPro:IPR000449),_Ubiquitin-associated/translation_elongation_factor_EF1B,_N-terminal,_eukaryote_(InterPro:IPR015940),_E3_ubiquitin_ligase,_domain_of_unknown_function_DUF913_(InterPro:IPR010314),_HECT_(InterPro:IPR000569),_Armadillo-type_fold_(InterPro:IPR016024),_Ubiquitin_interacting_motif_(InterPro:IPR003903),_E3_ubiquitin_ligase,_domain_of_unknown_function_DUF908_(InterPro:IPR010309),_UBA-like_(InterPro:IPR009060);_BEST_Arabidopsis_thaliana_protein_match_is:_ubiquitin-protein_ligase_1_(TAIR:AT1G55860.2);_Has_34660_Blast_hits_to_19733_proteins_in_1213_species:_Archae_-_286;_Bacteria_-_8191;_Metazoa_-_9374;_Fungi_-_5439;_Plants_-_1788;_Viruses_-_520;_Other_Eukaryotes_-_9062_(source:_NCBI_BLink)._&amp;_(loc_os12g24080.1_:_434.0)_no_description_available_&amp;_(gnl|cdd|34626_:_433.0)_no_description_available_&amp;_(ipr010314_:_219.34341)_E3_ubiquitin_ligase,_domain_of_unknown_function_DUF913_&amp;_(reliability:_1183.9543)_&amp;__(original_description:_no_original_description)</t>
  </si>
  <si>
    <t>g4624.t1</t>
  </si>
  <si>
    <t>g5528.t1</t>
  </si>
  <si>
    <t>29.3.4.2</t>
  </si>
  <si>
    <t>protein.targeting.secretory_pathway.golgi</t>
  </si>
  <si>
    <t>(gnl|cdd|37195_:_720.0)_no_description_available_&amp;_(gnl|cdd|34633_:_530.0)_no_description_available_&amp;_(loc_os11g29200.1_:_512.0)_no_description_available_&amp;_(at3g44340_:_509.0)_homologous_to_yeast_and_animal_Sec24_proteins;_expression_in_yeast_cells_enhances_their_survival_under_oxidative_stress_conditions.;_clone_eighty-four_(CEF);_FUNCTIONS_IN:_transporter_activity,_zinc_ion_binding;_INVOLVED_IN:_response_to_oxidative_stress,_vesicle-mediated_transport;_LOCATED_IN:_COPII_vesicle_coat,_chloroplast;_EXPRESSED_IN:_24_plant_structures;_EXPRESSED_DURING:_15_growth_stages;_CONTAINS_InterPro_DOMAIN/s:_Sec23/Sec24,_helical_domain_(InterPro:IPR006900),_Sec23/Sec24_beta-sandwich_(InterPro:IPR012990),_Sec23/Sec24,_trunk_domain_(InterPro:IPR006896),_Zinc_finger,_Sec23/Sec24-type_(InterPro:IPR006895),_Gelsolin_domain_(InterPro:IPR007123);_BEST_Arabidopsis_thaliana_protein_match_is:_Sec23/Sec24_protein_transport_family_protein_(TAIR:AT4G32640.2);_Has_35333_Blast_hits_to_34131_proteins_in_2444_species:_Archae_-_798;_Bacteria_-_22429;_Metazoa_-_974;_Fungi_-_991;_Plants_-_531;_Viruses_-_0;_Other_Eukaryotes_-_9610_(source:_NCBI_BLink)._&amp;_(chl4|518784_:_458.0)_no_description_available_&amp;_(ipr006896_:_159.0647)_Sec23/Sec24,_trunk_domain_&amp;_(reliability:_1296.3633)_&amp;__(original_description:_no_original_description)</t>
  </si>
  <si>
    <t>g8671.t1</t>
  </si>
  <si>
    <t>(gnl|cdd|47550_:_283.0)_no_description_available_&amp;_(gnl|cdd|35419_:_272.0)_no_description_available_&amp;_(at1g54960_:_244.0)_member_of_MEKK_subfamily;_NPK1-related_protein_kinase_2_(NP2);_CONTAINS_InterPro_DOMAIN/s:_Protein_kinase,_ATP_binding_site_(InterPro:IPR017441),_Serine/threonine-protein_kinase_domain_(InterPro:IPR002290),_Serine/threonine-protein_kinase-like_domain_(InterPro:IPR017442),_Serine/threonine-protein_kinase,_active_site_(InterPro:IPR008271),_Protein_kinase-like_domain_(InterPro:IPR011009),_Mitogen_activated_protein_kinase_kinase_kinase_3_(InterPro:IPR015748),_Protein_kinase,_catalytic_domain_(InterPro:IPR000719),_Tyrosine-protein_kinase,_catalytic_domain_(InterPro:IPR020635);_BEST_Arabidopsis_thaliana_protein_match_is:_NPK1-related_protein_kinase_1_(TAIR:AT1G09000.1);_Has_135537_Blast_hits_to_133200_proteins_in_4901_species:_Archae_-_150;_Bacteria_-_15240;_Metazoa_-_51035;_Fungi_-_12941;_Plants_-_33422;_Viruses_-_585;_Other_Eukaryotes_-_22164_(source:_NCBI_BLink)._&amp;_(loc_os08g32600.1_:_231.0)_no_description_available_&amp;_(chl4|510535_:_212.0)_no_description_available_&amp;_(ipr017442_:_160.99864)_no_description_available_&amp;_(q6x4a2|cipk1_orysa_:_123.0)_CIPK-like_protein_1_(EC_2.7.11.1)_(OsCK1)_-_Oryza_sativa_(Rice)_&amp;_(reliability:_488.0)_&amp;__(original_description:_no_original_description)</t>
  </si>
  <si>
    <t>(gnl|cdd|47550_:_283.0)_no_description_available_&amp;_(gnl|cdd|35419_:_272.0)_no_description_available_&amp;_(at1g54960_:_244.0)_member_of_MEKK_subfamily;_NPK1-related_protein_kinase_2_(NP2);_CONTAINS_InterPro_DOMAIN/s:_Protein_kinase,_ATP_binding_site_(InterPro:IPR017441),_Serine/threonine-protein_kinase_domain_(InterPro:IPR002290),_Serine/threonine-protein_kinase-like_domain_(InterPro:IPR017442),_Serine/threonine-protein_kinase,_active_site_(InterPro:IPR008271),_Protein_kinase-like_domain_(InterPro:IPR011009),_Mitogen_activated_protein_kinase_kinase_kinase_3_(InterPro:IPR015748),_Protein_kinase,_catalytic_domain_(InterPro:IPR000719),_Tyrosine-protein_kinase,_catalytic_domain_(InterPro:IPR020635);_BEST_Arabidopsis_thaliana_protein_match_is:_NPK1-related_protein_kinase_1_(TAIR:AT1G09000.1);_Has_135537_Blast_hits_to_133200_proteins_in_4901_species:_Archae_-_150;_Bacteria_-_15240;_Metazoa_-_51035;_Fungi_-_12941;_Plants_-_33422;_Viruses_-_585;_Other_Eukaryotes_-_22164_(source:_NCBI_BLink)._&amp;_(loc_os08g32600.1_:_231.0)_no_description_available_&amp;_(chl4|510535_:_212.0)_no_description_available_&amp;_(ipr017442_:_160.99864)_no_description_available_&amp;_(q6x4a2|cipk1_orysa_:_123.0)_CIPK-like_protein_1_(EC_2.7.11.1)_(OsCK1)_-_Oryza_sativa_(Rice)_&amp;_(reliability:_448.0)_&amp;__(original_description:_no_original_description)</t>
  </si>
  <si>
    <t>g8680.t1</t>
  </si>
  <si>
    <t>signalling.phosphinositides.phosphatidylinositol_4-kinase</t>
  </si>
  <si>
    <t>(gnl|cdd|36121_:_387.0)_no_description_available_&amp;_(gnl|cdd|29058_:_373.0)_no_description_available_&amp;_(at5g64070_:_258.0)_Encodes_a_phosphatidylinositol_4-OH_kinase,_PI-4Kbeta1.__Arabidopsis_contains_12_PI-4Ks_in_three_separate_families:_PI-4Kalphs,_PI-4kbeta,_and_PI-4Kgamma.__PI-4Kbeta1_is_83%_identical_to_PI-4kbeta2_encoded_by_At5g09350.__Interacts_with_the_RabA4b_GTPase.__Important_for_polarized_root_hair_growth_as_the_loss_of_this_gene_and_its_close_relative_PI-4kbeta2,_leads_to_the_formation_of_abnormal_root_hairs.;_phosphatidylinositol_4-OH_kinase_beta1_(PI-4KBETA1);_FUNCTIONS_IN:_1-phosphatidylinositol_4-kinase_activity;_INVOLVED_IN:_phosphoinositide_biosynthetic_process,_root_hair_cell_tip_growth,_pollen_tube_growth;_LOCATED_IN:_cytosol,_nucleus,_membrane;_EXPRESSED_IN:_male_gametophyte,_root_hair_tip,_cultured_cell,_pollen_tube;_EXPRESSED_DURING:_L_mature_pollen_stage,_M_germinated_pollen_stage;_CONTAINS_InterPro_DOMAIN/s:_Phosphatidylinositol_3-/4-kinase,_catalytic_(InterPro:IPR000403),_Phosphatidylinositol_Kinase_(InterPro:IPR015433),_Armadillo-type_fold_(InterPro:IPR016024),_Phosphatidylinositol_3/4-kinase,_conserved_site_(InterPro:IPR018936),_Protein_kinase-like_domain_(InterPro:IPR011009);_BEST_Arabidopsis_thaliana_protein_match_is:_phosphatidylinositol_4-OH_kinase_beta2_(TAIR:AT5G09350.1);_Has_1807_Blast_hits_to_1807_proteins_in_277_species:_Archae_-_0;_Bacteria_-_0;_Metazoa_-_736;_Fungi_-_347;_Plants_-_385;_Viruses_-_0;_Other_Eukaryotes_-_339_(source:_NCBI_BLink)._&amp;_(loc_os11g10420.1_:_248.0)_no_description_available_&amp;_(chl4|523987_:_245.0)_no_description_available_&amp;_(p42348|pi3k2_soybn_:_112.0)_Phosphatidylinositol_3-kinase,_nodule_isoform_(EC_2.7.1.137)_(PI3-kinase)_(PtdIns-3-kinase)_(PI3K)_(SPI3K-1)_-_Glycine_max_(Soybean)_&amp;_(ipr000403_:_81.263824)_Phosphatidylinositol_3-/4-kinase,_catalytic_domain_&amp;_(reliability:_516.0)_&amp;__(original_description:_no_original_description)</t>
  </si>
  <si>
    <t>g10271.t1</t>
  </si>
  <si>
    <t>(gnl|cdd|37571_:_351.0)_no_description_available_&amp;_(loc_os02g12600.1_:_259.0)_no_description_available_&amp;_(at5g26180_:_233.0)_S-adenosyl-L-methionine-dependent_methyltransferases_superfamily_protein;_CONTAINS_InterPro_DOMAIN/s:_Bacterial_Fmu_(Sun)/eukaryotic_nucleolar_NOL1/Nop2p_(InterPro:IPR001678);_BEST_Arabidopsis_thaliana_protein_match_is:_S-adenosyl-L-methionine-dependent_methyltransferases_superfamily_protein_(TAIR:AT5G55920.1);_Has_8801_Blast_hits_to_8742_proteins_in_2315_species:_Archae_-_360;_Bacteria_-_6022;_Metazoa_-_655;_Fungi_-_388;_Plants_-_256;_Viruses_-_1;_Other_Eukaryotes_-_1119_(source:_NCBI_BLink)._&amp;_(gnl|cdd|30493_:_206.0)_no_description_available_&amp;_(chl4|523330_:_86.3)_no_description_available_&amp;_(reliability:_466.0)_&amp;__(original_description:_no_original_description)</t>
  </si>
  <si>
    <t>g11031.t1</t>
  </si>
  <si>
    <t>g382.t1</t>
  </si>
  <si>
    <t>g5472.t1</t>
  </si>
  <si>
    <t>13.2.2.3</t>
  </si>
  <si>
    <t>amino_acid_metabolism.degradation.glutamate_family.arginine</t>
  </si>
  <si>
    <t>(gnl|cdd|36616_:_620.0)_no_description_available_&amp;_(loc_os03g44150.1_:_488.0)_no_description_available_&amp;_(gnl|cdd|74563_:_480.0)_no_description_available_&amp;_(at5g46180_:_479.0)_Encodes_an_ornithine_delta-aminotransferase_that_is_transcriptionally_up-regulated_in_young_seedlings_and_in_response_to_salt_stress._It_is_unlikely_to_play_a_role_in_salt-stress-induced_proline_accumulation,_however,_it_appears_to_participate_in_arginine_and_ornithine_catabolism.;_ornithine-delta-aminotransferase_(DELTA-OAT);_FUNCTIONS_IN:_ornithine-oxo-acid_transaminase_activity,_zinc_ion_binding;_INVOLVED_IN:_ornithine_catabolic_process,_hyperosmotic_salinity_response,_proline_biosynthetic_process,_arginine_catabolic_process_to_glutamate;_LOCATED_IN:_mitochondrion;_EXPRESSED_IN:_24_plant_structures;_EXPRESSED_DURING:_15_growth_stages;_CONTAINS_InterPro_DOMAIN/s:_Pyridoxal_phosphate-dependent_transferase,_major_domain_(InterPro:IPR015424),_Ornithine_aminotransferase_(InterPro:IPR010164),_Aminotransferase_class-III_(InterPro:IPR005814),_Pyridoxal_phosphate-dependent_transferase,_major_region,_subdomain_1_(InterPro:IPR015421);_BEST_Arabidopsis_thaliana_protein_match_is:_HOPW1-1-interacting_1_(TAIR:AT1G80600.1);_Has_1807_Blast_hits_to_1807_proteins_in_277_species:_Archae_-_0;_Bacteria_-_0;_Metazoa_-_736;_Fungi_-_347;_Plants_-_385;_Viruses_-_0;_Other_Eukaryotes_-_339_(source:_NCBI_BLink)._&amp;_(chl4|512299_:_446.0)_no_description_available_&amp;_(ipr005814_:_245.78882)_Aminotransferase_class-III_&amp;_(q85wb7|gsa_brana_:_115.0)_Glutamate-1-semialdehyde_2,1-aminomutase,_chloroplast_precursor_(EC_5.4.3.8)_(GSA)_(Glutamate-1-semialdehyde_aminotransferase)_(GSA-AT)_-_Brassica_napus_(Rape)_&amp;_(reliability:_958.0)_&amp;__(original_description:_no_original_description)</t>
  </si>
  <si>
    <t>g6255.t1</t>
  </si>
  <si>
    <t>g6598.t1</t>
  </si>
  <si>
    <t>g687.t1</t>
  </si>
  <si>
    <t>cell.division</t>
  </si>
  <si>
    <t>(gnl|cdd|38293_:_353.0)_no_description_available_&amp;_(gnl|cdd|48213_:_279.0)_no_description_available_&amp;_(at5g40770_:_256.0)_prohibitin_3;_prohibitin_3_(PHB3);_INVOLVED_IN:_in_8_processes;_LOCATED_IN:_in_6_components;_EXPRESSED_IN:_31_plant_structures;_EXPRESSED_DURING:_14_growth_stages;_CONTAINS_InterPro_DOMAIN/s:_Prohibitin_(InterPro:IPR000163),_Band_7_protein_(InterPro:IPR001107);_BEST_Arabidopsis_thaliana_protein_match_is:_prohibitin_4_(TAIR:AT3G27280.1);_Has_1807_Blast_hits_to_1807_proteins_in_277_species:_Archae_-_0;_Bacteria_-_0;_Metazoa_-_736;_Fungi_-_347;_Plants_-_385;_Viruses_-_0;_Other_Eukaryotes_-_339_(source:_NCBI_BLink)._&amp;_(chl4|513253_:_250.0)_no_description_available_&amp;_(loc_os02g37000.1_:_246.0)_no_description_available_&amp;_(reliability:_512.0)_&amp;__(original_description:_no_original_description)</t>
  </si>
  <si>
    <t>g7716.t1</t>
  </si>
  <si>
    <t>g7775.t1</t>
  </si>
  <si>
    <t>g8837.t1</t>
  </si>
  <si>
    <t>g10019.t1</t>
  </si>
  <si>
    <t>g10098.t1</t>
  </si>
  <si>
    <t>g10803.t1</t>
  </si>
  <si>
    <t>g1165.t1</t>
  </si>
  <si>
    <t>g11806.t1</t>
  </si>
  <si>
    <t>g12383.t1</t>
  </si>
  <si>
    <t>(gnl|cdd|69385_:_284.0)_no_description_available_&amp;_(gnl|cdd|37087_:_272.0)_no_description_available_&amp;_(loc_os03g63090.2_:_221.0)_no_description_available_&amp;_(at4g14147_:_207.0)_actin-related_protein_2/3_complex_34kDa_subunit_family_/_arp2/3_complex_34kDa_subunit_family;_ARPC4;_CONTAINS_InterPro_DOMAIN/s:_ARP23_complex_20kDa_subunit_(InterPro:IPR008384)._&amp;_(ipr008384_:_172.22388)_ARP23_complex_20kDa_subunit_&amp;_(chl4|523056_:_132.0)_no_description_available_&amp;_(reliability:_414.0)_&amp;__(original_description:_no_original_description)</t>
  </si>
  <si>
    <t>g1242.t1</t>
  </si>
  <si>
    <t>g13288.t1</t>
  </si>
  <si>
    <t>g1570.t1</t>
  </si>
  <si>
    <t>g2056.t1</t>
  </si>
  <si>
    <t>g2303.t1</t>
  </si>
  <si>
    <t>(gnl|cdd|38014_:_438.0)_no_description_available_&amp;_(at2g38670_:_350.0)_Encodes_a_mitochondrial_ethanolamine-phosphate_cytidylyltransferase,_involved_in_phosphatidylethanolamine_(PE)_biosynthesis.;_phosphorylethanolamine_cytidylyltransferase_1_(PECT1);_CONTAINS_InterPro_DOMAIN/s:_Rossmann-like_alpha/beta/alpha_sandwich_fold_(InterPro:IPR014729),_Cytidyltransferase-related_(InterPro:IPR004821),_Cytidylyltransferase_(InterPro:IPR004820);_BEST_Arabidopsis_thaliana_protein_match_is:_phosphorylcholine_cytidylyltransferase_(TAIR:AT2G32260.1);_Has_10984_Blast_hits_to_6001_proteins_in_1666_species:_Archae_-_316;_Bacteria_-_5963;_Metazoa_-_682;_Fungi_-_448;_Plants_-_283;_Viruses_-_6;_Other_Eukaryotes_-_3286_(source:_NCBI_BLink)._&amp;_(loc_os08g12830.1_:_343.0)_no_description_available_&amp;_(chl4|513669_:_310.0)_no_description_available_&amp;_(gnl|cdd|28836_:_243.0)_no_description_available_&amp;_(reliability:_700.0)_&amp;__(original_description:_no_original_description)</t>
  </si>
  <si>
    <t>g2305.t1</t>
  </si>
  <si>
    <t>g2345.t1</t>
  </si>
  <si>
    <t>g2349.t1</t>
  </si>
  <si>
    <t>g2350.t1</t>
  </si>
  <si>
    <t>g2968.t1</t>
  </si>
  <si>
    <t>g3399.t1</t>
  </si>
  <si>
    <t>(gnl|cdd|35820_:_313.0)_no_description_available_&amp;_(at5g64960_:_259.0)_Encodes_CDKC;2,_part_of_a_CDKC_kinase_complex_that_is_targeted_by_Cauliflower_mosaic_virus_(CaMV)_for_transcriptional_activation_of_viral_genes.__Also_regulates_plant_growth_and_development._Co-localizes_with_spliceosomal_components_in_a_manner_dependent_on_the_transcriptional_status_of_the_cells_and_on_CDKC2-kinase_activity._Expression_of_CDKC2_modifies_the_location_of_spliceosomal_components.;_cyclin_dependent_kinase_group_C2_(CDKC2);_FUNCTIONS_IN:_kinase_activity;_INVOLVED_IN:_in_6_processes;_LOCATED_IN:_cytosol,_nuclear_body,_nucleus,_microtubule,_spliceosomal_complex;_EXPRESSED_IN:_23_plant_structures;_EXPRESSED_DURING:_10_growth_stages;_CONTAINS_InterPro_DOMAIN/s:_Protein_kinase,_catalytic_domain_(InterPro:IPR000719),_Serine/threonine-protein_kinase_domain_(InterPro:IPR002290),_Tyrosine-protein_kinase,_catalytic_domain_(InterPro:IPR020635),_Serine/threonine-protein_kinase-like_domain_(InterPro:IPR017442),_Serine/threonine-protein_kinase,_active_site_(InterPro:IPR008271),_Protein_kinase-like_domain_(InterPro:IPR011009);_BEST_Arabidopsis_thaliana_protein_match_is:_cyclin-dependent_kinase_C;1_(TAIR:AT5G10270.1);_Has_123595_Blast_hits_to_117864_proteins_in_4086_species:_Archae_-_72;_Bacteria_-_13038;_Metazoa_-_48540;_Fungi_-_13012;_Plants_-_28885;_Viruses_-_501;_Other_Eukaryotes_-_19547_(source:_NCBI_BLink)._&amp;_(loc_os01g72790.1_:_259.0)_no_description_available_&amp;_(chl4|525770_:_226.0)_no_description_available_&amp;_(gnl|cdd|30669_:_181.0)_no_description_available_&amp;_(p29620|kc47_orysa_:_180.0)_CDC2+/CDC28-related_protein_kinase_R2_(EC_2.7.11.22)_-_Oryza_sativa_(Rice)_&amp;_(reliability:_518.0)_&amp;__(original_description:_no_original_description)</t>
  </si>
  <si>
    <t>g372.t1</t>
  </si>
  <si>
    <t>(gnl|cdd|38247_:_229.0)_no_description_available_&amp;_(gnl|cdd|68261_:_217.0)_no_description_available_&amp;_(ipr006773_:_130.05342)_26S_proteasome_complex_ubiquitin_receptor,_subunit_Rpn13_&amp;_(loc_os05g51640.1_:_101.0)_no_description_available_&amp;_(at2g26590_:_99.4)_regulatory_particle_non-ATPase_13_(RPN13);_FUNCTIONS_IN:_molecular_function_unknown;_INVOLVED_IN:_cell_adhesion;_LOCATED_IN:_integral_to_membrane,_nucleus,_cytoplasm;_EXPRESSED_IN:_23_plant_structures;_EXPRESSED_DURING:_13_growth_stages;_CONTAINS_InterPro_DOMAIN/s:_26S_proteasome_complex_ubiquitin_receptor,_subunit_Rpn13_(InterPro:IPR006773);_Has_35333_Blast_hits_to_34131_proteins_in_2444_species:_Archae_-_798;_Bacteria_-_22429;_Metazoa_-_974;_Fungi_-_991;_Plants_-_531;_Viruses_-_0;_Other_Eukaryotes_-_9610_(source:_NCBI_BLink)._&amp;_(reliability:_198.8)_&amp;__(original_description:_no_original_description)</t>
  </si>
  <si>
    <t>g3836.t1</t>
  </si>
  <si>
    <t>g3987.t1</t>
  </si>
  <si>
    <t>g4051.t1</t>
  </si>
  <si>
    <t>g4435.t1</t>
  </si>
  <si>
    <t>C1-metabolism</t>
  </si>
  <si>
    <t>(gnl|cdd|36538_:_176.0)_no_description_available_&amp;_(gnl|cdd|84594_:_173.0)_no_description_available_&amp;_(p51820|drts_soybn_:_119.0)_Bifunctional_dihydrofolate_reductase-thymidylate_synthase_(DHFR-TS)_[Includes:_Dihydrofolate_reductase_(EC_1.5.1.3);_Thymidylate_synthase_(EC_2.1.1.45)]_-_Glycine_max_(Soybean)_&amp;_(at2g16370_:_111.0)_Encodes_a_bifunctional_dihydrofolate_reductase_-_thymidylate_synthase_gene.__This_is_unique_in_Arabidopsis_and_protozoa.__Other_organisms_have_independent_genes_for__this_function.;_thymidylate_synthase_1_(THY-1);_CONTAINS_InterPro_DOMAIN/s:_Thymidylate_synthase,_active_site_(InterPro:IPR020940),_Dihydrofolate_reductase_domain_(InterPro:IPR001796),_Dihydrofolate_reductase_conserved_site_(InterPro:IPR017925),_Bifunctional_dihydrofolate_reductase/thymidylate_synthase_(InterPro:IPR012262),_Thymidylate_synthase_(InterPro:IPR000398);_BEST_Arabidopsis_thaliana_protein_match_is:_thymidylate_synthase_2_(TAIR:AT4G34570.1);_Has_13474_Blast_hits_to_13433_proteins_in_2607_species:_Archae_-_76;_Bacteria_-_8708;_Metazoa_-_513;_Fungi_-_424;_Plants_-_92;_Viruses_-_253;_Other_Eukaryotes_-_3408_(source:_NCBI_BLink)._&amp;_(loc_os11g29390.1_:_106.0)_no_description_available_&amp;_(reliability:_222.0)_&amp;__(original_description:_no_original_description)</t>
  </si>
  <si>
    <t>nucleotide_metabolism.deoxynucleotide_metabolism.dihydrofolate_reductase-thymidylate_synthase</t>
  </si>
  <si>
    <t>(gnl|cdd|36538_:_176.0)_no_description_available_&amp;_(gnl|cdd|84594_:_173.0)_no_description_available_&amp;_(p51820|drts_soybn_:_119.0)_Bifunctional_dihydrofolate_reductase-thymidylate_synthase_(DHFR-TS)_[Includes:_Dihydrofolate_reductase_(EC_1.5.1.3);_Thymidylate_synthase_(EC_2.1.1.45)]_-_Glycine_max_(Soybean)_&amp;_(at2g16370_:_111.0)_Encodes_a_bifunctional_dihydrofolate_reductase_-_thymidylate_synthase_gene.__This_is_unique_in_Arabidopsis_and_protozoa.__Other_organisms_have_independent_genes_for__this_function.;_thymidylate_synthase_1_(THY-1);_CONTAINS_InterPro_DOMAIN/s:_Thymidylate_synthase,_active_site_(InterPro:IPR020940),_Dihydrofolate_reductase_domain_(InterPro:IPR001796),_Dihydrofolate_reductase_conserved_site_(InterPro:IPR017925),_Bifunctional_dihydrofolate_reductase/thymidylate_synthase_(InterPro:IPR012262),_Thymidylate_synthase_(InterPro:IPR000398);_BEST_Arabidopsis_thaliana_protein_match_is:_thymidylate_synthase_2_(TAIR:AT4G34570.1);_Has_13474_Blast_hits_to_13433_proteins_in_2607_species:_Archae_-_76;_Bacteria_-_8708;_Metazoa_-_513;_Fungi_-_424;_Plants_-_92;_Viruses_-_253;_Other_Eukaryotes_-_3408_(source:_NCBI_BLink)._&amp;_(loc_os11g29390.1_:_106.0)_no_description_available_&amp;_(reliability:_210.0)_&amp;__(original_description:_no_original_description)</t>
  </si>
  <si>
    <t>g4998.t1</t>
  </si>
  <si>
    <t>protein.degradation.serine_protease</t>
  </si>
  <si>
    <t>g5163.t1</t>
  </si>
  <si>
    <t>g5253.t1</t>
  </si>
  <si>
    <t>(gnl|cdd|35900_:_517.0)_no_description_available_&amp;_(at3g12380_:_330.0)_Encodes_a_gene_similar_to_actin-related_proteins_in_other_organisms._Member_of_nuclear_ARP_gene_family.;_actin-related_protein_5_(ARP5);_CONTAINS_InterPro_DOMAIN/s:_Actin/actin-like_(InterPro:IPR004000);_BEST_Arabidopsis_thaliana_protein_match_is:_Actin-like_ATPase_superfamily_protein_(TAIR:AT2G42100.1)._&amp;_(gnl|cdd|28896_:_167.0)_no_description_available_&amp;_(p30173|act13_soltu_:_105.0)_Actin-101_-_Solanum_tuberosum_(Potato)_&amp;_(loc_os05g01600.2_:_104.0)_no_description_available_&amp;_(chl4|515031_:_101.0)_no_description_available_&amp;_(reliability:_660.0)_&amp;__(original_description:_no_original_description)</t>
  </si>
  <si>
    <t>g5665.t1</t>
  </si>
  <si>
    <t>(gnl|cdd|37727_:_322.0)_no_description_available_&amp;_(loc_os04g46050.1_:_235.0)_no_description_available_&amp;_(at1g02145_:_223.0)_homolog_of_asparagine-linked_glycosylation_12_(ALG12);_FUNCTIONS_IN:_alpha-1,6-mannosyltransferase_activity;_INVOLVED_IN:_ER-associated_protein_catabolic_process,_protein_amino_acid_terminal_N-glycosylation;_LOCATED_IN:_intrinsic_to_endoplasmic_reticulum_membrane;_CONTAINS_InterPro_DOMAIN/s:_Alg9-like_mannosyltransferase_(InterPro:IPR005599);_BEST_Arabidopsis_thaliana_protein_match_is:_Alg9-like_mannosyltransferase_family_(TAIR:AT1G16900.1);_Has_30201_Blast_hits_to_17322_proteins_in_780_species:_Archae_-_12;_Bacteria_-_1396;_Metazoa_-_17338;_Fungi_-_3422;_Plants_-_5037;_Viruses_-_0;_Other_Eukaryotes_-_2996_(source:_NCBI_BLink)._&amp;_(gnl|cdd|86471_:_91.1)_no_description_available_&amp;_(reliability:_446.0)_&amp;__(original_description:_no_original_description)</t>
  </si>
  <si>
    <t>g5802.t1</t>
  </si>
  <si>
    <t>g6035.t1</t>
  </si>
  <si>
    <t>g6165.t1</t>
  </si>
  <si>
    <t>13.2.4.1</t>
  </si>
  <si>
    <t>amino_acid_metabolism.degradation.branched_chain_group.shared</t>
  </si>
  <si>
    <t>(gnl|cdd|36603_:_492.0)_no_description_available_&amp;_(gnl|cdd|29411_:_452.0)_no_description_available_&amp;_(loc_os02g57260.1_:_405.0)_no_description_available_&amp;_(at1g04710_:_390.0)_EC2.3.1.16_thiolase.;_peroxisomal_3-ketoacyl-CoA_thiolase__4_(PKT4);_FUNCTIONS_IN:_transferase_activity,_transferring_acyl_groups_other_than_amino-acyl_groups,_catalytic_activity,_acetyl-CoA_C-acyltransferase_activity;_INVOLVED_IN:_catechol_catabolic_process,_ortho-cleavage,_protocatechuate_catabolic_process,_ortho-cleavage,_metabolic_process,_fatty_acid_oxidation;_LOCATED_IN:_peroxisome,_vacuole;_EXPRESSED_IN:_23_plant_structures;_EXPRESSED_DURING:_14_growth_stages;_CONTAINS_InterPro_DOMAIN/s:_Thiolase_(InterPro:IPR002155),_Thiolase,_active_site_(InterPro:IPR020610),_Thiolase,_N-terminal_(InterPro:IPR020616),_Thiolase,_conserved_site_(InterPro:IPR020613),_Thiolase,_C-terminal_(InterPro:IPR020617),_Thiolase-like,_subgroup_(InterPro:IPR016038),_Thiolase-like_(InterPro:IPR016039),_Thiolase,_acyl-enzyme_intermediate_active_site_(InterPro:IPR020615);_BEST_Arabidopsis_thaliana_protein_match_is:_peroxisomal_3-ketoacyl-CoA_thiolase_3_(TAIR:AT2G33150.1);_Has_22406_Blast_hits_to_22392_proteins_in_2262_species:_Archae_-_405;_Bacteria_-_14105;_Metazoa_-_1004;_Fungi_-_662;_Plants_-_281;_Viruses_-_0;_Other_Eukaryotes_-_5949_(source:_NCBI_BLink)._&amp;_(chl4|517584_:_340.0)_no_description_available_&amp;_(ipr020616_:_186.41408)_Thiolase,_N-terminal_&amp;_(reliability:_780.0)_&amp;__(original_description:_no_original_description)</t>
  </si>
  <si>
    <t>13.2.4.5</t>
  </si>
  <si>
    <t>amino_acid_metabolism.degradation.branched_chain_group.isoleucine</t>
  </si>
  <si>
    <t>(gnl|cdd|36603_:_492.0)_no_description_available_&amp;_(gnl|cdd|29411_:_452.0)_no_description_available_&amp;_(loc_os02g57260.1_:_405.0)_no_description_available_&amp;_(at1g04710_:_390.0)_EC2.3.1.16_thiolase.;_peroxisomal_3-ketoacyl-CoA_thiolase__4_(PKT4);_FUNCTIONS_IN:_transferase_activity,_transferring_acyl_groups_other_than_amino-acyl_groups,_catalytic_activity,_acetyl-CoA_C-acyltransferase_activity;_INVOLVED_IN:_catechol_catabolic_process,_ortho-cleavage,_protocatechuate_catabolic_process,_ortho-cleavage,_metabolic_process,_fatty_acid_oxidation;_LOCATED_IN:_peroxisome,_vacuole;_EXPRESSED_IN:_23_plant_structures;_EXPRESSED_DURING:_14_growth_stages;_CONTAINS_InterPro_DOMAIN/s:_Thiolase_(InterPro:IPR002155),_Thiolase,_active_site_(InterPro:IPR020610),_Thiolase,_N-terminal_(InterPro:IPR020616),_Thiolase,_conserved_site_(InterPro:IPR020613),_Thiolase,_C-terminal_(InterPro:IPR020617),_Thiolase-like,_subgroup_(InterPro:IPR016038),_Thiolase-like_(InterPro:IPR016039),_Thiolase,_acyl-enzyme_intermediate_active_site_(InterPro:IPR020615);_BEST_Arabidopsis_thaliana_protein_match_is:_peroxisomal_3-ketoacyl-CoA_thiolase_3_(TAIR:AT2G33150.1);_Has_22406_Blast_hits_to_22392_proteins_in_2262_species:_Archae_-_405;_Bacteria_-_14105;_Metazoa_-_1004;_Fungi_-_662;_Plants_-_281;_Viruses_-_0;_Other_Eukaryotes_-_5949_(source:_NCBI_BLink)._&amp;_(chl4|517584_:_340.0)_no_description_available_&amp;_(ipr020616_:_186.41408)_Thiolase,_N-terminal_&amp;_(reliability:_768.0)_&amp;__(original_description:_no_original_description)</t>
  </si>
  <si>
    <t>g646.t1</t>
  </si>
  <si>
    <t>transport.amino_acids</t>
  </si>
  <si>
    <t>g6853.t1</t>
  </si>
  <si>
    <t>g7670.t1</t>
  </si>
  <si>
    <t>(ipr006708_:_113.76828)_Pex19_protein_&amp;_(gnl|cdd|68195_:_97.4)_no_description_available_&amp;_(at3g03490_:_93.6)_Encodes_one_of_two_PEX19_peroxin_isoforms.__It_is_predominantly_cytosolic_and_forms_dimers.;_peroxin_19-1_(PEX19-1);_CONTAINS_InterPro_DOMAIN/s:_Pex19_protein_(InterPro:IPR006708);_BEST_Arabidopsis_thaliana_protein_match_is:_peroxin_19-2_(TAIR:AT5G17550.1);_Has_637_Blast_hits_to_625_proteins_in_250_species:_Archae_-_3;_Bacteria_-_161;_Metazoa_-_169;_Fungi_-_149;_Plants_-_43;_Viruses_-_0;_Other_Eukaryotes_-_112_(source:_NCBI_BLink)._&amp;_(loc_os02g44220.1_:_87.8)_no_description_available_&amp;_(gnl|cdd|38343_:_85.8)_no_description_available_&amp;_(reliability:_187.2)_&amp;__(original_description:_no_original_description)</t>
  </si>
  <si>
    <t>g7867.t1</t>
  </si>
  <si>
    <t>(gnl|cdd|35812_:_428.0)_no_description_available_&amp;_(gnl|cdd|29142_:_294.0)_no_description_available_&amp;_(at5g04510_:_246.0)_Encodes_3-phosphoinositide-dependent_protein_kinase_that_contains_pleckstrin_homology_domain_and_binds_3-phosphoinositides.__It_activates_the_protein_kinase_AGC2-1_in_a_phosphatidic_acid_dependent_manner._Phosphorylates_S6K1._Interacts_with_PID,_and___transphosphorylation_by_PDK1_increases_PID_autophosphorylation.;_3pri-phosphoinositide-dependent_protein_kinase_1_(PDK1);_FUNCTIONS_IN:_3-phosphoinositide-dependent_protein_kinase_activity,_protein_binding,_phosphoinositide_binding,_protein_kinase_activity,_kinase_activity;_INVOLVED_IN:_positive_regulation_of_protein_kinase_activity;_LOCATED_IN:_cellular_component_unknown;_EXPRESSED_IN:_24_plant_structures;_EXPRESSED_DURING:_13_growth_stages;_CONTAINS_InterPro_DOMAIN/s:_Serine/threonine-protein_kinase-1,_3-phosphoinositide_dependent_(InterPro:IPR015746),_Protein_kinase,_catalytic_domain_(InterPro:IPR000719),_Serine/threonine-protein_kinase_domain_(InterPro:IPR002290),_Serine/threonine-protein_kinase-like_domain_(InterPro:IPR017442),_Protein_kinase-like_domain_(InterPro:IPR011009),_Serine/threonine-protein_kinase,_active_site_(InterPro:IPR008271);_BEST_Arabidopsis_thaliana_protein_match_is:_3-phosphoinositide-dependent_protein_kinase_(TAIR:AT3G10540.1);_Has_35333_Blast_hits_to_34131_proteins_in_2444_species:_Archae_-_798;_Bacteria_-_22429;_Metazoa_-_974;_Fungi_-_991;_Plants_-_531;_Viruses_-_0;_Other_Eukaryotes_-_9610_(source:_NCBI_BLink)._&amp;_(loc_os01g65230.1_:_234.0)_no_description_available_&amp;_(chl4|518161_:_201.0)_no_description_available_&amp;_(ipr017442_:_162.4903)_no_description_available_&amp;_(q6x4a2|cipk1_orysa_:_145.0)_CIPK-like_protein_1_(EC_2.7.11.1)_(OsCK1)_-_Oryza_sativa_(Rice)_&amp;_(reliability:_492.0)_&amp;__(original_description:_no_original_description)</t>
  </si>
  <si>
    <t>g8801.t1</t>
  </si>
  <si>
    <t>g1236.t1</t>
  </si>
  <si>
    <t>(gnl|cdd|35798_:_465.0)_no_description_available_&amp;_(gnl|cdd|29142_:_272.0)_no_description_available_&amp;_(chl4|524289_:_211.0)_no_description_available_&amp;_(at1g69220_:_195.0)_Encodes_a_putative_serine/threonine_kinase_(SIK1).;_SIK1;_FUNCTIONS_IN:_protein_serine/threonine_kinase_activity,_protein_kinase_activity,_kinase_activity,_ATP_binding;_INVOLVED_IN:_protein_amino_acid_phosphorylation;_LOCATED_IN:_mitochondrion,_chromosome,_centromeric_region,_chromosome,_nucleus;_EXPRESSED_IN:_24_plant_structures;_EXPRESSED_DURING:_15_growth_stages;_CONTAINS_InterPro_DOMAIN/s:_Protein_kinase,_catalytic_domain_(InterPro:IPR000719),_Serine/threonine-protein_kinase_domain_(InterPro:IPR002290),_Serine/threonine-protein_kinase-like_domain_(InterPro:IPR017442),_Protein_kinase-like_domain_(InterPro:IPR011009);_BEST_Arabidopsis_thaliana_protein_match_is:_Protein_kinase_superfamily_protein_(TAIR:AT1G53165.2);_Has_135073_Blast_hits_to_131353_proteins_in_4820_species:_Archae_-_174;_Bacteria_-_17099;_Metazoa_-_50056;_Fungi_-_12728;_Plants_-_33057;_Viruses_-_559;_Other_Eukaryotes_-_21400_(source:_NCBI_BLink)._&amp;_(loc_os03g54780.1_:_193.0)_no_description_available_&amp;_(ipr017442_:_153.86774)_no_description_available_&amp;_(q5qn75|m2k1_orysa_:_130.0)_Mitogen-activated_protein_kinase_kinase_1_(EC_2.7.12.2)_(MAP_kinase_kinase_1)_(MAPKK1)_(OsMEK1)_-_Oryza_sativa_(Rice)_&amp;_(reliability:_390.0)_&amp;__(original_description:_no_original_description)</t>
  </si>
  <si>
    <t>(gnl|cdd|35798_:_465.0)_no_description_available_&amp;_(gnl|cdd|29142_:_272.0)_no_description_available_&amp;_(chl4|524289_:_211.0)_no_description_available_&amp;_(at1g69220_:_195.0)_Encodes_a_putative_serine/threonine_kinase_(SIK1).;_SIK1;_FUNCTIONS_IN:_protein_serine/threonine_kinase_activity,_protein_kinase_activity,_kinase_activity,_ATP_binding;_INVOLVED_IN:_protein_amino_acid_phosphorylation;_LOCATED_IN:_mitochondrion,_chromosome,_centromeric_region,_chromosome,_nucleus;_EXPRESSED_IN:_24_plant_structures;_EXPRESSED_DURING:_15_growth_stages;_CONTAINS_InterPro_DOMAIN/s:_Protein_kinase,_catalytic_domain_(InterPro:IPR000719),_Serine/threonine-protein_kinase_domain_(InterPro:IPR002290),_Serine/threonine-protein_kinase-like_domain_(InterPro:IPR017442),_Protein_kinase-like_domain_(InterPro:IPR011009);_BEST_Arabidopsis_thaliana_protein_match_is:_Protein_kinase_superfamily_protein_(TAIR:AT1G53165.2);_Has_135073_Blast_hits_to_131353_proteins_in_4820_species:_Archae_-_174;_Bacteria_-_17099;_Metazoa_-_50056;_Fungi_-_12728;_Plants_-_33057;_Viruses_-_559;_Other_Eukaryotes_-_21400_(source:_NCBI_BLink)._&amp;_(loc_os03g54780.1_:_193.0)_no_description_available_&amp;_(ipr017442_:_153.86774)_no_description_available_&amp;_(q5qn75|m2k1_orysa_:_130.0)_Mitogen-activated_protein_kinase_kinase_1_(EC_2.7.12.2)_(MAP_kinase_kinase_1)_(MAPKK1)_(OsMEK1)_-_Oryza_sativa_(Rice)_&amp;_(reliability:_358.0)_&amp;__(original_description:_no_original_description)</t>
  </si>
  <si>
    <t>g3417.t1</t>
  </si>
  <si>
    <t>g407.t1</t>
  </si>
  <si>
    <t>g4188.t1</t>
  </si>
  <si>
    <t>g5983.t1</t>
  </si>
  <si>
    <t>g8841.t1</t>
  </si>
  <si>
    <t>tetrapyrrole_synthesis.uroporphyrin-III_C-methyltransferase</t>
  </si>
  <si>
    <t>(gnl|cdd|36740_:_288.0)_no_description_available_&amp;_(gnl|cdd|83370_:_211.0)_no_description_available_&amp;_(at5g40850_:_152.0)_Encodes_a_urophorphyrin_III_methylase_that__catalyzes_S-adenosyl-L-methionine-dependent_transmethylation_in_a_multistep_process_involving_the_formation_of_a_covalently_linked_complex_with_S-adenosyl-L-methionine.;_urophorphyrin_methylase_1_(UPM1);_CONTAINS_InterPro_DOMAIN/s:_Tetrapyrrole_methylase_(InterPro:IPR000878),_Tetrapyrrole_methylase,_subdomain_1_(InterPro:IPR014777),_Uroporphyrin-III_C-methyltransferase,_C-terminal_(InterPro:IPR006366),_Tetrapyrrole_methylase,_subdomain_2_(InterPro:IPR014776),_Uroporphiryn-III_C-methyltransferase,_conserved_site_(InterPro:IPR003043)._&amp;_(chl4|519683_:_127.0)_no_description_available_&amp;_(ipr000878_:_100.67189)_Tetrapyrrole_methylase_&amp;_(reliability:_480.1758)_&amp;__(original_description:_no_original_description)</t>
  </si>
  <si>
    <t>g1004.t1</t>
  </si>
  <si>
    <t>23.1.2.1</t>
  </si>
  <si>
    <t>nucleotide_metabolism.synthesis.purine.amidophosphoribosyltransferase</t>
  </si>
  <si>
    <t>(gnl|cdd|82881_:_807.0)_no_description_available_&amp;_(ipr004835_:_572.3882)_Fungal_chitin_synthase_&amp;_(gnl|cdd|35792_:_572.0)_no_description_available_&amp;_(chl4|526424_:_281.0)_no_description_available_&amp;_(at2g16570_:_280.0)_Amidophosphoribosyltransferase_(ATase:_EC_2.4.2.14)_is_a_key_enzyme_in_the_pathway_of_purine_nucleotide_biosynthesis;_GLN_phosphoribosyl_pyrophosphate_amidotransferase_1_(ASE1);_FUNCTIONS_IN:_amidophosphoribosyltransferase_activity;_INVOLVED_IN:_purine_base_biosynthetic_process,_metabolic_process;_LOCATED_IN:_cell_wall;_EXPRESSED_IN:_13_plant_structures;_EXPRESSED_DURING:_7_growth_stages;_CONTAINS_InterPro_DOMAIN/s:_Glutamine_amidotransferase,_class-II_(InterPro:IPR000583),_Phosphoribosyltransferase_(InterPro:IPR000836),_Amidophosphoribosyl_transferase_(InterPro:IPR005854),_Glutamine_amidotransferase,_type_II_(InterPro:IPR017932);_BEST_Arabidopsis_thaliana_protein_match_is:_GLN_phosphoribosyl_pyrophosphate_amidotransferase_2_(TAIR:AT4G34740.1);_Has_21477_Blast_hits_to_21465_proteins_in_2911_species:_Archae_-_627;_Bacteria_-_12302;_Metazoa_-_410;_Fungi_-_379;_Plants_-_300;_Viruses_-_17;_Other_Eukaryotes_-_7442_(source:_NCBI_BLink)._&amp;_(p52418|pur1_soybn_:_265.0)_Amidophosphoribosyltransferase,_chloroplast_precursor_(EC_2.4.2.14)_(Glutamine_phosphoribosylpyrophosphate_amidotransferase)_(ATASE)_(GPAT)_-_Glycine_max_(Soybean)_&amp;_(loc_os07g37560.2_:_265.0)_no_description_available_&amp;_(reliability:_560.0)_&amp;__(original_description:_no_original_description)</t>
  </si>
  <si>
    <t>(gnl|cdd|82881_:_807.0)_no_description_available_&amp;_(ipr004835_:_572.3882)_Fungal_chitin_synthase_&amp;_(gnl|cdd|35792_:_572.0)_no_description_available_&amp;_(chl4|526424_:_281.0)_no_description_available_&amp;_(at2g16570_:_280.0)_Amidophosphoribosyltransferase_(ATase:_EC_2.4.2.14)_is_a_key_enzyme_in_the_pathway_of_purine_nucleotide_biosynthesis;_GLN_phosphoribosyl_pyrophosphate_amidotransferase_1_(ASE1);_FUNCTIONS_IN:_amidophosphoribosyltransferase_activity;_INVOLVED_IN:_purine_base_biosynthetic_process,_metabolic_process;_LOCATED_IN:_cell_wall;_EXPRESSED_IN:_13_plant_structures;_EXPRESSED_DURING:_7_growth_stages;_CONTAINS_InterPro_DOMAIN/s:_Glutamine_amidotransferase,_class-II_(InterPro:IPR000583),_Phosphoribosyltransferase_(InterPro:IPR000836),_Amidophosphoribosyl_transferase_(InterPro:IPR005854),_Glutamine_amidotransferase,_type_II_(InterPro:IPR017932);_BEST_Arabidopsis_thaliana_protein_match_is:_GLN_phosphoribosyl_pyrophosphate_amidotransferase_2_(TAIR:AT4G34740.1);_Has_21477_Blast_hits_to_21465_proteins_in_2911_species:_Archae_-_627;_Bacteria_-_12302;_Metazoa_-_410;_Fungi_-_379;_Plants_-_300;_Viruses_-_17;_Other_Eukaryotes_-_7442_(source:_NCBI_BLink)._&amp;_(p52418|pur1_soybn_:_265.0)_Amidophosphoribosyltransferase,_chloroplast_precursor_(EC_2.4.2.14)_(Glutamine_phosphoribosylpyrophosphate_amidotransferase)_(ATASE)_(GPAT)_-_Glycine_max_(Soybean)_&amp;_(loc_os07g37560.2_:_265.0)_no_description_available_&amp;_(reliability:_622.107)_&amp;__(original_description:_no_original_description)</t>
  </si>
  <si>
    <t>g11991.t1</t>
  </si>
  <si>
    <t>g12075.t1</t>
  </si>
  <si>
    <t>16.1.2.2</t>
  </si>
  <si>
    <t>(gnl|cdd|36607_:_621.0)_no_description_available_&amp;_(loc_os08g43170.1_:_396.0)_no_description_available_&amp;_(at4g11820_:_395.0)_Encodes_a_protein_with_hydroxymethylglutaryl-CoA_synthase_activity_which_was_characterized_by_phenotypical_complementation_of_the_S._cerevisiae_mutant.;_MVA1;_CONTAINS_InterPro_DOMAIN/s:_Thiolase-like_(InterPro:IPR016039),_Hydroxymethylglutaryl-coenzyme_A_synthase_C-terminal_(InterPro:IPR013746),_Hydroxymethylglutaryl-coenzyme_A_synthase,_N-terminal_(InterPro:IPR013528),_Hydroxymethylglutaryl-CoA_synthase,_eukaryotic_(InterPro:IPR010122),_Hydroxymethylglutaryl-coenzyme_A_synthase,_active_site_(InterPro:IPR000590);_Has_2176_Blast_hits_to_2172_proteins_in_850_species:_Archae_-_228;_Bacteria_-_1039;_Metazoa_-_300;_Fungi_-_184;_Plants_-_117;_Viruses_-_0;_Other_Eukaryotes_-_308_(source:_NCBI_BLink)._&amp;_(gnl|cdd|80208_:_336.0)_no_description_available_&amp;_(ipr013746_:_240.04868)_Hydroxymethylglutaryl-coenzyme_A_synthase_C-terminal_&amp;_(chl4|516637_:_142.0)_no_description_available_&amp;_(reliability:_1210.0852)_&amp;__(original_description:_no_original_description)</t>
  </si>
  <si>
    <t>g1651.t1</t>
  </si>
  <si>
    <t>g2394.t1</t>
  </si>
  <si>
    <t>g2879.t1</t>
  </si>
  <si>
    <t>g3431.t1</t>
  </si>
  <si>
    <t>(gnl|cdd|35422_:_366.0)_no_description_available_&amp;_(at1g53165_:_252.0)_ATMAP4K_ALPHA1;_FUNCTIONS_IN:_protein_serine/threonine_kinase_activity,_protein_kinase_activity,_kinase_activity,_ATP_binding;_INVOLVED_IN:_response_to_salt_stress,_hyperosmotic_response,_response_to_wounding;_EXPRESSED_IN:_23_plant_structures;_EXPRESSED_DURING:_13_growth_stages;_CONTAINS_InterPro_DOMAIN/s:_Protein_kinase,_ATP_binding_site_(InterPro:IPR017441),_Protein_kinase,_catalytic_domain_(InterPro:IPR000719),_Serine/threonine-protein_kinase_domain_(InterPro:IPR002290),_Tyrosine-protein_kinase,_catalytic_domain_(InterPro:IPR020635),_Serine/threonine-protein_kinase-like_domain_(InterPro:IPR017442),_Protein_kinase-like_domain_(InterPro:IPR011009);_BEST_Arabidopsis_thaliana_protein_match_is:_Protein_kinase_superfamily_protein_(TAIR:AT3G15220.1)._&amp;_(loc_os07g32400.2_:_244.0)_no_description_available_&amp;_(gnl|cdd|29142_:_233.0)_no_description_available_&amp;_(chl4|513780_:_189.0)_no_description_available_&amp;_(q5qn75|m2k1_orysa_:_93.2)_Mitogen-activated_protein_kinase_kinase_1_(EC_2.7.12.2)_(MAP_kinase_kinase_1)_(MAPKK1)_(OsMEK1)_-_Oryza_sativa_(Rice)_&amp;_(reliability:_496.0)_&amp;__(original_description:_no_original_description)</t>
  </si>
  <si>
    <t>(gnl|cdd|35422_:_366.0)_no_description_available_&amp;_(at1g53165_:_252.0)_ATMAP4K_ALPHA1;_FUNCTIONS_IN:_protein_serine/threonine_kinase_activity,_protein_kinase_activity,_kinase_activity,_ATP_binding;_INVOLVED_IN:_response_to_salt_stress,_hyperosmotic_response,_response_to_wounding;_EXPRESSED_IN:_23_plant_structures;_EXPRESSED_DURING:_13_growth_stages;_CONTAINS_InterPro_DOMAIN/s:_Protein_kinase,_ATP_binding_site_(InterPro:IPR017441),_Protein_kinase,_catalytic_domain_(InterPro:IPR000719),_Serine/threonine-protein_kinase_domain_(InterPro:IPR002290),_Tyrosine-protein_kinase,_catalytic_domain_(InterPro:IPR020635),_Serine/threonine-protein_kinase-like_domain_(InterPro:IPR017442),_Protein_kinase-like_domain_(InterPro:IPR011009);_BEST_Arabidopsis_thaliana_protein_match_is:_Protein_kinase_superfamily_protein_(TAIR:AT3G15220.1)._&amp;_(loc_os07g32400.2_:_244.0)_no_description_available_&amp;_(gnl|cdd|29142_:_233.0)_no_description_available_&amp;_(chl4|513780_:_189.0)_no_description_available_&amp;_(q5qn75|m2k1_orysa_:_93.2)_Mitogen-activated_protein_kinase_kinase_1_(EC_2.7.12.2)_(MAP_kinase_kinase_1)_(MAPKK1)_(OsMEK1)_-_Oryza_sativa_(Rice)_&amp;_(reliability:_504.0)_&amp;__(original_description:_no_original_description)</t>
  </si>
  <si>
    <t>g3508.t1</t>
  </si>
  <si>
    <t>(gnl|cdd|35600_:_176.0)_no_description_available_&amp;_(loc_os03g61950.2_:_128.0)_no_description_available_&amp;_(gnl|cdd|31389_:_124.0)_no_description_available_&amp;_(at1g18610_:_121.0)_Galactose_oxidase/kelch_repeat_superfamily_protein;_CONTAINS_InterPro_DOMAIN/s:_Galactose_oxidase/kelch,_beta-propeller_(InterPro:IPR011043),_Kelch_repeat_type_1_(InterPro:IPR006652),_Kelch_repeat_type_2_(InterPro:IPR011498),_Kelch-type_beta_propeller_(InterPro:IPR015915);_BEST_Arabidopsis_thaliana_protein_match_is:_Galactose_oxidase/kelch_repeat_superfamily_protein_(TAIR:AT1G74150.1);_Has_30201_Blast_hits_to_17322_proteins_in_780_species:_Archae_-_12;_Bacteria_-_1396;_Metazoa_-_17338;_Fungi_-_3422;_Plants_-_5037;_Viruses_-_0;_Other_Eukaryotes_-_2996_(source:_NCBI_BLink)._&amp;_(chl4|515220_:_91.3)_no_description_available_&amp;_(q39610|dyha_chlre_:_81.3)_Dynein_alpha_chain,_flagellar_outer_arm_(DHC_alpha)_-_Chlamydomonas_reinhardtii_&amp;_(reliability:_242.0)_&amp;__(original_description:_no_original_description)</t>
  </si>
  <si>
    <t>g3613.t1</t>
  </si>
  <si>
    <t>g4807.t1</t>
  </si>
  <si>
    <t>(gnl|cdd|30094_:_389.0)_no_description_available_&amp;_(gnl|cdd|39481_:_226.0)_no_description_available_&amp;_(chl4|521542_:_223.0)_no_description_available_&amp;_(at5g60930_:_206.0)_P-loop_containing_nucleoside_triphosphate_hydrolases_superfamily_protein;_FUNCTIONS_IN:_microtubule_motor_activity,_ATP_binding;_INVOLVED_IN:_microtubule-based_movement;_EXPRESSED_IN:_21_plant_structures;_EXPRESSED_DURING:_14_growth_stages;_CONTAINS_InterPro_DOMAIN/s:_Kinesin,_motor_region,_conserved_site_(InterPro:IPR019821),_Kinesin,_motor_domain_(InterPro:IPR001752);_BEST_Arabidopsis_thaliana_protein_match_is:_P-loop_containing_nucleoside_triphosphate_hydrolases_superfamily_protein_(TAIR:AT5G47820.2);_Has_30201_Blast_hits_to_17322_proteins_in_780_species:_Archae_-_12;_Bacteria_-_1396;_Metazoa_-_17338;_Fungi_-_3422;_Plants_-_5037;_Viruses_-_0;_Other_Eukaryotes_-_2996_(source:_NCBI_BLink)._&amp;_(loc_os09g02650.1_:_205.0)_no_description_available_&amp;_(ipr001752_:_198.77734)_Kinesin,_motor_domain_&amp;_(o23826|k125_tobac_:_182.0)_125_kDa_kinesin-related_protein_-_Nicotiana_tabacum_(Common_tobacco)_&amp;_(reliability:_759.86035)_&amp;__(original_description:_no_original_description)</t>
  </si>
  <si>
    <t>g4871.t1</t>
  </si>
  <si>
    <t>S-assimilation.sulfite_redox</t>
  </si>
  <si>
    <t>(gnl|cdd|35780_:_719.0)_no_description_available_&amp;_(gnl|cdd|30504_:_526.0)_no_description_available_&amp;_(at5g04590_:_360.0)_A.thaliana_gene_encoding_sulfite_reductase.;_sulfite_reductase_(SIR);_FUNCTIONS_IN:_sulfite_reductase_activity,_sulfite_reductase_(ferredoxin)_activity,_copper_ion_binding;_INVOLVED_IN:_sulfate_reduction,_response_to_salt_stress,_response_to_cold;_LOCATED_IN:_in_7_components;_EXPRESSED_IN:_25_plant_structures;_EXPRESSED_DURING:_15_growth_stages;_CONTAINS_InterPro_DOMAIN/s:_Sulphite_reductase,_ferredoxin_dependent_(InterPro:IPR011787),_Nitrite/sulphite_reductase_iron-sulphur/siroheam-binding_site_(InterPro:IPR006066),_Nitrite/sulphite_reductase_4Fe-4S_domain_(InterPro:IPR006067),_Nitrite/sulphite_reductase,_hemoprotein_beta-component,_ferrodoxin-like_(InterPro:IPR005117);_BEST_Arabidopsis_thaliana_protein_match_is:_nitrite_reductase_1_(TAIR:AT2G15620.1);_Has_1807_Blast_hits_to_1807_proteins_in_277_species:_Archae_-_0;_Bacteria_-_0;_Metazoa_-_736;_Fungi_-_347;_Plants_-_385;_Viruses_-_0;_Other_Eukaryotes_-_339_(source:_NCBI_BLink)._&amp;_(loc_os05g42350.1_:_357.0)_no_description_available_&amp;_(chl4|525339_:_217.0)_no_description_available_&amp;_(q42997|nir_orysa_:_111.0)_Ferredoxin--nitrite_reductase,_chloroplast_precursor_(EC_1.7.7.1)_-_Oryza_sativa_(Rice)_&amp;_(ipr006067_:_107.751495)_Nitrite/sulphite_reductase_4Fe-4S_domain_&amp;_(reliability:_720.0)_&amp;__(original_description:_no_original_description)</t>
  </si>
  <si>
    <t>g4952.t1</t>
  </si>
  <si>
    <t>transport.p-_and_v-ATPases</t>
  </si>
  <si>
    <t>g4976.t1</t>
  </si>
  <si>
    <t>transport.calcium</t>
  </si>
  <si>
    <t>g5145.t1</t>
  </si>
  <si>
    <t>g5801.t1</t>
  </si>
  <si>
    <t>g5979.t1</t>
  </si>
  <si>
    <t>g7641.t1</t>
  </si>
  <si>
    <t>g9899.t1</t>
  </si>
  <si>
    <t>(gnl|cdd|35284_:_467.0)_no_description_available_&amp;_(loc_os09g29660.1_:_399.0)_no_description_available_&amp;_(chl4|518895_:_381.0)_no_description_available_&amp;_(at3g21090_:_352.0)_ABC-2_type_transporter_family_protein;_FUNCTIONS_IN:_ATPase_activity,_coupled_to_transmembrane_movement_of_substances;_INVOLVED_IN:_response_to_karrikin;_LOCATED_IN:_membrane;_EXPRESSED_IN:_7_plant_structures;_EXPRESSED_DURING:_6_growth_stages;_CONTAINS_InterPro_DOMAIN/s:_ATPase,_AAA+_type,_core_(InterPro:IPR003593),_ABC_transporter-like_(InterPro:IPR003439),_ABC-2_type_transporter_(InterPro:IPR013525),_ABC_transporter,_conserved_site_(InterPro:IPR017871);_BEST_Arabidopsis_thaliana_protein_match_is:_ABC-2_type_transporter_family_protein_(TAIR:AT1G51500.1);_Has_380370_Blast_hits_to_349027_proteins_in_4089_species:_Archae_-_6846;_Bacteria_-_303738;_Metazoa_-_8409;_Fungi_-_6671;_Plants_-_5430;_Viruses_-_12;_Other_Eukaryotes_-_49264_(source:_NCBI_BLink)._&amp;_(gnl|cdd|72972_:_213.0)_no_description_available_&amp;_(q8gu89|pdr4_orysa_:_205.0)_Pleiotropic_drug_resistance_protein_4_-_Oryza_sativa_(Rice)_&amp;_(reliability:_704.0)_&amp;__(original_description:_no_original_description)</t>
  </si>
  <si>
    <t>g10683.t1</t>
  </si>
  <si>
    <t>g10723.t1</t>
  </si>
  <si>
    <t>31.1.1.3.8</t>
  </si>
  <si>
    <t>cell.organisation.cytoskeleton.Myosin.Class_VII</t>
  </si>
  <si>
    <t>g12890.t1</t>
  </si>
  <si>
    <t>g1385.t1</t>
  </si>
  <si>
    <t>(gnl|cdd|32448_:_182.0)_no_description_available_&amp;_(gnl|cdd|36668_:_160.0)_no_description_available_&amp;_(at5g11650_:_110.0)_alpha/beta-Hydrolases_superfamily_protein;_FUNCTIONS_IN:_hydrolase_activity;_LOCATED_IN:_chloroplast;_EXPRESSED_IN:_24_plant_structures;_EXPRESSED_DURING:_15_growth_stages;_BEST_Arabidopsis_thaliana_protein_match_is:_alpha/beta-Hydrolases_superfamily_protein_(TAIR:AT1G73480.1);_Has_1807_Blast_hits_to_1807_proteins_in_277_species:_Archae_-_0;_Bacteria_-_0;_Metazoa_-_736;_Fungi_-_347;_Plants_-_385;_Viruses_-_0;_Other_Eukaryotes_-_339_(source:_NCBI_BLink)._&amp;_(loc_os09g23150.1_:_102.0)_no_description_available_&amp;_(chl4|511191_:_91.3)_no_description_available_&amp;_(reliability:_220.0)_&amp;__(original_description:_no_original_description)</t>
  </si>
  <si>
    <t>g2427.t1</t>
  </si>
  <si>
    <t>g2715.t1</t>
  </si>
  <si>
    <t>g3065.t1</t>
  </si>
  <si>
    <t>g5821.t1</t>
  </si>
  <si>
    <t>Biodegradation_of_Xenobiotics</t>
  </si>
  <si>
    <t>(at3g57620_:_261.0)_glyoxal_oxidase-related_protein;_FUNCTIONS_IN:_molecular_function_unknown;_INVOLVED_IN:_biological_process_unknown;_LOCATED_IN:_endomembrane_system;_EXPRESSED_IN:_leaf_whorl,_sepal,_flower;_EXPRESSED_DURING:_petal_differentiation_and_expansion_stage;_CONTAINS_InterPro_DOMAIN/s:_Galactose_oxidase/kelch,_beta-propeller_(InterPro:IPR011043),_Galactose_oxidase,_beta-propeller_(InterPro:IPR015916),_Immunoglobulin-like_fold_(InterPro:IPR013783),_Immunoglobulin_E-set_(InterPro:IPR014756),_Glyoxal_oxidase,_N-terminal_(InterPro:IPR009880),_Domain_of_unknown_function_DUF1929_(InterPro:IPR015202);_BEST_Arabidopsis_thaliana_protein_match_is:_glyoxal_oxidase-related_protein_(TAIR:AT1G14430.1);_Has_876_Blast_hits_to_857_proteins_in_171_species:_Archae_-_0;_Bacteria_-_347;_Metazoa_-_2;_Fungi_-_241;_Plants_-_265;_Viruses_-_0;_Other_Eukaryotes_-_21_(source:_NCBI_BLink)._&amp;_(loc_os01g48540.1_:_250.0)_no_description_available_&amp;_(gnl|cdd|70706_:_191.0)_no_description_available_&amp;_(chl4|517774_:_162.0)_no_description_available_&amp;_(ipr009880_:_128.76245)_Glyoxal_oxidase,_N-terminal_&amp;_(reliability:_522.0)_&amp;__(original_description:_no_original_description)</t>
  </si>
  <si>
    <t>g8429.t1</t>
  </si>
  <si>
    <t>lipid_metabolism.lipid_degradation</t>
  </si>
  <si>
    <t>(at4g19380_:_306.0)_Long-chain_fatty_alcohol_dehydrogenase_family_protein;_FUNCTIONS_IN:_electron_carrier_activity,_oxidoreductase_activity,_acting_on_CH-OH_group_of_donors,_FAD_binding;_LOCATED_IN:_cellular_component_unknown;_EXPRESSED_IN:_14_plant_structures;_EXPRESSED_DURING:_6_growth_stages;_CONTAINS_InterPro_DOMAIN/s:_Glucose-methanol-choline_oxidoreductase,_N-terminal_(InterPro:IPR000172),_Glucose-methanol-choline_oxidoreductase,_C-terminal_(InterPro:IPR007867),_Long-chain_fatty_alcohol_dehydrogenase_(InterPro:IPR012400);_BEST_Arabidopsis_thaliana_protein_match_is:_Long-chain_fatty_alcohol_dehydrogenase_family_protein_(TAIR:AT4G28570.1);_Has_4189_Blast_hits_to_4124_proteins_in_819_species:_Archae_-_35;_Bacteria_-_2697;_Metazoa_-_100;_Fungi_-_264;_Plants_-_164;_Viruses_-_0;_Other_Eukaryotes_-_929_(source:_NCBI_BLink)._&amp;_(loc_os02g40840.1_:_277.0)_no_description_available_&amp;_(gnl|cdd|84990_:_197.0)_no_description_available_&amp;_(ipr000172_:_125.44826)_Glucose-methanol-choline_oxidoreductase,_N-terminal_&amp;_(gnl|cdd|36452_:_102.0)_no_description_available_&amp;_(reliability:_564.0)_&amp;__(original_description:_no_original_description)</t>
  </si>
  <si>
    <t>Manes.01G003900</t>
  </si>
  <si>
    <t>(at4g26550_:_293.0)_Got1/Sft2-like_vescicle_transport_protein_family;_FUNCTIONS_IN:_molecular_function_unknown;_INVOLVED_IN:_vesicle-mediated_transport;_LOCATED_IN:_cellular_component_unknown;_EXPRESSED_IN:_22_plant_structures;_EXPRESSED_DURING:_13_growth_stages;_CONTAINS_InterPro_DOMAIN/s:_Vesicle_transport_protein,_Got1/SFT2-like_(InterPro:IPR007305),_Vesicle_transport_protein,_SFT2-like_(InterPro:IPR011691);_BEST_Arabidopsis_thaliana_protein_match_is:_Got1/Sft2-like_vescicle_transport_protein_family_(TAIR:AT5G56020.1);_Has_30201_Blast_hits_to_17322_proteins_in_780_species:_Archae_-_12;_Bacteria_-_1396;_Metazoa_-_17338;_Fungi_-_3422;_Plants_-_5037;_Viruses_-_0;_Other_Eukaryotes_-_2996_(source:_NCBI_BLink)._&amp;_(loc_os06g19620.1_:_261.0)_no_description_available_&amp;_(gnl|cdd|38098_:_158.0)_no_description_available_&amp;_(chl4|517276_:_116.0)_no_description_available_&amp;_(gnl|cdd|71211_:_98.7)_no_description_available_&amp;_(ipr007305_:_90.41701)_Vesicle_transport_protein,_Got1/SFT2-like_&amp;_(reliability:_586.0)_&amp;__(original_description:_pacid=32358415_transcript=Manes.01G003900.1_locus=Manes.01G003900_ID=Manes.01G003900.1.v6.1_annot-version=v6.1)</t>
  </si>
  <si>
    <t>Manes.09G041300</t>
  </si>
  <si>
    <t>(at2g38920_:_421.0)_SPX_(SYG1/Pho81/XPR1)_domain-containing_protein_/_zinc_finger_(C3HC4-type_RING_finger)_protein-related;_FUNCTIONS_IN:_zinc_ion_binding;_EXPRESSED_IN:_male_gametophyte,_flower,_pollen_tube;_EXPRESSED_DURING:_M_germinated_pollen_stage,_4_anthesis;_CONTAINS_InterPro_DOMAIN/s:_Zinc_finger,_RING-type,_conserved_site_(InterPro:IPR017907),_Zinc_finger,_RING-type_(InterPro:IPR001841),_SPX,_N-terminal_(InterPro:IPR004331);_BEST_Arabidopsis_thaliana_protein_match_is:_SPX_(SYG1/Pho81/XPR1)_domain-containing_protein_(TAIR:AT1G02860.2);_Has_30201_Blast_hits_to_17322_proteins_in_780_species:_Archae_-_12;_Bacteria_-_1396;_Metazoa_-_17338;_Fungi_-_3422;_Plants_-_5037;_Viruses_-_0;_Other_Eukaryotes_-_2996_(source:_NCBI_BLink)._&amp;_(loc_os03g44810.2_:_403.0)_no_description_available_&amp;_(gnl|cdd|66759_:_88.5)_no_description_available_&amp;_(reliability:_842.0)_&amp;__(original_description:_pacid=32340153_transcript=Manes.09G041300.1_locus=Manes.09G041300_ID=Manes.09G041300.1.v6.1_annot-version=v6.1)</t>
  </si>
  <si>
    <t>Manes.11G124400</t>
  </si>
  <si>
    <t>RNA.regulation_of_transcription.unclassified</t>
  </si>
  <si>
    <t>(at5g07900_:_255.0)_Mitochondrial_transcription_termination_factor_family_protein;_FUNCTIONS_IN:_molecular_function_unknown;_INVOLVED_IN:_biological_process_unknown;_LOCATED_IN:_membrane;_EXPRESSED_IN:_17_plant_structures;_EXPRESSED_DURING:_11_growth_stages;_CONTAINS_InterPro_DOMAIN/s:_Mitochodrial_transcription_termination_factor-related_(InterPro:IPR003690);_BEST_Arabidopsis_thaliana_protein_match_is:_Mitochondrial_transcription_termination_factor_family_protein_(TAIR:AT1G21150.1);_Has_30201_Blast_hits_to_17322_proteins_in_780_species:_Archae_-_12;_Bacteria_-_1396;_Metazoa_-_17338;_Fungi_-_3422;_Plants_-_5037;_Viruses_-_0;_Other_Eukaryotes_-_2996_(source:_NCBI_BLink)._&amp;_(gnl|cdd|66247_:_167.0)_no_description_available_&amp;_(gnl|cdd|36481_:_152.0)_no_description_available_&amp;_(loc_os07g24090.1_:_149.0)_no_description_available_&amp;_(reliability:_510.0)_&amp;__(original_description:_pacid=32356180_transcript=Manes.11G124400.1_locus=Manes.11G124400_ID=Manes.11G124400.1.v6.1_annot-version=v6.1)</t>
  </si>
  <si>
    <t>Manes.11G154700</t>
  </si>
  <si>
    <t>(at1g08220_:_297.0)_FUNCTIONS_IN:_molecular_function_unknown;_INVOLVED_IN:_mitochondrial_proton-transporting_ATP_synthase_complex_assembly;_LOCATED_IN:_mitochondrial_inner_membrane;_EXPRESSED_IN:_18_plant_structures;_EXPRESSED_DURING:_7_growth_stages;_CONTAINS_InterPro_DOMAIN/s:_ATPase_assembly_factor_ATP10,_mitochondria_(InterPro:IPR007849);_Has_152_Blast_hits_to_152_proteins_in_76_species:_Archae_-_6;_Bacteria_-_0;_Metazoa_-_2;_Fungi_-_92;_Plants_-_30;_Viruses_-_0;_Other_Eukaryotes_-_22_(source:_NCBI_BLink)._&amp;_(loc_os05g08410.1_:_240.0)_no_description_available_&amp;_(gnl|cdd|68738_:_142.0)_no_description_available_&amp;_(gnl|cdd|39814_:_141.0)_no_description_available_&amp;_(ipr007849_:_133.71245)_ATPase_assembly_factor_ATP10,_mitochondria_&amp;_(reliability:_594.0)_&amp;__(original_description:_pacid=32354913_transcript=Manes.11G154700.1_locus=Manes.11G154700_ID=Manes.11G154700.1.v6.1_annot-version=v6.1)</t>
  </si>
  <si>
    <t>Manes.13G071100</t>
  </si>
  <si>
    <t>(at1g10500_:_216.0)_Involved_in_chloroplast_Fe-S_cluster__assembly._Located_in_the_chloroplast_stroma._Expressed_preferentially_in_green_tissues.;_chloroplast-localized_ISCA-like_protein_(CPISCA);_CONTAINS_InterPro_DOMAIN/s:_FeS_cluster_insertion,_C-terminal,_conserved_site_(InterPro:IPR017870),_FeS_cluster_biogenesis_(InterPro:IPR000361),_FeS_cluster_insertion_(InterPro:IPR016092);_BEST_Arabidopsis_thaliana_protein_match_is:_Iron-sulphur_cluster_biosynthesis_family_protein_(TAIR:AT5G03905.1);_Has_10385_Blast_hits_to_10384_proteins_in_1842_species:_Archae_-_43;_Bacteria_-_5944;_Metazoa_-_237;_Fungi_-_240;_Plants_-_172;_Viruses_-_0;_Other_Eukaryotes_-_3749_(source:_NCBI_BLink)._&amp;_(loc_os06g05400.2_:_201.0)_no_description_available_&amp;_(gnl|cdd|36336_:_161.0)_no_description_available_&amp;_(chl4|523876_:_146.0)_no_description_available_&amp;_(gnl|cdd|30664_:_138.0)_no_description_available_&amp;_(reliability:_432.0)_&amp;__(original_description:_pacid=32338648_transcript=Manes.13G071100.1_locus=Manes.13G071100_ID=Manes.13G071100.1.v6.1_annot-version=v6.1)</t>
  </si>
  <si>
    <t>Manes.03G194400</t>
  </si>
  <si>
    <t>Manes.13G084400</t>
  </si>
  <si>
    <t>(at5g63970_:_514.0)_Copine_(Calcium-dependent_phospholipid-binding_protein)_family;_FUNCTIONS_IN:_zinc_ion_binding;_INVOLVED_IN:_biological_process_unknown;_LOCATED_IN:_cellular_component_unknown;_EXPRESSED_IN:_17_plant_structures;_EXPRESSED_DURING:_7_growth_stages;_CONTAINS_InterPro_DOMAIN/s:_Zinc_finger,_RING-type_(InterPro:IPR001841),_Copine_(InterPro:IPR010734),_von_Willebrand_factor,_type_A_(InterPro:IPR002035);_BEST_Arabidopsis_thaliana_protein_match_is:_RING_domain_ligase1_(TAIR:AT3G01650.1);_Has_1765_Blast_hits_to_1760_proteins_in_138_species:_Archae_-_0;_Bacteria_-_0;_Metazoa_-_1037;_Fungi_-_2;_Plants_-_411;_Viruses_-_37;_Other_Eukaryotes_-_278_(source:_NCBI_BLink)._&amp;_(loc_os01g73000.3_:_476.0)_no_description_available_&amp;_(chl4|526075_:_310.0)_no_description_available_&amp;_(gnl|cdd|36541_:_305.0)_no_description_available_&amp;_(gnl|cdd|29232_:_286.0)_no_description_available_&amp;_(ipr010734_:_116.73869)_Copine_&amp;_(reliability:_1028.0)_&amp;__(original_description:_pacid=32338639_transcript=Manes.13G084400.1_locus=Manes.13G084400_ID=Manes.13G084400.1.v6.1_annot-version=v6.1)</t>
  </si>
  <si>
    <t>Manes.16G133800</t>
  </si>
  <si>
    <t>protein.degradation.ubiquitin</t>
  </si>
  <si>
    <t>(at2g24640_:_691.0)_ubiquitin-specific_protease_19_(UBP19);_FUNCTIONS_IN:_cysteine-type_endopeptidase_activity,_ubiquitin_thiolesterase_activity;_INVOLVED_IN:_ubiquitin-dependent_protein_catabolic_process;_EXPRESSED_IN:_31_plant_structures;_EXPRESSED_DURING:_15_growth_stages;_CONTAINS_InterPro_DOMAIN/s:_Peptidase_C19,_ubiquitin_carboxyl-terminal_hydrolase_2,_conserved_site_(InterPro:IPR018200),_Peptidase_C19,_ubiquitin_carboxyl-terminal_hydrolase_2_(InterPro:IPR001394);_BEST_Arabidopsis_thaliana_protein_match_is:_ubiquitin-specific_protease_18_(TAIR:AT4G31670.1)._&amp;_(loc_os06g44380.1_:_573.0)_no_description_available_&amp;_(gnl|cdd|37076_:_475.0)_no_description_available_&amp;_(gnl|cdd|73067_:_427.0)_no_description_available_&amp;_(chl4|522798_:_135.0)_no_description_available_&amp;_(ipr001394_:_118.90151)_Peptidase_C19,_ubiquitin_carboxyl-terminal_hydrolase_2_&amp;_(reliability:_1382.0)_&amp;__(original_description:_pacid=32342528_transcript=Manes.16G133800.1_locus=Manes.16G133800_ID=Manes.16G133800.1.v6.1_annot-version=v6.1)</t>
  </si>
  <si>
    <t>(at2g24640_:_689.0)_ubiquitin-specific_protease_19_(UBP19);_FUNCTIONS_IN:_cysteine-type_endopeptidase_activity,_ubiquitin_thiolesterase_activity;_INVOLVED_IN:_ubiquitin-dependent_protein_catabolic_process;_EXPRESSED_IN:_31_plant_structures;_EXPRESSED_DURING:_15_growth_stages;_CONTAINS_InterPro_DOMAIN/s:_Peptidase_C19,_ubiquitin_carboxyl-terminal_hydrolase_2,_conserved_site_(InterPro:IPR018200),_Peptidase_C19,_ubiquitin_carboxyl-terminal_hydrolase_2_(InterPro:IPR001394);_BEST_Arabidopsis_thaliana_protein_match_is:_ubiquitin-specific_protease_18_(TAIR:AT4G31670.1)._&amp;_(loc_os06g44380.1_:_572.0)_no_description_available_&amp;_(gnl|cdd|37076_:_473.0)_no_description_available_&amp;_(gnl|cdd|73067_:_424.0)_no_description_available_&amp;_(chl4|522798_:_134.0)_no_description_available_&amp;_(ipr001394_:_119.041275)_Peptidase_C19,_ubiquitin_carboxyl-terminal_hydrolase_2_&amp;_(reliability:_1378.0)_&amp;__(original_description:_pacid=32342529_transcript=Manes.16G133800.2_locus=Manes.16G133800_ID=Manes.16G133800.2.v6.1_annot-version=v6.1)</t>
  </si>
  <si>
    <t>Manes.16G020200</t>
  </si>
  <si>
    <t>35.1.3</t>
  </si>
  <si>
    <t>not_assigned.no_ontology.armadillo/beta-catenin_repeat_family_protein</t>
  </si>
  <si>
    <t>(at1g61350_:_610.0)_ARM_repeat_superfamily_protein;_FUNCTIONS_IN:_binding;_INVOLVED_IN:_biological_process_unknown;_LOCATED_IN:_cellular_component_unknown;_EXPRESSED_IN:_22_plant_structures;_EXPRESSED_DURING:_13_growth_stages;_CONTAINS_InterPro_DOMAIN/s:_Armadillo-like_helical_(InterPro:IPR011989),_Armadillo_(InterPro:IPR000225),_Armadillo-type_fold_(InterPro:IPR016024);_BEST_Arabidopsis_thaliana_protein_match_is:_ARM_repeat_superfamily_protein_(TAIR:AT2G45720.2);_Has_1255_Blast_hits_to_1059_proteins_in_157_species:_Archae_-_0;_Bacteria_-_2;_Metazoa_-_269;_Fungi_-_116;_Plants_-_761;_Viruses_-_0;_Other_Eukaryotes_-_107_(source:_NCBI_BLink)._&amp;_(loc_os07g37350.1_:_445.0)_no_description_available_&amp;_(reliability:_1220.0)_&amp;__(original_description:_pacid=32343815_transcript=Manes.16G020200.1_locus=Manes.16G020200_ID=Manes.16G020200.1.v6.1_annot-version=v6.1)</t>
  </si>
  <si>
    <t>Manes.07G005600</t>
  </si>
  <si>
    <t>_no_hits_&amp;_(original_description:_pacid=32354525_transcript=Manes.07G005600.1_locus=Manes.07G005600_ID=Manes.07G005600.1.v6.1_annot-version=v6.1)</t>
  </si>
  <si>
    <t>Manes.07G092000</t>
  </si>
  <si>
    <t>(at5g04550_:_635.0)_Protein_of_unknown_function_(DUF668);_CONTAINS_InterPro_DOMAIN/s:_Protein_of_unknown_function_DUF668_(InterPro:IPR007700),_Protein_of_unknown_function_DUF3475_(InterPro:IPR021864);_BEST_Arabidopsis_thaliana_protein_match_is:_Protein_of_unknown_function_(DUF668)_(TAIR:AT3G23160.1);_Has_1807_Blast_hits_to_1807_proteins_in_277_species:_Archae_-_0;_Bacteria_-_0;_Metazoa_-_736;_Fungi_-_347;_Plants_-_385;_Viruses_-_0;_Other_Eukaryotes_-_339_(source:_NCBI_BLink)._&amp;_(loc_os04g08764.1_:_196.0)_no_description_available_&amp;_(gnl|cdd|68572_:_122.0)_no_description_available_&amp;_(reliability:_1270.0)_&amp;__(original_description:_pacid=32353683_transcript=Manes.07G092000.1_locus=Manes.07G092000_ID=Manes.07G092000.1.v6.1_annot-version=v6.1)</t>
  </si>
  <si>
    <t>Manes.16G024800</t>
  </si>
  <si>
    <t>misc.UDP_glucosyl_and_glucoronyl_transferases</t>
  </si>
  <si>
    <t>(at1g61050_:_360.0)_alpha_1,4-glycosyltransferase_family_protein;_FUNCTIONS_IN:_transferase_activity,_transferring_glycosyl_groups,_transferase_activity;_INVOLVED_IN:_biological_process_unknown;_LOCATED_IN:_Golgi_stack;_CONTAINS_InterPro_DOMAIN/s:_Alpha_1,4-glycosyltransferase_conserved_region_(InterPro:IPR007652),_Glycosyltransferase,_DXD_sugar-binding_region_(InterPro:IPR007577);_BEST_Arabidopsis_thaliana_protein_match_is:_alpha_1,4-glycosyltransferase_family_protein_(TAIR:AT5G01250.1);_Has_493_Blast_hits_to_489_proteins_in_121_species:_Archae_-_2;_Bacteria_-_96;_Metazoa_-_240;_Fungi_-_20;_Plants_-_92;_Viruses_-_0;_Other_Eukaryotes_-_43_(source:_NCBI_BLink)._&amp;_(gnl|cdd|37139_:_337.0)_no_description_available_&amp;_(loc_os04g44740.1_:_324.0)_no_description_available_&amp;_(gnl|cdd|68155_:_136.0)_no_description_available_&amp;_(reliability:_720.0)_&amp;__(original_description:_pacid=32342476_transcript=Manes.16G024800.1_locus=Manes.16G024800_ID=Manes.16G024800.1.v6.1_annot-version=v6.1)</t>
  </si>
  <si>
    <t>Manes.04G095800</t>
  </si>
  <si>
    <t>lipid_metabolism.FA_synthesis_and_FA_elongation.acyl_coa_ligase</t>
  </si>
  <si>
    <t>(at5g36880_:_1231.0)_Encodes_a_plastidic_acetyl-coA_synthetase._This_enzyme_plays_a_role_in_converting_acetate_to_acetyl-coA_in_the_plastids._It_does_not_appear_to_be_a_major_contributor_to__fatty_acid_biosynthesis_based_on_mutant_phenotypes._The_enzyme_seems_to_act_as_a_monomer_and_may_play_an_important_role__in_preventing_the_toxic_accumulation_of_fermentation_products_including_acetaldehyde,_acetate,_and_ethanol._It_participates_in__the_pyruvate_dehydrogenase_bypass_pathway;_acetyl-CoA_synthetase_(ACS);_FUNCTIONS_IN:_acetate-CoA_ligase_activity;_INVOLVED_IN:_metabolic_process,_acetate_metabolic_process;_LOCATED_IN:_cytosol,_chloroplast;_EXPRESSED_IN:_26_plant_structures;_EXPRESSED_DURING:_15_growth_stages;_CONTAINS_InterPro_DOMAIN/s:_Acetate--CoA_ligase_(InterPro:IPR011904),_AMP-binding,_conserved_site_(InterPro:IPR020845),_AMP-dependent_synthetase/ligase_(InterPro:IPR000873);_BEST_Arabidopsis_thaliana_protein_match_is:_acyl-activating_enzyme_17_(TAIR:AT5G23050.1);_Has_68981_Blast_hits_to_63577_proteins_in_3326_species:_Archae_-_1100;_Bacteria_-_43606;_Metazoa_-_2469;_Fungi_-_2489;_Plants_-_1499;_Viruses_-_1;_Other_Eukaryotes_-_17817_(source:_NCBI_BLink)._&amp;_(loc_os02g32490.1_:_1214.0)_no_description_available_&amp;_(gnl|cdd|80858_:_856.0)_no_description_available_&amp;_(chl4|520104_:_821.0)_no_description_available_&amp;_(gnl|cdd|36390_:_809.0)_no_description_available_&amp;_(ipr000873_:_260.30865)_AMP-dependent_synthetase/ligase_&amp;_(q42982|4cl2_orysa_:_90.9)_4-coumarate--CoA_ligase_2_(EC_6.2.1.12)_(4CL_2)_(4-coumaroyl-CoA_synthase_2)_-_Oryza_sativa_(Rice)_&amp;_(reliability:_2462.0)_&amp;__(original_description:_pacid=32328193_transcript=Manes.04G095800.1_locus=Manes.04G095800_ID=Manes.04G095800.1.v6.1_annot-version=v6.1)</t>
  </si>
  <si>
    <t>Manes.09G182400</t>
  </si>
  <si>
    <t>protein.aa_activation.glutamate-tRNA_ligase</t>
  </si>
  <si>
    <t>(at5g26710_:_1078.0)_Glutamyl/glutaminyl-tRNA_synthetase,_class_Ic;_FUNCTIONS_IN:_glutamate-tRNA_ligase_activity;_INVOLVED_IN:_glutamyl-tRNA_aminoacylation,_translation,_tRNA_aminoacylation,_tRNA_aminoacylation_for_protein_translation;_LOCATED_IN:_cytoplasm;_EXPRESSED_IN:_24_plant_structures;_EXPRESSED_DURING:_13_growth_stages;_CONTAINS_InterPro_DOMAIN/s:_Aminoacyl-tRNA_synthetase,_class_I,_conserved_site_(InterPro:IPR001412),_Glutamyl/glutaminyl-tRNA_synthetase,_class_Ic,_alpha-bundle_domain_(InterPro:IPR020061),_Ribosomal_protein_L25/Gln-tRNA_synthetase,_beta-barrel_domain_(InterPro:IPR020056),_Glutamyl/glutaminyl-tRNA_synthetase,_class_Ic,_N-terminal_(InterPro:IPR020060),_Ribosomal_protein_L25/Gln-tRNA_synthetase,_anti-codon-binding_domain_(InterPro:IPR011035),_Glutamyl/glutaminyl-tRNA_synthetase,_class_Ic,_catalytic_domain_(InterPro:IPR020058),_Glutamyl/glutaminyl-tRNA_synthetase,_class_Ic_(InterPro:IPR000924),_Glutathione_S-transferase,_C-terminal-like_(InterPro:IPR010987),_Glutamyl-tRNA_synthetase,_class_Ic,_archaeal/eukaryotic_cytosolic_(InterPro:IPR004526),_Glutamyl/glutaminyl-tRNA_synthetase,_class_Ic,_anti-codon_binding_domain_(InterPro:IPR020059);_BEST_Arabidopsis_thaliana_protein_match_is:_glutamine-tRNA_ligase,_putative_/_glutaminyl-tRNA_synthetase,_putative_/_GlnRS,_putative_(TAIR:AT1G25350.1);_Has_14411_Blast_hits_to_14402_proteins_in_2977_species:_Archae_-_262;_Bacteria_-_9488;_Metazoa_-_657;_Fungi_-_449;_Plants_-_238;_Viruses_-_0;_Other_Eukaryotes_-_3317_(source:_NCBI_BLink)._&amp;_(loc_os01g16520.1_:_1037.0)_no_description_available_&amp;_(gnl|cdd|36362_:_934.0)_no_description_available_&amp;_(chl4|522301_:_686.0)_no_description_available_&amp;_(gnl|cdd|81539_:_395.0)_no_description_available_&amp;_(p52780|syq_luplu_:_248.0)_Glutaminyl-tRNA_synthetase_(EC_6.1.1.18)_(Glutamine--tRNA_ligase)_(GlnRS)_-_Lupinus_luteus_(European_yellow_lupin)_&amp;_(ipr020058_:_228.29842)_Glutamyl/glutaminyl-tRNA_synthetase,_class_Ib,_catalytic_domain_&amp;_(reliability:_2156.0)_&amp;__(original_description:_pacid=32341878_transcript=Manes.09G182400.1_locus=Manes.09G182400_ID=Manes.09G182400.1.v6.1_annot-version=v6.1)</t>
  </si>
  <si>
    <t>Manes.03G205000</t>
  </si>
  <si>
    <t>TCA_/_org_transformation.other_organic_acid_transformatons.atp-citrate_lyase</t>
  </si>
  <si>
    <t>Manes.09G120000</t>
  </si>
  <si>
    <t>glycolysis.cytosolic_branch.phosphoglycerate_mutase</t>
  </si>
  <si>
    <t>(p35493|pmgi_ricco_:_1008.0)_2,3-bisphosphoglycerate-independent_phosphoglycerate_mutase_(EC_5.4.2.1)_(Phosphoglyceromutase)_(BPG-independent_PGAM)_(PGAM-I)_-_Ricinus_communis_(Castor_bean)_&amp;_(loc_os01g60190.2_:_934.0)_no_description_available_&amp;_(at3g08590_:_917.0)_Phosphoglycerate_mutase,_2,3-bisphosphoglycerate-independent;_FUNCTIONS_IN:_manganese_ion_binding,_phosphoglycerate_mutase_activity,_2,3-bisphosphoglycerate-independent_phosphoglycerate_mutase_activity,_catalytic_activity,_metal_ion_binding;_INVOLVED_IN:_response_to_cadmium_ion;_LOCATED_IN:_cytosol,_apoplast;_EXPRESSED_IN:_25_plant_structures;_EXPRESSED_DURING:_14_growth_stages;_CONTAINS_InterPro_DOMAIN/s:_Alkaline_phosphatase-like,_alpha/beta/alpha_(InterPro:IPR017849),_BPG-independent_PGAM,_N-terminal_(InterPro:IPR011258),_Metalloenzyme_(InterPro:IPR006124),_Alkaline-phosphatase-like,_core_domain_(InterPro:IPR017850),_Phosphoglycerate_mutase,_2,3-bisphosphoglycerate-independent_(InterPro:IPR005995);_BEST_Arabidopsis_thaliana_protein_match_is:_Phosphoglycerate_mutase,_2,3-bisphosphoglycerate-independent_(TAIR:AT1G09780.1);_Has_4794_Blast_hits_to_4787_proteins_in_1681_species:_Archae_-_54;_Bacteria_-_3006;_Metazoa_-_34;_Fungi_-_85;_Plants_-_379;_Viruses_-_0;_Other_Eukaryotes_-_1236_(source:_NCBI_BLink)._&amp;_(gnl|cdd|39713_:_746.0)_no_description_available_&amp;_(chl4|523303_:_618.0)_no_description_available_&amp;_(gnl|cdd|81587_:_497.0)_no_description_available_&amp;_(ipr006124_:_222.25214)_Metalloenzyme_&amp;_(reliability:_1834.0)_&amp;__(original_description:_pacid=32340064_transcript=Manes.09G120000.2_locus=Manes.09G120000_ID=Manes.09G120000.2.v6.1_annot-version=v6.1)</t>
  </si>
  <si>
    <t>(p35493|pmgi_ricco_:_1008.0)_2,3-bisphosphoglycerate-independent_phosphoglycerate_mutase_(EC_5.4.2.1)_(Phosphoglyceromutase)_(BPG-independent_PGAM)_(PGAM-I)_-_Ricinus_communis_(Castor_bean)_&amp;_(loc_os01g60190.2_:_934.0)_no_description_available_&amp;_(at3g08590_:_917.0)_Phosphoglycerate_mutase,_2,3-bisphosphoglycerate-independent;_FUNCTIONS_IN:_manganese_ion_binding,_phosphoglycerate_mutase_activity,_2,3-bisphosphoglycerate-independent_phosphoglycerate_mutase_activity,_catalytic_activity,_metal_ion_binding;_INVOLVED_IN:_response_to_cadmium_ion;_LOCATED_IN:_cytosol,_apoplast;_EXPRESSED_IN:_25_plant_structures;_EXPRESSED_DURING:_14_growth_stages;_CONTAINS_InterPro_DOMAIN/s:_Alkaline_phosphatase-like,_alpha/beta/alpha_(InterPro:IPR017849),_BPG-independent_PGAM,_N-terminal_(InterPro:IPR011258),_Metalloenzyme_(InterPro:IPR006124),_Alkaline-phosphatase-like,_core_domain_(InterPro:IPR017850),_Phosphoglycerate_mutase,_2,3-bisphosphoglycerate-independent_(InterPro:IPR005995);_BEST_Arabidopsis_thaliana_protein_match_is:_Phosphoglycerate_mutase,_2,3-bisphosphoglycerate-independent_(TAIR:AT1G09780.1);_Has_4794_Blast_hits_to_4787_proteins_in_1681_species:_Archae_-_54;_Bacteria_-_3006;_Metazoa_-_34;_Fungi_-_85;_Plants_-_379;_Viruses_-_0;_Other_Eukaryotes_-_1236_(source:_NCBI_BLink)._&amp;_(gnl|cdd|39713_:_746.0)_no_description_available_&amp;_(chl4|523303_:_618.0)_no_description_available_&amp;_(gnl|cdd|81587_:_497.0)_no_description_available_&amp;_(ipr006124_:_222.25214)_Metalloenzyme_&amp;_(reliability:_1834.0)_&amp;__(original_description:_pacid=32340063_transcript=Manes.09G120000.1_locus=Manes.09G120000_ID=Manes.09G120000.1.v6.1_annot-version=v6.1)</t>
  </si>
  <si>
    <t>Manes.14G141400</t>
  </si>
  <si>
    <t>Manes.18G060600</t>
  </si>
  <si>
    <t>glycolysis.plastid_branch.glucose-6-phosphate_isomerase</t>
  </si>
  <si>
    <t>(at4g24620_:_1016.0)_The_PGI1_gene_encodes_the_plastid_phospho-glucose_(Glc)_isomerase._While_pgi1-1_mutant_has_a_deficiency_in_leaf_starch_synthesis,_it_accumulates_starch_in_root_cap_cells._Flowering_time_of_the_pgi1-1_mutant_is_significantly_delayed_under_short-day_conditions.;_phosphoglucose_isomerase_1_(PGI1);_FUNCTIONS_IN:_glucose-6-phosphate_isomerase_activity;_INVOLVED_IN:_positive_regulation_of_flower_development,_starch_metabolic_process;_LOCATED_IN:_cytosol,_chloroplast,_plastid;_EXPRESSED_IN:_24_plant_structures;_EXPRESSED_DURING:_13_growth_stages;_CONTAINS_InterPro_DOMAIN/s:_Phosphoglucose_isomerase,_conserved_site_(InterPro:IPR018189),_Phosphoglucose_isomerase_(PGI)_(InterPro:IPR001672);_BEST_Arabidopsis_thaliana_protein_match_is:_Sugar_isomerase_(SIS)_family_protein_(TAIR:AT5G42740.1);_Has_10976_Blast_hits_to_10974_proteins_in_3405_species:_Archae_-_60;_Bacteria_-_6731;_Metazoa_-_613;_Fungi_-_158;_Plants_-_999;_Viruses_-_0;_Other_Eukaryotes_-_2415_(source:_NCBI_BLink)._&amp;_(loc_os09g29070.1_:_1016.0)_no_description_available_&amp;_(gnl|cdd|37657_:_558.0)_no_description_available_&amp;_(gnl|cdd|80564_:_508.0)_no_description_available_&amp;_(chl4|520973_:_148.0)_no_description_available_&amp;_(p42862|g6pia_orysa_:_142.0)_Glucose-6-phosphate_isomerase,_cytosolic_A_(EC_5.3.1.9)_(GPI-A)_(Phosphoglucose_isomerase_A)_(PGI-A)_(Phosphohexose_isomerase_A)_(PHI-A)_-_Oryza_sativa_(Rice)_&amp;_(ipr001672_:_126.17218)_Phosphoglucose_isomerase_(PGI)_&amp;_(reliability:_2032.0)_&amp;__(original_description:_pacid=32349214_transcript=Manes.18G060600.1_locus=Manes.18G060600_ID=Manes.18G060600.1.v6.1_annot-version=v6.1)</t>
  </si>
  <si>
    <t>(loc_os09g29070.1_:_1019.0)_no_description_available_&amp;_(at4g24620_:_1016.0)_The_PGI1_gene_encodes_the_plastid_phospho-glucose_(Glc)_isomerase._While_pgi1-1_mutant_has_a_deficiency_in_leaf_starch_synthesis,_it_accumulates_starch_in_root_cap_cells._Flowering_time_of_the_pgi1-1_mutant_is_significantly_delayed_under_short-day_conditions.;_phosphoglucose_isomerase_1_(PGI1);_FUNCTIONS_IN:_glucose-6-phosphate_isomerase_activity;_INVOLVED_IN:_positive_regulation_of_flower_development,_starch_metabolic_process;_LOCATED_IN:_cytosol,_chloroplast,_plastid;_EXPRESSED_IN:_24_plant_structures;_EXPRESSED_DURING:_13_growth_stages;_CONTAINS_InterPro_DOMAIN/s:_Phosphoglucose_isomerase,_conserved_site_(InterPro:IPR018189),_Phosphoglucose_isomerase_(PGI)_(InterPro:IPR001672);_BEST_Arabidopsis_thaliana_protein_match_is:_Sugar_isomerase_(SIS)_family_protein_(TAIR:AT5G42740.1);_Has_10976_Blast_hits_to_10974_proteins_in_3405_species:_Archae_-_60;_Bacteria_-_6731;_Metazoa_-_613;_Fungi_-_158;_Plants_-_999;_Viruses_-_0;_Other_Eukaryotes_-_2415_(source:_NCBI_BLink)._&amp;_(gnl|cdd|37657_:_558.0)_no_description_available_&amp;_(gnl|cdd|80564_:_508.0)_no_description_available_&amp;_(chl4|520973_:_147.0)_no_description_available_&amp;_(p42862|g6pia_orysa_:_141.0)_Glucose-6-phosphate_isomerase,_cytosolic_A_(EC_5.3.1.9)_(GPI-A)_(Phosphoglucose_isomerase_A)_(PGI-A)_(Phosphohexose_isomerase_A)_(PHI-A)_-_Oryza_sativa_(Rice)_&amp;_(ipr001672_:_125.160576)_Phosphoglucose_isomerase_(PGI)_&amp;_(reliability:_2032.0)_&amp;__(original_description:_pacid=32349215_transcript=Manes.18G060600.2_locus=Manes.18G060600_ID=Manes.18G060600.2.v6.1_annot-version=v6.1)</t>
  </si>
  <si>
    <t>Manes.11G078100</t>
  </si>
  <si>
    <t>transport.metabolite_transporters_at_the_mitochondrial_membrane</t>
  </si>
  <si>
    <t>(loc_os06g10810.1_:_510.0)_no_description_available_&amp;_(at5g14040_:_498.0)_phosphate_transporter_3;1_(PHT3;1);_FUNCTIONS_IN:_binding;_INVOLVED_IN:_transport,_transmembrane_transport;_LOCATED_IN:_in_6_components;_EXPRESSED_IN:_27_plant_structures;_EXPRESSED_DURING:_16_growth_stages;_CONTAINS_InterPro_DOMAIN/s:_Mitochondrial_substrate_carrier_(InterPro:IPR001993),_Mitochondrial_substrate/solute_carrier_(InterPro:IPR018108);_BEST_Arabidopsis_thaliana_protein_match_is:_phosphate_transporter_3;2_(TAIR:AT3G48850.1);_Has_17134_Blast_hits_to_11746_proteins_in_429_species:_Archae_-_0;_Bacteria_-_0;_Metazoa_-_7375;_Fungi_-_4841;_Plants_-_3332;_Viruses_-_3;_Other_Eukaryotes_-_1583_(source:_NCBI_BLink)._&amp;_(gnl|cdd|35986_:_478.0)_no_description_available_&amp;_(chl4|520905_:_396.0)_no_description_available_&amp;_(gnl|cdd|84566_:_83.0)_no_description_available_&amp;_(reliability:_996.0)_&amp;__(original_description:_pacid=32356287_transcript=Manes.11G078100.1_locus=Manes.11G078100_ID=Manes.11G078100.1.v6.1_annot-version=v6.1)</t>
  </si>
  <si>
    <t>Manes.14G061800</t>
  </si>
  <si>
    <t>RNA.regulation_of_transcription.HDA</t>
  </si>
  <si>
    <t>(at5g63110_:_734.0)_RPD3-like_histone_deacetylase.__HDA6_mutations_specifically_increase_the_expression_of_auxin-responsive_transgenes,_suggesting_a_role_in_transgene_silencing.;_histone_deacetylase_6_(HDA6);_FUNCTIONS_IN:_histone_deacetylase_activity;_INVOLVED_IN:_response_to_salt_stress,_gene_silencing,_posttranscriptional_gene_silencing,_response_to_abscisic_acid_stimulus,_histone_deacetylation;_LOCATED_IN:_nucleus,_chloroplast_envelope;_EXPRESSED_IN:_23_plant_structures;_EXPRESSED_DURING:_13_growth_stages;_CONTAINS_InterPro_DOMAIN/s:_Histone_deacetylase_(InterPro:IPR003084),_Histone_deacetylase_superfamily_(InterPro:IPR000286);_BEST_Arabidopsis_thaliana_protein_match_is:_histone_deacetylase_1_(TAIR:AT4G38130.1);_Has_8759_Blast_hits_to_8549_proteins_in_1444_species:_Archae_-_221;_Bacteria_-_3162;_Metazoa_-_1525;_Fungi_-_546;_Plants_-_480;_Viruses_-_0;_Other_Eukaryotes_-_2825_(source:_NCBI_BLink)._&amp;_(loc_os08g25570.1_:_702.0)_no_description_available_&amp;_(gnl|cdd|36556_:_668.0)_no_description_available_&amp;_(p56521|hdac_maize_:_567.0)_Probable_histone_deacetylase_(RPD3_homolog)_-_Zea_mays_(Maize)_&amp;_(chl4|516505_:_468.0)_no_description_available_&amp;_(gnl|cdd|85068_:_405.0)_no_description_available_&amp;_(ipr000286_:_202.36513)_Histone_deacetylase_superfamily_&amp;_(reliability:_1468.0)_&amp;__(original_description:_pacid=32361033_transcript=Manes.14G061800.1_locus=Manes.14G061800_ID=Manes.14G061800.1.v6.1_annot-version=v6.1)</t>
  </si>
  <si>
    <t>Manes.15G087400</t>
  </si>
  <si>
    <t>Manes.16G090600</t>
  </si>
  <si>
    <t>2.2.1.5</t>
  </si>
  <si>
    <t>major_CHO_metabolism.degradation.sucrose.Susy</t>
  </si>
  <si>
    <t>Manes.01G201800</t>
  </si>
  <si>
    <t>mitochondrial_electron_transport_/_ATP_synthesis.NADH-DH.localisation_not_clear</t>
  </si>
  <si>
    <t>(at4g02580_:_448.0)_NADH-ubiquinone_oxidoreductase_24_kDa_subunit,_putative;_FUNCTIONS_IN:_NADH_dehydrogenase_(ubiquinone)_activity,_zinc_ion_binding;_INVOLVED_IN:_response_to_oxidative_stress,_mitochondrial_electron_transport,_NADH_to_ubiquinone;_LOCATED_IN:_mitochondrion,_mitochondrial_respiratory_chain_complex_I,_respiratory_chain_complex_I;_EXPRESSED_IN:_24_plant_structures;_EXPRESSED_DURING:_15_growth_stages;_CONTAINS_InterPro_DOMAIN/s:_Thioredoxin_fold_(InterPro:IPR012335),_NADH:ubiquinone_oxidoreductase,_24kDa_subunit_(InterPro:IPR002023),_Thioredoxin-like_fold_(InterPro:IPR012336);_Has_5564_Blast_hits_to_5564_proteins_in_1535_species:_Archae_-_26;_Bacteria_-_3396;_Metazoa_-_195;_Fungi_-_114;_Plants_-_49;_Viruses_-_0;_Other_Eukaryotes_-_1784_(source:_NCBI_BLink)._&amp;_(loc_os05g43360.1_:_421.0)_no_description_available_&amp;_(gnl|cdd|38406_:_313.0)_no_description_available_&amp;_(chl4|510246_:_273.0)_no_description_available_&amp;_(gnl|cdd|65081_:_192.0)_no_description_available_&amp;_(ipr002023_:_126.90354)_Thioredoxin-like_2Fe-2S_ferredoxin_&amp;_(reliability:_896.0)_&amp;__(original_description:_pacid=32358364_transcript=Manes.01G201800.1_locus=Manes.01G201800_ID=Manes.01G201800.1.v6.1_annot-version=v6.1)</t>
  </si>
  <si>
    <t>Manes.03G044400</t>
  </si>
  <si>
    <t>Manes.07G087500</t>
  </si>
  <si>
    <t>16.1.2.6</t>
  </si>
  <si>
    <t>(at3g54250_:_666.0)_GHMP_kinase_family_protein;_FUNCTIONS_IN:_diphosphomevalonate_decarboxylase_activity,_kinase_activity,_ATP_binding;_INVOLVED_IN:_isoprenoid_biosynthetic_process,_phosphorylation;_LOCATED_IN:_cellular_component_unknown;_EXPRESSED_IN:_19_plant_structures;_EXPRESSED_DURING:_9_growth_stages;_CONTAINS_InterPro_DOMAIN/s:_Diphosphomevalonate_decarboxylase_(InterPro:IPR005935),_Ribosomal_protein_S5_domain_2-type_fold_(InterPro:IPR020568),_GHMP_kinase_(InterPro:IPR006204),_Ribosomal_protein_S5_domain_2-type_fold,_subgroup_(InterPro:IPR014721);_BEST_Arabidopsis_thaliana_protein_match_is:_mevalonate_diphosphate_decarboxylase_1_(TAIR:AT2G38700.1);_Has_1522_Blast_hits_to_1521_proteins_in_681_species:_Archae_-_55;_Bacteria_-_885;_Metazoa_-_122;_Fungi_-_149;_Plants_-_60;_Viruses_-_0;_Other_Eukaryotes_-_251_(source:_NCBI_BLink)._&amp;_(loc_os02g01920.1_:_615.0)_no_description_available_&amp;_(gnl|cdd|38044_:_554.0)_no_description_available_&amp;_(gnl|cdd|33213_:_276.0)_no_description_available_&amp;_(reliability:_1332.0)_&amp;__(original_description:_pacid=32353425_transcript=Manes.07G087500.1_locus=Manes.07G087500_ID=Manes.07G087500.1.v6.1_annot-version=v6.1)</t>
  </si>
  <si>
    <t>Manes.13G008000</t>
  </si>
  <si>
    <t>(at5g13120_:_310.0)_Encodes_a_lumenal_cyclophilin_with_peptidyl-prolyl_isomerase_activity_that_is_associated_with_the_NAD(P)H_dehydrogenase_complex_in_stromal_regions_of_the_thylakoid_membrane._It_is_likely_to_be_important_for_the_accumulation_of_the_hydrophobic_domain_of_the_NAD(P)H_dehydrogenase_complex._This_complex_is_associated_with_PSI_and_is_responsible_for_the_reduction_of_plastoquinone.;_cyclophilin_20-2_(CYP20-2);_CONTAINS_InterPro_DOMAIN/s:_Cyclophilin-like_(InterPro:IPR015891),_Peptidyl-prolyl_cis-trans_isomerase,_cyclophilin-type_(InterPro:IPR002130),_Peptidyl-prolyl_cis-trans_isomerase,_cyclophilin-type,_conserved_site_(InterPro:IPR020892);_BEST_Arabidopsis_thaliana_protein_match_is:_rotamase_CYP_4_(TAIR:AT3G62030.1)._&amp;_(loc_os05g01270.1_:_308.0)_no_description_available_&amp;_(gnl|cdd|36098_:_291.0)_no_description_available_&amp;_(gnl|cdd|29397_:_277.0)_no_description_available_&amp;_(chl4|512759_:_229.0)_no_description_available_&amp;_(q41651|cypb_vicfa_:_228.0)_Peptidyl-prolyl_cis-trans_isomerase,_chloroplast_precursor_(EC_5.2.1.8)_(PPIase)_(Rotamase)_(Cyclophilin)_(Cyclosporin_A-binding_protein)_(CYP_B)_-_Vicia_faba_(Broad_bean)_&amp;_(ipr002130_:_110.26172)_Cyclophilin-like_peptidyl-prolyl_cis-trans_isomerase_domain_&amp;_(reliability:_620.0)_&amp;__(original_description:_pacid=32338749_transcript=Manes.13G008000.1_locus=Manes.13G008000_ID=Manes.13G008000.1.v6.1_annot-version=v6.1)</t>
  </si>
  <si>
    <t>Manes.01G208500</t>
  </si>
  <si>
    <t>(gnl|cdd|39909_:_278.0)_no_description_available_&amp;_(ipr020966_:_266.35794)_Aluminum-activated_malate_transporter_&amp;_(loc_os10g42180.1_:_262.0)_no_description_available_&amp;_(at4g17970_:_250.0)_Anion_transporter_involved__in_stomatal_closure._Gene_has_3_splicing_variants.;_aluminum-activated,_malate_transporter_12_(ALMT12);_CONTAINS_InterPro_DOMAIN/s:_Malate_transporter,_aliminium_toerance_(InterPro:IPR020966);_BEST_Arabidopsis_thaliana_protein_match_is:_Aluminium_activated_malate_transporter_family_protein_(TAIR:AT5G46610.1);_Has_747_Blast_hits_to_732_proteins_in_202_species:_Archae_-_0;_Bacteria_-_352;_Metazoa_-_0;_Fungi_-_13;_Plants_-_354;_Viruses_-_0;_Other_Eukaryotes_-_28_(source:_NCBI_BLink)._&amp;_(gnl|cdd|85194_:_137.0)_no_description_available_&amp;_(reliability:_500.0)_&amp;__(original_description:_pacid=32356820_transcript=Manes.01G208500.1_locus=Manes.01G208500_ID=Manes.01G208500.1.v6.1_annot-version=v6.1)</t>
  </si>
  <si>
    <t>Manes.02G135300</t>
  </si>
  <si>
    <t>(at1g08490_:_704.0)_Chloroplastic_NifS-like_protein_that_can_catalyze_the_conversion_of_cysteine_into_alanine_and_elemental__sulfur_(S(0))_and_of_selenocysteine_into_alanine_and_elemental_Se_(Se(0))._Overexpression_enhances_selenium_tolerance_and_accumulation.;_chloroplastic_NIFS-like_cysteine_desulfurase_(CPNIFS);_FUNCTIONS_IN:_transaminase_activity,_selenocysteine_lyase_activity,_cysteine_desulfurase_activity;_INVOLVED_IN:_iron_incorporation_into_metallo-sulfur_cluster,_response_to_selenium_ion,_sulfur_metabolic_process,_selenium_metabolic_process;_LOCATED_IN:_chloroplast;_EXPRESSED_IN:_23_plant_structures;_EXPRESSED_DURING:_13_growth_stages;_CONTAINS_InterPro_DOMAIN/s:_Pyridoxal_phosphate-dependent_transferase,_major_domain_(InterPro:IPR015424),_Aminotransferase,_class_V/Cysteine_desulfurase_(InterPro:IPR000192),_Cysteine_desulfurase,_SufS_(InterPro:IPR010970),_Pyridoxal_phosphate-dependent_transferase,_major_region,_subdomain_1_(InterPro:IPR015421);_BEST_Arabidopsis_thaliana_protein_match_is:_nitrogen_fixation_S_(NIFS)-like_1_(TAIR:AT5G65720.1);_Has_22660_Blast_hits_to_22653_proteins_in_2897_species:_Archae_-_350;_Bacteria_-_15408;_Metazoa_-_379;_Fungi_-_404;_Plants_-_268;_Viruses_-_1;_Other_Eukaryotes_-_5850_(source:_NCBI_BLink)._&amp;_(loc_os12g18900.1_:_639.0)_no_description_available_&amp;_(chl4|513386_:_483.0)_no_description_available_&amp;_(gnl|cdd|30866_:_469.0)_no_description_available_&amp;_(ipr000192_:_330.579)_Aminotransferase,_class_V/Cysteine_desulfurase_&amp;_(gnl|cdd|36762_:_292.0)_no_description_available_&amp;_(reliability:_1408.0)_&amp;__(original_description:_pacid=32334703_transcript=Manes.02G135300.1_locus=Manes.02G135300_ID=Manes.02G135300.1.v6.1_annot-version=v6.1)</t>
  </si>
  <si>
    <t>Manes.06G041300</t>
  </si>
  <si>
    <t>(at2g15580_:_153.0)_RING/U-box_superfamily_protein;_FUNCTIONS_IN:_zinc_ion_binding;_EXPRESSED_IN:_22_plant_structures;_EXPRESSED_DURING:_13_growth_stages._&amp;_(loc_os06g08250.1_:_114.0)_no_description_available_&amp;_(reliability:_306.0)_&amp;__(original_description:_pacid=32347330_transcript=Manes.06G041300.1_locus=Manes.06G041300_ID=Manes.06G041300.1.v6.1_annot-version=v6.1)</t>
  </si>
  <si>
    <t>Manes.07G034500</t>
  </si>
  <si>
    <t>Manes.14G122800</t>
  </si>
  <si>
    <t>(at3g29130_:_155.0)_FUNCTIONS_IN:_molecular_function_unknown;_INVOLVED_IN:_biological_process_unknown;_LOCATED_IN:_cellular_component_unknown;_CONTAINS_InterPro_DOMAIN/s:_Domain_of_unknown_function_KxDL_(InterPro:IPR019371)._&amp;_(loc_os03g43910.1_:_135.0)_no_description_available_&amp;_(reliability:_310.0)_&amp;__(original_description:_pacid=32362174_transcript=Manes.14G122800.1_locus=Manes.14G122800_ID=Manes.14G122800.1.v6.1_annot-version=v6.1)</t>
  </si>
  <si>
    <t>Manes.15G022900</t>
  </si>
  <si>
    <t>(at5g19050_:_539.0)_alpha/beta-Hydrolases_superfamily_protein;_INVOLVED_IN:_biological_process_unknown;_LOCATED_IN:_chloroplast;_EXPRESSED_IN:_18_plant_structures;_EXPRESSED_DURING:_8_growth_stages;_CONTAINS_InterPro_DOMAIN/s:_Protein_of_unknown_function_DUF1749_(InterPro:IPR013744);_Has_1807_Blast_hits_to_1807_proteins_in_277_species:_Archae_-_0;_Bacteria_-_0;_Metazoa_-_736;_Fungi_-_347;_Plants_-_385;_Viruses_-_0;_Other_Eukaryotes_-_339_(source:_NCBI_BLink)._&amp;_(loc_os07g11060.1_:_467.0)_no_description_available_&amp;_(gnl|cdd|40037_:_386.0)_no_description_available_&amp;_(gnl|cdd|71966_:_209.0)_no_description_available_&amp;_(ipr013744_:_156.79893)_Protein_of_unknown_function_DUF1749_&amp;_(chl4|523535_:_114.0)_no_description_available_&amp;_(reliability:_1078.0)_&amp;__(original_description:_pacid=32350689_transcript=Manes.15G022900.1_locus=Manes.15G022900_ID=Manes.15G022900.1.v6.1_annot-version=v6.1)</t>
  </si>
  <si>
    <t>Manes.02G119500</t>
  </si>
  <si>
    <t>(at5g58740_:_287.0)_HSP20-like_chaperones_superfamily_protein;_CONTAINS_InterPro_DOMAIN/s:_CS-like_domain_(InterPro:IPR007052),_HSP20-like_chaperone_(InterPro:IPR008978),_CS_domain_(InterPro:IPR017447);_BEST_Arabidopsis_thaliana_protein_match_is:_HSP20-like_chaperones_superfamily_protein_(TAIR:AT4G27890.1);_Has_1807_Blast_hits_to_1807_proteins_in_277_species:_Archae_-_0;_Bacteria_-_0;_Metazoa_-_736;_Fungi_-_347;_Plants_-_385;_Viruses_-_0;_Other_Eukaryotes_-_339_(source:_NCBI_BLink)._&amp;_(loc_os01g47770.1_:_263.0)_no_description_available_&amp;_(chl4|525417_:_179.0)_no_description_available_&amp;_(gnl|cdd|37476_:_166.0)_no_description_available_&amp;_(reliability:_574.0)_&amp;__(original_description:_pacid=32331962_transcript=Manes.02G119500.1_locus=Manes.02G119500_ID=Manes.02G119500.1.v6.1_annot-version=v6.1)</t>
  </si>
  <si>
    <t>Manes.04G064300</t>
  </si>
  <si>
    <t>(at3g19960_:_1755.0)_member_of_Myosin-like_proteins;_myosin_1_(ATM1);_CONTAINS_InterPro_DOMAIN/s:_Myosin_head,_motor_domain_(InterPro:IPR001609),_IQ_calmodulin-binding_region_(InterPro:IPR000048);_BEST_Arabidopsis_thaliana_protein_match_is:_P-loop_containing_nucleoside_triphosphate_hydrolases_superfamily_protein_(TAIR:AT1G50360.1);_Has_7421_Blast_hits_to_6650_proteins_in_772_species:_Archae_-_0;_Bacteria_-_19;_Metazoa_-_4930;_Fungi_-_705;_Plants_-_652;_Viruses_-_1;_Other_Eukaryotes_-_1114_(source:_NCBI_BLink)._&amp;_(loc_os10g34710.1_:_1454.0)_no_description_available_&amp;_(gnl|cdd|30105_:_1278.0)_no_description_available_&amp;_(gnl|cdd|35382_:_856.0)_no_description_available_&amp;_(chl4|526424_:_657.0)_no_description_available_&amp;_(ipr001609_:_525.07275)_Myosin_head,_motor_domain_&amp;_(reliability:_3510.0)_&amp;__(original_description:_pacid=32328582_transcript=Manes.04G064300.4_locus=Manes.04G064300_ID=Manes.04G064300.4.v6.1_annot-version=v6.1)</t>
  </si>
  <si>
    <t>(at3g19960_:_1825.0)_member_of_Myosin-like_proteins;_myosin_1_(ATM1);_CONTAINS_InterPro_DOMAIN/s:_Myosin_head,_motor_domain_(InterPro:IPR001609),_IQ_calmodulin-binding_region_(InterPro:IPR000048);_BEST_Arabidopsis_thaliana_protein_match_is:_P-loop_containing_nucleoside_triphosphate_hydrolases_superfamily_protein_(TAIR:AT1G50360.1);_Has_7421_Blast_hits_to_6650_proteins_in_772_species:_Archae_-_0;_Bacteria_-_19;_Metazoa_-_4930;_Fungi_-_705;_Plants_-_652;_Viruses_-_1;_Other_Eukaryotes_-_1114_(source:_NCBI_BLink)._&amp;_(loc_os10g34710.1_:_1514.0)_no_description_available_&amp;_(gnl|cdd|30105_:_1277.0)_no_description_available_&amp;_(gnl|cdd|35382_:_885.0)_no_description_available_&amp;_(chl4|526424_:_670.0)_no_description_available_&amp;_(ipr001609_:_524.9894)_Myosin_head,_motor_domain_&amp;_(reliability:_3650.0)_&amp;__(original_description:_pacid=32328579_transcript=Manes.04G064300.1_locus=Manes.04G064300_ID=Manes.04G064300.1.v6.1_annot-version=v6.1)</t>
  </si>
  <si>
    <t>(at3g19960_:_1825.0)_member_of_Myosin-like_proteins;_myosin_1_(ATM1);_CONTAINS_InterPro_DOMAIN/s:_Myosin_head,_motor_domain_(InterPro:IPR001609),_IQ_calmodulin-binding_region_(InterPro:IPR000048);_BEST_Arabidopsis_thaliana_protein_match_is:_P-loop_containing_nucleoside_triphosphate_hydrolases_superfamily_protein_(TAIR:AT1G50360.1);_Has_7421_Blast_hits_to_6650_proteins_in_772_species:_Archae_-_0;_Bacteria_-_19;_Metazoa_-_4930;_Fungi_-_705;_Plants_-_652;_Viruses_-_1;_Other_Eukaryotes_-_1114_(source:_NCBI_BLink)._&amp;_(loc_os10g34710.1_:_1514.0)_no_description_available_&amp;_(gnl|cdd|30105_:_1277.0)_no_description_available_&amp;_(gnl|cdd|35382_:_885.0)_no_description_available_&amp;_(chl4|526424_:_670.0)_no_description_available_&amp;_(ipr001609_:_524.9894)_Myosin_head,_motor_domain_&amp;_(reliability:_3650.0)_&amp;__(original_description:_pacid=32328580_transcript=Manes.04G064300.2_locus=Manes.04G064300_ID=Manes.04G064300.2.v6.1_annot-version=v6.1)</t>
  </si>
  <si>
    <t>(at3g19960_:_1755.0)_member_of_Myosin-like_proteins;_myosin_1_(ATM1);_CONTAINS_InterPro_DOMAIN/s:_Myosin_head,_motor_domain_(InterPro:IPR001609),_IQ_calmodulin-binding_region_(InterPro:IPR000048);_BEST_Arabidopsis_thaliana_protein_match_is:_P-loop_containing_nucleoside_triphosphate_hydrolases_superfamily_protein_(TAIR:AT1G50360.1);_Has_7421_Blast_hits_to_6650_proteins_in_772_species:_Archae_-_0;_Bacteria_-_19;_Metazoa_-_4930;_Fungi_-_705;_Plants_-_652;_Viruses_-_1;_Other_Eukaryotes_-_1114_(source:_NCBI_BLink)._&amp;_(loc_os10g34710.1_:_1454.0)_no_description_available_&amp;_(gnl|cdd|30105_:_1278.0)_no_description_available_&amp;_(gnl|cdd|35382_:_856.0)_no_description_available_&amp;_(chl4|526424_:_657.0)_no_description_available_&amp;_(ipr001609_:_525.07275)_Myosin_head,_motor_domain_&amp;_(reliability:_3510.0)_&amp;__(original_description:_pacid=32328581_transcript=Manes.04G064300.3_locus=Manes.04G064300_ID=Manes.04G064300.3.v6.1_annot-version=v6.1)</t>
  </si>
  <si>
    <t>Manes.04G090100</t>
  </si>
  <si>
    <t>_no_hits_&amp;_(original_description:_pacid=32327846_transcript=Manes.04G090100.1_locus=Manes.04G090100_ID=Manes.04G090100.1.v6.1_annot-version=v6.1)</t>
  </si>
  <si>
    <t>Manes.04G146400</t>
  </si>
  <si>
    <t>(at1g72510_:_146.0)_Protein_of_unknown_function_(DUF1677);_CONTAINS_InterPro_DOMAIN/s:_Protein_of_unknown_function_DUF1677,_plant_(InterPro:IPR012876);_BEST_Arabidopsis_thaliana_protein_match_is:_Protein_of_unknown_function_(DUF1677)_(TAIR:AT2G09970.1);_Has_35333_Blast_hits_to_34131_proteins_in_2444_species:_Archae_-_798;_Bacteria_-_22429;_Metazoa_-_974;_Fungi_-_991;_Plants_-_531;_Viruses_-_0;_Other_Eukaryotes_-_9610_(source:_NCBI_BLink)._&amp;_(gnl|cdd|71349_:_130.0)_no_description_available_&amp;_(ipr012876_:_85.51036)_Protein_of_unknown_function_DUF1677,_plant_&amp;_(loc_os06g09900.1_:_82.0)_no_description_available_&amp;_(reliability:_292.0)_&amp;__(original_description:_pacid=32328614_transcript=Manes.04G146400.1_locus=Manes.04G146400_ID=Manes.04G146400.1.v6.1_annot-version=v6.1)</t>
  </si>
  <si>
    <t>Manes.04G161100</t>
  </si>
  <si>
    <t>(at5g08535_:_88.2)_D111/G-patch_domain-containing_protein;_FUNCTIONS_IN:_nucleic_acid_binding;_INVOLVED_IN:_biological_process_unknown;_LOCATED_IN:_intracellular;_EXPRESSED_IN:_24_plant_structures;_EXPRESSED_DURING:_15_growth_stages;_CONTAINS_InterPro_DOMAIN/s:_D111/G-patch_(InterPro:IPR000467);_BEST_Arabidopsis_thaliana_protein_match_is:_D111/G-patch_domain-containing_protein_(TAIR:AT3G52350.1);_Has_916_Blast_hits_to_916_proteins_in_166_species:_Archae_-_0;_Bacteria_-_0;_Metazoa_-_577;_Fungi_-_99;_Plants_-_184;_Viruses_-_0;_Other_Eukaryotes_-_56_(source:_NCBI_BLink)._&amp;_(loc_os10g35000.1_:_81.6)_no_description_available_&amp;_(reliability:_176.4)_&amp;__(original_description:_pacid=32329685_transcript=Manes.04G161100.1_locus=Manes.04G161100_ID=Manes.04G161100.1.v6.1_annot-version=v6.1)</t>
  </si>
  <si>
    <t>(at5g08535_:_88.2)_D111/G-patch_domain-containing_protein;_FUNCTIONS_IN:_nucleic_acid_binding;_INVOLVED_IN:_biological_process_unknown;_LOCATED_IN:_intracellular;_EXPRESSED_IN:_24_plant_structures;_EXPRESSED_DURING:_15_growth_stages;_CONTAINS_InterPro_DOMAIN/s:_D111/G-patch_(InterPro:IPR000467);_BEST_Arabidopsis_thaliana_protein_match_is:_D111/G-patch_domain-containing_protein_(TAIR:AT3G52350.1);_Has_916_Blast_hits_to_916_proteins_in_166_species:_Archae_-_0;_Bacteria_-_0;_Metazoa_-_577;_Fungi_-_99;_Plants_-_184;_Viruses_-_0;_Other_Eukaryotes_-_56_(source:_NCBI_BLink)._&amp;_(loc_os10g35000.1_:_82.4)_no_description_available_&amp;_(reliability:_176.4)_&amp;__(original_description:_pacid=32329686_transcript=Manes.04G161100.2_locus=Manes.04G161100_ID=Manes.04G161100.2.v6.1_annot-version=v6.1)</t>
  </si>
  <si>
    <t>(at5g08535_:_88.2)_D111/G-patch_domain-containing_protein;_FUNCTIONS_IN:_nucleic_acid_binding;_INVOLVED_IN:_biological_process_unknown;_LOCATED_IN:_intracellular;_EXPRESSED_IN:_24_plant_structures;_EXPRESSED_DURING:_15_growth_stages;_CONTAINS_InterPro_DOMAIN/s:_D111/G-patch_(InterPro:IPR000467);_BEST_Arabidopsis_thaliana_protein_match_is:_D111/G-patch_domain-containing_protein_(TAIR:AT3G52350.1);_Has_916_Blast_hits_to_916_proteins_in_166_species:_Archae_-_0;_Bacteria_-_0;_Metazoa_-_577;_Fungi_-_99;_Plants_-_184;_Viruses_-_0;_Other_Eukaryotes_-_56_(source:_NCBI_BLink)._&amp;_(loc_os10g35000.1_:_82.4)_no_description_available_&amp;_(reliability:_176.4)_&amp;__(original_description:_pacid=32329687_transcript=Manes.04G161100.3_locus=Manes.04G161100_ID=Manes.04G161100.3.v6.1_annot-version=v6.1)</t>
  </si>
  <si>
    <t>(at3g52350_:_83.6)_D111/G-patch_domain-containing_protein;_FUNCTIONS_IN:_nucleic_acid_binding;_INVOLVED_IN:_biological_process_unknown;_LOCATED_IN:_intracellular;_CONTAINS_InterPro_DOMAIN/s:_D111/G-patch_(InterPro:IPR000467);_BEST_Arabidopsis_thaliana_protein_match_is:_D111/G-patch_domain-containing_protein_(TAIR:AT5G08535.1);_Has_1164_Blast_hits_to_1164_proteins_in_167_species:_Archae_-_0;_Bacteria_-_0;_Metazoa_-_726;_Fungi_-_161;_Plants_-_210;_Viruses_-_0;_Other_Eukaryotes_-_67_(source:_NCBI_BLink)._&amp;_(reliability:_167.2)_&amp;__(original_description:_pacid=32329688_transcript=Manes.04G161100.4_locus=Manes.04G161100_ID=Manes.04G161100.4.v6.1_annot-version=v6.1)</t>
  </si>
  <si>
    <t>Manes.10G116300</t>
  </si>
  <si>
    <t>RNA.RNA_binding</t>
  </si>
  <si>
    <t>(loc_os01g66300.1_:_361.0)_no_description_available_&amp;_(at1g09660_:_353.0)_RNA-binding_KH_domain-containing_protein;_FUNCTIONS_IN:_RNA_binding,_nucleic_acid_binding;_INVOLVED_IN:_biological_process_unknown;_LOCATED_IN:_cellular_component_unknown;_EXPRESSED_IN:_23_plant_structures;_EXPRESSED_DURING:_13_growth_stages;_CONTAINS_InterPro_DOMAIN/s:_K_Homology_(InterPro:IPR004087);_BEST_Arabidopsis_thaliana_protein_match_is:_RNA-binding_KH_domain-containing_protein_(TAIR:AT4G26480.1);_Has_35333_Blast_hits_to_34131_proteins_in_2444_species:_Archae_-_798;_Bacteria_-_22429;_Metazoa_-_974;_Fungi_-_991;_Plants_-_531;_Viruses_-_0;_Other_Eukaryotes_-_9610_(source:_NCBI_BLink)._&amp;_(gnl|cdd|36801_:_200.0)_no_description_available_&amp;_(gnl|cdd|29005_:_146.0)_no_description_available_&amp;_(chl4|513982_:_97.1)_no_description_available_&amp;_(reliability:_706.0)_&amp;__(original_description:_pacid=32368803_transcript=Manes.10G116300.1_locus=Manes.10G116300_ID=Manes.10G116300.1.v6.1_annot-version=v6.1)</t>
  </si>
  <si>
    <t>Manes.13G070400</t>
  </si>
  <si>
    <t>TCA_/_org_transformation.TCA.aconitase</t>
  </si>
  <si>
    <t>Manes.14G015500</t>
  </si>
  <si>
    <t>(at5g19630_:_293.0)_alpha/beta-Hydrolases_superfamily_protein;_Has_1062_Blast_hits_to_1062_proteins_in_417_species:_Archae_-_16;_Bacteria_-_763;_Metazoa_-_1;_Fungi_-_28;_Plants_-_66;_Viruses_-_0;_Other_Eukaryotes_-_188_(source:_NCBI_BLink)._&amp;_(loc_os02g48590.1_:_268.0)_no_description_available_&amp;_(reliability:_586.0)_&amp;__(original_description:_pacid=32360844_transcript=Manes.14G015500.2_locus=Manes.14G015500_ID=Manes.14G015500.2.v6.1_annot-version=v6.1)</t>
  </si>
  <si>
    <t>(at5g19630_:_293.0)_alpha/beta-Hydrolases_superfamily_protein;_Has_1062_Blast_hits_to_1062_proteins_in_417_species:_Archae_-_16;_Bacteria_-_763;_Metazoa_-_1;_Fungi_-_28;_Plants_-_66;_Viruses_-_0;_Other_Eukaryotes_-_188_(source:_NCBI_BLink)._&amp;_(loc_os02g48590.1_:_268.0)_no_description_available_&amp;_(reliability:_586.0)_&amp;__(original_description:_pacid=32360843_transcript=Manes.14G015500.1_locus=Manes.14G015500_ID=Manes.14G015500.1.v6.1_annot-version=v6.1)</t>
  </si>
  <si>
    <t>Manes.17G053000</t>
  </si>
  <si>
    <t>nucleotide_metabolism.salvage.NUDIX_hydrolases</t>
  </si>
  <si>
    <t>(at1g28960_:_347.0)_nudix_hydrolase_homolog_15_(NUDX15);_CONTAINS_InterPro_DOMAIN/s:_NUDIX_hydrolase_domain-like_(InterPro:IPR015797),_NUDIX_hydrolase_domain_(InterPro:IPR000086),_NUDIX_hydrolase,_AtNUDT22_(InterPro:IPR017397);_BEST_Arabidopsis_thaliana_protein_match_is:_nudix_hydrolase_homolog_22_(TAIR:AT2G33980.1);_Has_35333_Blast_hits_to_34131_proteins_in_2444_species:_Archae_-_798;_Bacteria_-_22429;_Metazoa_-_974;_Fungi_-_991;_Plants_-_531;_Viruses_-_0;_Other_Eukaryotes_-_9610_(source:_NCBI_BLink)._&amp;_(loc_os08g28860.1_:_225.0)_no_description_available_&amp;_(gnl|cdd|38279_:_179.0)_no_description_available_&amp;_(gnl|cdd|72884_:_167.0)_no_description_available_&amp;_(chl4|518577_:_98.6)_no_description_available_&amp;_(reliability:_694.0)_&amp;__(original_description:_pacid=32365424_transcript=Manes.17G053000.1_locus=Manes.17G053000_ID=Manes.17G053000.1.v6.1_annot-version=v6.1)</t>
  </si>
  <si>
    <t>Manes.17G059000</t>
  </si>
  <si>
    <t>Manes.01G205200</t>
  </si>
  <si>
    <t>(at5g26110_:_382.0)_Protein_kinase_superfamily_protein;_FUNCTIONS_IN:_protein_kinase_activity,_ATP_binding;_INVOLVED_IN:_protein_amino_acid_phosphorylation;_LOCATED_IN:_endomembrane_system;_EXPRESSED_IN:_20_plant_structures;_EXPRESSED_DURING:_11_growth_stages;_CONTAINS_InterPro_DOMAIN/s:_Protein_kinase,_catalytic_domain_(InterPro:IPR000719),_Kinase-associated_endopeptidase_1,_Bud32_(InterPro:IPR022495),_Serine/threonine-protein_kinase-like_domain_(InterPro:IPR017442),_Protein_kinase-like_domain_(InterPro:IPR011009);_Has_30201_Blast_hits_to_17322_proteins_in_780_species:_Archae_-_12;_Bacteria_-_1396;_Metazoa_-_17338;_Fungi_-_3422;_Plants_-_5037;_Viruses_-_0;_Other_Eukaryotes_-_2996_(source:_NCBI_BLink)._&amp;_(loc_os10g28640.1_:_357.0)_no_description_available_&amp;_(gnl|cdd|38297_:_257.0)_no_description_available_&amp;_(gnl|cdd|33440_:_205.0)_no_description_available_&amp;_(reliability:_764.0)_&amp;__(original_description:_pacid=32358274_transcript=Manes.01G205200.2_locus=Manes.01G205200_ID=Manes.01G205200.2.v6.1_annot-version=v6.1)</t>
  </si>
  <si>
    <t>(at5g26110_:_382.0)_Protein_kinase_superfamily_protein;_FUNCTIONS_IN:_protein_kinase_activity,_ATP_binding;_INVOLVED_IN:_protein_amino_acid_phosphorylation;_LOCATED_IN:_endomembrane_system;_EXPRESSED_IN:_20_plant_structures;_EXPRESSED_DURING:_11_growth_stages;_CONTAINS_InterPro_DOMAIN/s:_Protein_kinase,_catalytic_domain_(InterPro:IPR000719),_Kinase-associated_endopeptidase_1,_Bud32_(InterPro:IPR022495),_Serine/threonine-protein_kinase-like_domain_(InterPro:IPR017442),_Protein_kinase-like_domain_(InterPro:IPR011009);_Has_30201_Blast_hits_to_17322_proteins_in_780_species:_Archae_-_12;_Bacteria_-_1396;_Metazoa_-_17338;_Fungi_-_3422;_Plants_-_5037;_Viruses_-_0;_Other_Eukaryotes_-_2996_(source:_NCBI_BLink)._&amp;_(loc_os10g28640.1_:_357.0)_no_description_available_&amp;_(gnl|cdd|38297_:_257.0)_no_description_available_&amp;_(gnl|cdd|33440_:_205.0)_no_description_available_&amp;_(reliability:_764.0)_&amp;__(original_description:_pacid=32358275_transcript=Manes.01G205200.3_locus=Manes.01G205200_ID=Manes.01G205200.3.v6.1_annot-version=v6.1)</t>
  </si>
  <si>
    <t>(at5g26110_:_382.0)_Protein_kinase_superfamily_protein;_FUNCTIONS_IN:_protein_kinase_activity,_ATP_binding;_INVOLVED_IN:_protein_amino_acid_phosphorylation;_LOCATED_IN:_endomembrane_system;_EXPRESSED_IN:_20_plant_structures;_EXPRESSED_DURING:_11_growth_stages;_CONTAINS_InterPro_DOMAIN/s:_Protein_kinase,_catalytic_domain_(InterPro:IPR000719),_Kinase-associated_endopeptidase_1,_Bud32_(InterPro:IPR022495),_Serine/threonine-protein_kinase-like_domain_(InterPro:IPR017442),_Protein_kinase-like_domain_(InterPro:IPR011009);_Has_30201_Blast_hits_to_17322_proteins_in_780_species:_Archae_-_12;_Bacteria_-_1396;_Metazoa_-_17338;_Fungi_-_3422;_Plants_-_5037;_Viruses_-_0;_Other_Eukaryotes_-_2996_(source:_NCBI_BLink)._&amp;_(loc_os10g28640.1_:_357.0)_no_description_available_&amp;_(gnl|cdd|38297_:_257.0)_no_description_available_&amp;_(gnl|cdd|33440_:_205.0)_no_description_available_&amp;_(reliability:_764.0)_&amp;__(original_description:_pacid=32358273_transcript=Manes.01G205200.1_locus=Manes.01G205200_ID=Manes.01G205200.1.v6.1_annot-version=v6.1)</t>
  </si>
  <si>
    <t>Manes.05G014200</t>
  </si>
  <si>
    <t>Manes.05G136900</t>
  </si>
  <si>
    <t>(loc_os12g41760.1_:_87.4)_no_description_available_&amp;_(at2g43780_:_82.4)_unknown_protein;_FUNCTIONS_IN:_molecular_function_unknown;_INVOLVED_IN:_biological_process_unknown;_LOCATED_IN:_mitochondrion;_EXPRESSED_IN:_23_plant_structures;_EXPRESSED_DURING:_13_growth_stages;_Has_30_Blast_hits_to_30_proteins_in_11_species:_Archae_-_0;_Bacteria_-_0;_Metazoa_-_0;_Fungi_-_0;_Plants_-_30;_Viruses_-_0;_Other_Eukaryotes_-_0_(source:_NCBI_BLink)._&amp;_(reliability:_164.8)_&amp;__(original_description:_pacid=32335802_transcript=Manes.05G136900.1_locus=Manes.05G136900_ID=Manes.05G136900.1.v6.1_annot-version=v6.1)</t>
  </si>
  <si>
    <t>Manes.06G122900</t>
  </si>
  <si>
    <t>29.5.11.1</t>
  </si>
  <si>
    <t>protein.degradation.ubiquitin.ubiquitin</t>
  </si>
  <si>
    <t>Manes.06G126700</t>
  </si>
  <si>
    <t>Manes.08G010900</t>
  </si>
  <si>
    <t>(loc_os12g41760.1_:_87.4)_no_description_available_&amp;_(at2g43780_:_82.4)_unknown_protein;_FUNCTIONS_IN:_molecular_function_unknown;_INVOLVED_IN:_biological_process_unknown;_LOCATED_IN:_mitochondrion;_EXPRESSED_IN:_23_plant_structures;_EXPRESSED_DURING:_13_growth_stages;_Has_30_Blast_hits_to_30_proteins_in_11_species:_Archae_-_0;_Bacteria_-_0;_Metazoa_-_0;_Fungi_-_0;_Plants_-_30;_Viruses_-_0;_Other_Eukaryotes_-_0_(source:_NCBI_BLink)._&amp;_(reliability:_164.8)_&amp;__(original_description:_pacid=32329926_transcript=Manes.08G010900.1_locus=Manes.08G010900_ID=Manes.08G010900.1.v6.1_annot-version=v6.1)</t>
  </si>
  <si>
    <t>Manes.09G021000</t>
  </si>
  <si>
    <t>31.1.1.1.3</t>
  </si>
  <si>
    <t>cell.organisation.cytoskeleton.actin.actin_binding</t>
  </si>
  <si>
    <t>(at2g41740_:_1214.0)_Encodes_a_protein_with_high_homology_to_animal_villin.;_villin_2_(VLN2);_FUNCTIONS_IN:_actin_binding,_protein_binding;_INVOLVED_IN:_cytoskeleton_organization;_LOCATED_IN:_cellular_component_unknown;_EXPRESSED_IN:_24_plant_structures;_EXPRESSED_DURING:_15_growth_stages;_CONTAINS_InterPro_DOMAIN/s:_Gelsolin_(InterPro:IPR007122),_Villin_headpiece_(InterPro:IPR003128),_Gelsolin_domain_(InterPro:IPR007123);_BEST_Arabidopsis_thaliana_protein_match_is:_villin_3_(TAIR:AT3G57410.1);_Has_3753_Blast_hits_to_2353_proteins_in_268_species:_Archae_-_0;_Bacteria_-_52;_Metazoa_-_2426;_Fungi_-_285;_Plants_-_242;_Viruses_-_2;_Other_Eukaryotes_-_746_(source:_NCBI_BLink)._&amp;_(loc_os03g24220.2_:_1144.0)_no_description_available_&amp;_(gnl|cdd|35664_:_909.0)_no_description_available_&amp;_(chl4|514020_:_205.0)_no_description_available_&amp;_(gnl|cdd|47591_:_85.4)_no_description_available_&amp;_(reliability:_2428.0)_&amp;__(original_description:_pacid=32340861_transcript=Manes.09G021000.2_locus=Manes.09G021000_ID=Manes.09G021000.2.v6.1_annot-version=v6.1)</t>
  </si>
  <si>
    <t>(at2g41740_:_1180.0)_Encodes_a_protein_with_high_homology_to_animal_villin.;_villin_2_(VLN2);_FUNCTIONS_IN:_actin_binding,_protein_binding;_INVOLVED_IN:_cytoskeleton_organization;_LOCATED_IN:_cellular_component_unknown;_EXPRESSED_IN:_24_plant_structures;_EXPRESSED_DURING:_15_growth_stages;_CONTAINS_InterPro_DOMAIN/s:_Gelsolin_(InterPro:IPR007122),_Villin_headpiece_(InterPro:IPR003128),_Gelsolin_domain_(InterPro:IPR007123);_BEST_Arabidopsis_thaliana_protein_match_is:_villin_3_(TAIR:AT3G57410.1);_Has_3753_Blast_hits_to_2353_proteins_in_268_species:_Archae_-_0;_Bacteria_-_52;_Metazoa_-_2426;_Fungi_-_285;_Plants_-_242;_Viruses_-_2;_Other_Eukaryotes_-_746_(source:_NCBI_BLink)._&amp;_(loc_os03g24220.2_:_1128.0)_no_description_available_&amp;_(gnl|cdd|35664_:_907.0)_no_description_available_&amp;_(chl4|514020_:_206.0)_no_description_available_&amp;_(gnl|cdd|47591_:_85.0)_no_description_available_&amp;_(reliability:_2360.0)_&amp;__(original_description:_pacid=32340862_transcript=Manes.09G021000.3_locus=Manes.09G021000_ID=Manes.09G021000.3.v6.1_annot-version=v6.1)</t>
  </si>
  <si>
    <t>(at2g41740_:_1214.0)_Encodes_a_protein_with_high_homology_to_animal_villin.;_villin_2_(VLN2);_FUNCTIONS_IN:_actin_binding,_protein_binding;_INVOLVED_IN:_cytoskeleton_organization;_LOCATED_IN:_cellular_component_unknown;_EXPRESSED_IN:_24_plant_structures;_EXPRESSED_DURING:_15_growth_stages;_CONTAINS_InterPro_DOMAIN/s:_Gelsolin_(InterPro:IPR007122),_Villin_headpiece_(InterPro:IPR003128),_Gelsolin_domain_(InterPro:IPR007123);_BEST_Arabidopsis_thaliana_protein_match_is:_villin_3_(TAIR:AT3G57410.1);_Has_3753_Blast_hits_to_2353_proteins_in_268_species:_Archae_-_0;_Bacteria_-_52;_Metazoa_-_2426;_Fungi_-_285;_Plants_-_242;_Viruses_-_2;_Other_Eukaryotes_-_746_(source:_NCBI_BLink)._&amp;_(loc_os03g24220.2_:_1144.0)_no_description_available_&amp;_(gnl|cdd|35664_:_909.0)_no_description_available_&amp;_(chl4|514020_:_205.0)_no_description_available_&amp;_(gnl|cdd|47591_:_85.4)_no_description_available_&amp;_(reliability:_2428.0)_&amp;__(original_description:_pacid=32340860_transcript=Manes.09G021000.1_locus=Manes.09G021000_ID=Manes.09G021000.1.v6.1_annot-version=v6.1)</t>
  </si>
  <si>
    <t>(at2g41740_:_1180.0)_Encodes_a_protein_with_high_homology_to_animal_villin.;_villin_2_(VLN2);_FUNCTIONS_IN:_actin_binding,_protein_binding;_INVOLVED_IN:_cytoskeleton_organization;_LOCATED_IN:_cellular_component_unknown;_EXPRESSED_IN:_24_plant_structures;_EXPRESSED_DURING:_15_growth_stages;_CONTAINS_InterPro_DOMAIN/s:_Gelsolin_(InterPro:IPR007122),_Villin_headpiece_(InterPro:IPR003128),_Gelsolin_domain_(InterPro:IPR007123);_BEST_Arabidopsis_thaliana_protein_match_is:_villin_3_(TAIR:AT3G57410.1);_Has_3753_Blast_hits_to_2353_proteins_in_268_species:_Archae_-_0;_Bacteria_-_52;_Metazoa_-_2426;_Fungi_-_285;_Plants_-_242;_Viruses_-_2;_Other_Eukaryotes_-_746_(source:_NCBI_BLink)._&amp;_(loc_os03g24220.2_:_1128.0)_no_description_available_&amp;_(gnl|cdd|35664_:_907.0)_no_description_available_&amp;_(chl4|514020_:_206.0)_no_description_available_&amp;_(gnl|cdd|47591_:_85.0)_no_description_available_&amp;_(reliability:_2360.0)_&amp;__(original_description:_pacid=32340863_transcript=Manes.09G021000.4_locus=Manes.09G021000_ID=Manes.09G021000.4.v6.1_annot-version=v6.1)</t>
  </si>
  <si>
    <t>Manes.09G129100</t>
  </si>
  <si>
    <t>stress.abiotic.heat</t>
  </si>
  <si>
    <t>(at5g16650_:_174.0)_Chaperone_DnaJ-domain_superfamily_protein;_FUNCTIONS_IN:_unfolded_protein_binding,_heat_shock_protein_binding;_INVOLVED_IN:_protein_folding;_LOCATED_IN:_cellular_component_unknown;_EXPRESSED_IN:_24_plant_structures;_EXPRESSED_DURING:_15_growth_stages;_CONTAINS_InterPro_DOMAIN/s:_Molecular_chaperone,_heat_shock_protein,_Hsp40,_DnaJ_(InterPro:IPR015609),_Heat_shock_protein_DnaJ,_N-terminal_(InterPro:IPR001623),_Heat_shock_protein_DnaJ_(InterPro:IPR003095);_BEST_Arabidopsis_thaliana_protein_match_is:_Chaperone_DnaJ-domain_superfamily_protein_(TAIR:AT2G33735.1);_Has_1807_Blast_hits_to_1807_proteins_in_277_species:_Archae_-_0;_Bacteria_-_0;_Metazoa_-_736;_Fungi_-_347;_Plants_-_385;_Viruses_-_0;_Other_Eukaryotes_-_339_(source:_NCBI_BLink)._&amp;_(loc_os02g46640.1_:_167.0)_no_description_available_&amp;_(gnl|cdd|30832_:_96.4)_no_description_available_&amp;_(chl4|511016_:_84.0)_no_description_available_&amp;_(reliability:_348.0)_&amp;__(original_description:_pacid=32341338_transcript=Manes.09G129100.1_locus=Manes.09G129100_ID=Manes.09G129100.1.v6.1_annot-version=v6.1)</t>
  </si>
  <si>
    <t>(at5g16650_:_174.0)_Chaperone_DnaJ-domain_superfamily_protein;_FUNCTIONS_IN:_unfolded_protein_binding,_heat_shock_protein_binding;_INVOLVED_IN:_protein_folding;_LOCATED_IN:_cellular_component_unknown;_EXPRESSED_IN:_24_plant_structures;_EXPRESSED_DURING:_15_growth_stages;_CONTAINS_InterPro_DOMAIN/s:_Molecular_chaperone,_heat_shock_protein,_Hsp40,_DnaJ_(InterPro:IPR015609),_Heat_shock_protein_DnaJ,_N-terminal_(InterPro:IPR001623),_Heat_shock_protein_DnaJ_(InterPro:IPR003095);_BEST_Arabidopsis_thaliana_protein_match_is:_Chaperone_DnaJ-domain_superfamily_protein_(TAIR:AT2G33735.1);_Has_1807_Blast_hits_to_1807_proteins_in_277_species:_Archae_-_0;_Bacteria_-_0;_Metazoa_-_736;_Fungi_-_347;_Plants_-_385;_Viruses_-_0;_Other_Eukaryotes_-_339_(source:_NCBI_BLink)._&amp;_(loc_os02g46640.1_:_167.0)_no_description_available_&amp;_(gnl|cdd|30832_:_96.4)_no_description_available_&amp;_(chl4|511016_:_84.0)_no_description_available_&amp;_(reliability:_348.0)_&amp;__(original_description:_pacid=32341339_transcript=Manes.09G129100.2_locus=Manes.09G129100_ID=Manes.09G129100.2.v6.1_annot-version=v6.1)</t>
  </si>
  <si>
    <t>Manes.10G059900</t>
  </si>
  <si>
    <t>nucleotide_metabolism.degradation</t>
  </si>
  <si>
    <t>(p53763|uric_phavu_:_479.0)_Uricase-2_(EC_1.7.3.3)_(Uricase_II)_(Urate_oxidase)_(Nodule-specific_uricase)_-_Phaseolus_vulgaris_(Kidney_bean)_(French_bean)_&amp;_(at2g26230_:_451.0)_uricase_/_urate_oxidase_/_nodulin_35,_putative;_FUNCTIONS_IN:_urate_oxidase_activity,_oxidoreductase_activity;_INVOLVED_IN:_oxidation_reduction,_purine_base_metabolic_process;_LOCATED_IN:_peroxisome;_EXPRESSED_IN:_22_plant_structures;_EXPRESSED_DURING:_13_growth_stages;_CONTAINS_InterPro_DOMAIN/s:_Uricase,_conserved_site_(InterPro:IPR019842),_Uricase_(InterPro:IPR002042);_Has_677_Blast_hits_to_673_proteins_in_262_species:_Archae_-_5;_Bacteria_-_239;_Metazoa_-_140;_Fungi_-_185;_Plants_-_90;_Viruses_-_0;_Other_Eukaryotes_-_18_(source:_NCBI_BLink)._&amp;_(loc_os01g64520.1_:_387.0)_no_description_available_&amp;_(gnl|cdd|29760_:_373.0)_no_description_available_&amp;_(gnl|cdd|36812_:_326.0)_no_description_available_&amp;_(chl4|512950_:_251.0)_no_description_available_&amp;_(reliability:_902.0)_&amp;__(original_description:_pacid=32368770_transcript=Manes.10G059900.1_locus=Manes.10G059900_ID=Manes.10G059900.1.v6.1_annot-version=v6.1)</t>
  </si>
  <si>
    <t>Manes.10G121900</t>
  </si>
  <si>
    <t>protein.glycosylation.UDP-glucose_glycoprotein_glucosyltransferase</t>
  </si>
  <si>
    <t>(at1g71220_:_2273.0)_Encodes_UDP-glucose:glycoprotein_glucosyltransferase._Non-receptor_component_required_for_EFR-mediated_immunity._Mutants_show_de-repressed_anthocyanin_accumulation_in_the__presence_of_elf18,_and_EFR_accumulation_and_signalling.;_EMS-mutagenized_bri1_suppressor_1_(EBS1);_CONTAINS_InterPro_DOMAIN/s:_Glycosyl_transferase,_family_8_(InterPro:IPR002495),_UDP-glucose:Glycoprotein_Glucosyltransferase_(InterPro:IPR009448)._&amp;_(gnl|cdd|37090_:_1441.0)_no_description_available_&amp;_(loc_os02g44510.1_:_1023.0)_no_description_available_&amp;_(gnl|cdd|69921_:_255.0)_no_description_available_&amp;_(ipr009448_:_146.577)_UDP-glucose:Glycoprotein_Glucosyltransferase_&amp;_(chl4|522411_:_89.7)_no_description_available_&amp;_(reliability:_4546.0)_&amp;__(original_description:_pacid=32367874_transcript=Manes.10G121900.1_locus=Manes.10G121900_ID=Manes.10G121900.1.v6.1_annot-version=v6.1)</t>
  </si>
  <si>
    <t>(at1g71220_:_1699.0)_Encodes_UDP-glucose:glycoprotein_glucosyltransferase._Non-receptor_component_required_for_EFR-mediated_immunity._Mutants_show_de-repressed_anthocyanin_accumulation_in_the__presence_of_elf18,_and_EFR_accumulation_and_signalling.;_EMS-mutagenized_bri1_suppressor_1_(EBS1);_CONTAINS_InterPro_DOMAIN/s:_Glycosyl_transferase,_family_8_(InterPro:IPR002495),_UDP-glucose:Glycoprotein_Glucosyltransferase_(InterPro:IPR009448)._&amp;_(gnl|cdd|37090_:_1120.0)_no_description_available_&amp;_(loc_os02g44510.1_:_1016.0)_no_description_available_&amp;_(gnl|cdd|69921_:_253.0)_no_description_available_&amp;_(ipr009448_:_147.02898)_UDP-glucose:Glycoprotein_Glucosyltransferase_&amp;_(chl4|522411_:_90.1)_no_description_available_&amp;_(reliability:_3398.0)_&amp;__(original_description:_pacid=32367875_transcript=Manes.10G121900.2_locus=Manes.10G121900_ID=Manes.10G121900.2.v6.1_annot-version=v6.1)</t>
  </si>
  <si>
    <t>Manes.12G013300</t>
  </si>
  <si>
    <t>(at5g20165_:_110.0)_unknown_protein;_FUNCTIONS_IN:_molecular_function_unknown;_INVOLVED_IN:_biological_process_unknown;_LOCATED_IN:_endomembrane_system;_CONTAINS_InterPro_DOMAIN/s:_Protein_of_unknown_function_DUF1242_(InterPro:IPR009653)._&amp;_(chl4|520250_:_88.2)_no_description_available_&amp;_(gnl|cdd|87170_:_82.2)_no_description_available_&amp;_(reliability:_220.0)_&amp;__(original_description:_pacid=32345669_transcript=Manes.12G013300.1_locus=Manes.12G013300_ID=Manes.12G013300.1.v6.1_annot-version=v6.1)</t>
  </si>
  <si>
    <t>Manes.15G165000</t>
  </si>
  <si>
    <t>Manes.18G031200</t>
  </si>
  <si>
    <t>_no_hits_&amp;_(original_description:_pacid=32349425_transcript=Manes.18G031200.1_locus=Manes.18G031200_ID=Manes.18G031200.1.v6.1_annot-version=v6.1)</t>
  </si>
  <si>
    <t>Manes.18G073000</t>
  </si>
  <si>
    <t>(at1g36980_:_189.0)_unknown_protein;_CONTAINS_InterPro_DOMAIN/s:_Uncharacterised_protein_family_UPF0220_(InterPro:IPR007919);_Has_424_Blast_hits_to_424_proteins_in_159_species:_Archae_-_0;_Bacteria_-_0;_Metazoa_-_228;_Fungi_-_120;_Plants_-_62;_Viruses_-_0;_Other_Eukaryotes_-_14_(source:_NCBI_BLink)._&amp;_(loc_os02g35880.1_:_152.0)_no_description_available_&amp;_(ipr007919_:_86.433525)_Uncharacterised_protein_family_UPF0220_&amp;_(reliability:_378.0)_&amp;__(original_description:_pacid=32350008_transcript=Manes.18G073000.1_locus=Manes.18G073000_ID=Manes.18G073000.1.v6.1_annot-version=v6.1)</t>
  </si>
  <si>
    <t>Manes.18G094200</t>
  </si>
  <si>
    <t>_no_hits_&amp;_(original_description:_pacid=32348657_transcript=Manes.18G094200.1_locus=Manes.18G094200_ID=Manes.18G094200.1.v6.1_annot-version=v6.1)</t>
  </si>
  <si>
    <t>Manes.01G115400</t>
  </si>
  <si>
    <t>RNA.regulation_of_transcription.MYB_domain_transcription_factor_family</t>
  </si>
  <si>
    <t>(at4g38620_:_211.0)_Encodes_a_R2R3_MYB_protein_which_is_involved_in_the_response_to_UV-B.__It_functions_as_a_repressor_of_target_gene_expression.__One_of_its_target_genes_encodes_cinnamate_4-hydroxylase;_mutants_accumulate_sinapate_esters_in_their_leaves._MYB4_binds_to_its_own_promoter_and_represses_its_own_expression._Nuclear_localization_of_MYB4_depends_on_the_action_of_the_beta_importin_SAD2.;_myb_domain_protein_4_(MYB4);_CONTAINS_InterPro_DOMAIN/s:_SANT,_DNA-binding_(InterPro:IPR001005),_Homeodomain-like_(InterPro:IPR009057),_Myb,_DNA-binding_(InterPro:IPR014778),_HTH_transcriptional_regulator,_Myb-type,_DNA-binding_(InterPro:IPR017930),_Homeodomain-related_(InterPro:IPR012287),_Myb_transcription_factor_(InterPro:IPR015495);_BEST_Arabidopsis_thaliana_protein_match_is:_myb_domain_protein_32_(TAIR:AT4G34990.1);_Has_9208_Blast_hits_to_8453_proteins_in_515_species:_Archae_-_0;_Bacteria_-_0;_Metazoa_-_855;_Fungi_-_510;_Plants_-_6018;_Viruses_-_3;_Other_Eukaryotes_-_1822_(source:_NCBI_BLink)._&amp;_(loc_os11g07890.1_:_206.0)_no_description_available_&amp;_(p20025|myb38_maize_:_204.0)_Myb-related_protein_Zm38_-_Zea_mays_(Maize)_&amp;_(gnl|cdd|35271_:_189.0)_no_description_available_&amp;_(chl4|511940_:_108.0)_no_description_available_&amp;_(reliability:_422.0)_&amp;__(original_description:_pacid=32357379_transcript=Manes.01G115400.1_locus=Manes.01G115400_ID=Manes.01G115400.1.v6.1_annot-version=v6.1)</t>
  </si>
  <si>
    <t>Manes.01G265100</t>
  </si>
  <si>
    <t>(at3g60860_:_2699.0)_SEC7-like_guanine_nucleotide_exchange_family_protein;_FUNCTIONS_IN:_binding,_ARF_guanyl-nucleotide_exchange_factor_activity,_guanyl-nucleotide_exchange_factor_activity;_INVOLVED_IN:_regulation_of_ARF_protein_signal_transduction;_LOCATED_IN:_intracellular;_EXPRESSED_IN:_24_plant_structures;_EXPRESSED_DURING:_15_growth_stages;_CONTAINS_InterPro_DOMAIN/s:_SEC7-like_(InterPro:IPR000904),_Armadillo-type_fold_(InterPro:IPR016024),_Protein_of_unknown_function_DUF1981,_SEC7_associated_(InterPro:IPR015403);_BEST_Arabidopsis_thaliana_protein_match_is:_SEC7-like_guanine_nucleotide_exchange_family_protein_(TAIR:AT1G01960.1);_Has_2962_Blast_hits_to_2694_proteins_in_246_species:_Archae_-_0;_Bacteria_-_33;_Metazoa_-_1475;_Fungi_-_672;_Plants_-_315;_Viruses_-_0;_Other_Eukaryotes_-_467_(source:_NCBI_BLink)._&amp;_(loc_os03g14260.2_:_2414.0)_no_description_available_&amp;_(gnl|cdd|36147_:_1599.0)_no_description_available_&amp;_(chl4|519535_:_546.0)_no_description_available_&amp;_(gnl|cdd|34895_:_332.0)_no_description_available_&amp;_(ipr000904_:_157.44328)_SEC7-like_&amp;_(reliability:_5673.526)_&amp;__(original_description:_pacid=32357556_transcript=Manes.01G265100.1_locus=Manes.01G265100_ID=Manes.01G265100.1.v6.1_annot-version=v6.1)</t>
  </si>
  <si>
    <t>Manes.02G219500</t>
  </si>
  <si>
    <t>29.5.11.3</t>
  </si>
  <si>
    <t>protein.degradation.ubiquitin.E2</t>
  </si>
  <si>
    <t>(at5g05080_:_343.0)_ubiquitin-conjugating_enzyme_22_(UBC22);_CONTAINS_InterPro_DOMAIN/s:_Ubiquitin-conjugating_enzyme/RWD-like_(InterPro:IPR016135),_Ubiquitin-conjugating_enzyme,_E2_(InterPro:IPR000608);_BEST_Arabidopsis_thaliana_protein_match_is:_ubiquiting-conjugating_enzyme_2_(TAIR:AT2G02760.1);_Has_9428_Blast_hits_to_9407_proteins_in_388_species:_Archae_-_0;_Bacteria_-_0;_Metazoa_-_4145;_Fungi_-_1971;_Plants_-_1789;_Viruses_-_23;_Other_Eukaryotes_-_1500_(source:_NCBI_BLink)._&amp;_(loc_os06g45000.2_:_330.0)_no_description_available_&amp;_(gnl|cdd|35644_:_293.0)_no_description_available_&amp;_(chl4|509824_:_197.0)_no_description_available_&amp;_(gnl|cdd|29157_:_159.0)_no_description_available_&amp;_(p35130|ubc2_medsa_:_108.0)_Ubiquitin-conjugating_enzyme_E2-17_kDa_(EC_6.3.2.19)_(Ubiquitin-protein_ligase)_(Ubiquitin_carrier_protein)_-_Medicago_sativa_(Alfalfa)_&amp;_(ipr000608_:_87.85491)_Ubiquitin-conjugating_enzyme,_E2_&amp;_(reliability:_839.7461)_&amp;__(original_description:_pacid=32332690_transcript=Manes.02G219500.1_locus=Manes.02G219500_ID=Manes.02G219500.1.v6.1_annot-version=v6.1)</t>
  </si>
  <si>
    <t>Manes.03G206300</t>
  </si>
  <si>
    <t>protein.folding</t>
  </si>
  <si>
    <t>(at5g49510_:_280.0)_prefoldin_3_(PFD3);_FUNCTIONS_IN:_unfolded_protein_binding;_INVOLVED_IN:_protein_folding;_LOCATED_IN:_prefoldin_complex;_EXPRESSED_IN:_23_plant_structures;_EXPRESSED_DURING:_13_growth_stages;_CONTAINS_InterPro_DOMAIN/s:_Prefoldin_alpha-like_(InterPro:IPR004127),_Prefoldin_(InterPro:IPR009053),_Prefoldin,_subunit_3_(InterPro:IPR016655);_Has_406_Blast_hits_to_406_proteins_in_198_species:_Archae_-_0;_Bacteria_-_0;_Metazoa_-_158;_Fungi_-_133;_Plants_-_37;_Viruses_-_0;_Other_Eukaryotes_-_78_(source:_NCBI_BLink)._&amp;_(loc_os12g37590.1_:_269.0)_no_description_available_&amp;_(gnl|cdd|38523_:_217.0)_no_description_available_&amp;_(chl4|523072_:_129.0)_no_description_available_&amp;_(gnl|cdd|86212_:_86.4)_no_description_available_&amp;_(reliability:_560.0)_&amp;__(original_description:_pacid=32363843_transcript=Manes.03G206300.1_locus=Manes.03G206300_ID=Manes.03G206300.1.v6.1_annot-version=v6.1)</t>
  </si>
  <si>
    <t>Manes.05G047400</t>
  </si>
  <si>
    <t>31.1.1.2</t>
  </si>
  <si>
    <t>cell.organisation.cytoskeleton.mikrotubuli</t>
  </si>
  <si>
    <t>(at3g60740_:_1603.0)_Encodes_tubulin-folding_cofactor_D._Mutants_arrest_during_embryogenesis_with_embryos_that_are_small,_mushroom-shaped_(pilz)_and_consist_of_only_one_or_few_large_cells_each_containing_one_or_more_variably_enlarged_nuclei_and_often_cell_wall_stubs._Gene_product_necessary_for_continuous_microtubule_organization.;_TITAN_1_(TTN1);_CONTAINS_InterPro_DOMAIN/s:_Armadillo-type_fold_(InterPro:IPR016024);_Has_30201_Blast_hits_to_17322_proteins_in_780_species:_Archae_-_12;_Bacteria_-_1396;_Metazoa_-_17338;_Fungi_-_3422;_Plants_-_5037;_Viruses_-_0;_Other_Eukaryotes_-_2996_(source:_NCBI_BLink)._&amp;_(gnl|cdd|37154_:_990.0)_no_description_available_&amp;_(loc_os10g36490.1_:_830.0)_no_description_available_&amp;_(chl4|512639_:_462.0)_no_description_available_&amp;_(ipr022577_:_117.8029)_Tubulin-specific_chaperone_D,_C-terminal_&amp;_(gnl|cdd|34831_:_97.4)_no_description_available_&amp;_(reliability:_3206.0)_&amp;__(original_description:_pacid=32337538_transcript=Manes.05G047400.1_locus=Manes.05G047400_ID=Manes.05G047400.1.v6.1_annot-version=v6.1)</t>
  </si>
  <si>
    <t>Manes.06G038200</t>
  </si>
  <si>
    <t>(at4g30996_:_228.0)_Protein_of_unknown_function_(DUF1068);_FUNCTIONS_IN:_molecular_function_unknown;_INVOLVED_IN:_biological_process_unknown;_LOCATED_IN:_endomembrane_system;_EXPRESSED_IN:_22_plant_structures;_EXPRESSED_DURING:_13_growth_stages;_CONTAINS_InterPro_DOMAIN/s:_Protein_of_unknown_function_DUF1068_(InterPro:IPR010471);_BEST_Arabidopsis_thaliana_protein_match_is:_Protein_of_unknown_function_(DUF1068)_(TAIR:AT2G24290.1);_Has_30201_Blast_hits_to_17322_proteins_in_780_species:_Archae_-_12;_Bacteria_-_1396;_Metazoa_-_17338;_Fungi_-_3422;_Plants_-_5037;_Viruses_-_0;_Other_Eukaryotes_-_2996_(source:_NCBI_BLink)._&amp;_(loc_os04g42340.1_:_179.0)_no_description_available_&amp;_(gnl|cdd|37034_:_160.0)_no_description_available_&amp;_(gnl|cdd|69860_:_142.0)_no_description_available_&amp;_(ipr010471_:_110.74723)_Protein_of_unknown_function_DUF1068_&amp;_(reliability:_456.0)_&amp;__(original_description:_pacid=32346894_transcript=Manes.06G038200.1_locus=Manes.06G038200_ID=Manes.06G038200.1.v6.1_annot-version=v6.1)</t>
  </si>
  <si>
    <t>Manes.08G049200</t>
  </si>
  <si>
    <t>(at5g24840_:_416.0)_tRNA_(guanine-N-7)_methyltransferase;_FUNCTIONS_IN:_tRNA_(guanine-N7-)-methyltransferase_activity;_INVOLVED_IN:_acetate_biosynthetic_process_from_carbon_monoxide,_methanol_oxidation,_tRNA_modification;_LOCATED_IN:_cellular_component_unknown;_EXPRESSED_IN:_22_plant_structures;_EXPRESSED_DURING:_13_growth_stages;_CONTAINS_InterPro_DOMAIN/s:_tRNA_(guanine-N-7)_methyltransferase_(InterPro:IPR003358);_BEST_Arabidopsis_thaliana_protein_match_is:_tRNA_(guanine-N-7)_methyltransferase_(TAIR:AT5G17660.1);_Has_1807_Blast_hits_to_1807_proteins_in_277_species:_Archae_-_0;_Bacteria_-_0;_Metazoa_-_736;_Fungi_-_347;_Plants_-_385;_Viruses_-_0;_Other_Eukaryotes_-_339_(source:_NCBI_BLink)._&amp;_(loc_os06g12990.1_:_394.0)_no_description_available_&amp;_(gnl|cdd|38325_:_351.0)_no_description_available_&amp;_(chl4|524228_:_296.0)_no_description_available_&amp;_(gnl|cdd|66109_:_175.0)_no_description_available_&amp;_(ipr003358_:_116.43859)_tRNA_(guanine-N-7)_methyltransferase_&amp;_(reliability:_832.0)_&amp;__(original_description:_pacid=32331293_transcript=Manes.08G049200.1_locus=Manes.08G049200_ID=Manes.08G049200.1.v6.1_annot-version=v6.1)</t>
  </si>
  <si>
    <t>Manes.01G036800</t>
  </si>
  <si>
    <t>(at4g27745_:_189.0)_Yippee_family_putative_zinc-binding_protein;_CONTAINS_InterPro_DOMAIN/s:_Yippee-like_protein_(InterPro:IPR004910);_BEST_Arabidopsis_thaliana_protein_match_is:_Yippee_family_putative_zinc-binding_protein_(TAIR:AT5G53940.1);_Has_35333_Blast_hits_to_34131_proteins_in_2444_species:_Archae_-_798;_Bacteria_-_22429;_Metazoa_-_974;_Fungi_-_991;_Plants_-_531;_Viruses_-_0;_Other_Eukaryotes_-_9610_(source:_NCBI_BLink)._&amp;_(loc_os12g29960.1_:_188.0)_no_description_available_&amp;_(gnl|cdd|66871_:_145.0)_no_description_available_&amp;_(chl4|525593_:_144.0)_no_description_available_&amp;_(gnl|cdd|38609_:_141.0)_no_description_available_&amp;_(q8s5m8|yipl_orysa_:_115.0)_Putative_yippee-like_protein_Os10g0369500_-_Oryza_sativa_(Rice)_&amp;_(ipr004910_:_98.36931)_Yippee-like_protein_&amp;_(reliability:_378.0)_&amp;__(original_description:_pacid=32357033_transcript=Manes.01G036800.1_locus=Manes.01G036800_ID=Manes.01G036800.1.v6.1_annot-version=v6.1)</t>
  </si>
  <si>
    <t>(loc_os12g29960.1_:_137.0)_no_description_available_&amp;_(at4g27745_:_136.0)_Yippee_family_putative_zinc-binding_protein;_CONTAINS_InterPro_DOMAIN/s:_Yippee-like_protein_(InterPro:IPR004910);_BEST_Arabidopsis_thaliana_protein_match_is:_Yippee_family_putative_zinc-binding_protein_(TAIR:AT5G53940.1);_Has_35333_Blast_hits_to_34131_proteins_in_2444_species:_Archae_-_798;_Bacteria_-_22429;_Metazoa_-_974;_Fungi_-_991;_Plants_-_531;_Viruses_-_0;_Other_Eukaryotes_-_9610_(source:_NCBI_BLink)._&amp;_(gnl|cdd|66871_:_109.0)_no_description_available_&amp;_(gnl|cdd|38609_:_105.0)_no_description_available_&amp;_(chl4|525593_:_105.0)_no_description_available_&amp;_(q8s5m8|yipl_orysa_:_103.0)_Putative_yippee-like_protein_Os10g0369500_-_Oryza_sativa_(Rice)_&amp;_(reliability:_272.0)_&amp;__(original_description:_pacid=32357035_transcript=Manes.01G036800.2_locus=Manes.01G036800_ID=Manes.01G036800.2.v6.1_annot-version=v6.1)</t>
  </si>
  <si>
    <t>(at4g27745_:_185.0)_Yippee_family_putative_zinc-binding_protein;_CONTAINS_InterPro_DOMAIN/s:_Yippee-like_protein_(InterPro:IPR004910);_BEST_Arabidopsis_thaliana_protein_match_is:_Yippee_family_putative_zinc-binding_protein_(TAIR:AT5G53940.1);_Has_35333_Blast_hits_to_34131_proteins_in_2444_species:_Archae_-_798;_Bacteria_-_22429;_Metazoa_-_974;_Fungi_-_991;_Plants_-_531;_Viruses_-_0;_Other_Eukaryotes_-_9610_(source:_NCBI_BLink)._&amp;_(loc_os12g29960.1_:_185.0)_no_description_available_&amp;_(gnl|cdd|66871_:_144.0)_no_description_available_&amp;_(chl4|525593_:_142.0)_no_description_available_&amp;_(gnl|cdd|38609_:_141.0)_no_description_available_&amp;_(q8s5m8|yipl_orysa_:_115.0)_Putative_yippee-like_protein_Os10g0369500_-_Oryza_sativa_(Rice)_&amp;_(ipr004910_:_98.36931)_Yippee-like_protein_&amp;_(reliability:_370.0)_&amp;__(original_description:_pacid=32357034_transcript=Manes.01G036800.4_locus=Manes.01G036800_ID=Manes.01G036800.4.v6.1_annot-version=v6.1)</t>
  </si>
  <si>
    <t>(at4g27745_:_110.0)_Yippee_family_putative_zinc-binding_protein;_CONTAINS_InterPro_DOMAIN/s:_Yippee-like_protein_(InterPro:IPR004910);_BEST_Arabidopsis_thaliana_protein_match_is:_Yippee_family_putative_zinc-binding_protein_(TAIR:AT5G53940.1);_Has_35333_Blast_hits_to_34131_proteins_in_2444_species:_Archae_-_798;_Bacteria_-_22429;_Metazoa_-_974;_Fungi_-_991;_Plants_-_531;_Viruses_-_0;_Other_Eukaryotes_-_9610_(source:_NCBI_BLink)._&amp;_(loc_os12g29960.1_:_110.0)_no_description_available_&amp;_(gnl|cdd|38609_:_89.6)_no_description_available_&amp;_(gnl|cdd|66871_:_89.6)_no_description_available_&amp;_(chl4|525593_:_89.4)_no_description_available_&amp;_(q8s5m8|yipl_orysa_:_87.0)_Putative_yippee-like_protein_Os10g0369500_-_Oryza_sativa_(Rice)_&amp;_(reliability:_220.0)_&amp;__(original_description:_pacid=32357037_transcript=Manes.01G036800.3_locus=Manes.01G036800_ID=Manes.01G036800.3.v6.1_annot-version=v6.1)</t>
  </si>
  <si>
    <t>(loc_os12g29960.1_:_133.0)_no_description_available_&amp;_(at4g27745_:_132.0)_Yippee_family_putative_zinc-binding_protein;_CONTAINS_InterPro_DOMAIN/s:_Yippee-like_protein_(InterPro:IPR004910);_BEST_Arabidopsis_thaliana_protein_match_is:_Yippee_family_putative_zinc-binding_protein_(TAIR:AT5G53940.1);_Has_35333_Blast_hits_to_34131_proteins_in_2444_species:_Archae_-_798;_Bacteria_-_22429;_Metazoa_-_974;_Fungi_-_991;_Plants_-_531;_Viruses_-_0;_Other_Eukaryotes_-_9610_(source:_NCBI_BLink)._&amp;_(gnl|cdd|66871_:_108.0)_no_description_available_&amp;_(gnl|cdd|38609_:_105.0)_no_description_available_&amp;_(q8s5m8|yipl_orysa_:_103.0)_Putative_yippee-like_protein_Os10g0369500_-_Oryza_sativa_(Rice)_&amp;_(chl4|525593_:_103.0)_no_description_available_&amp;_(reliability:_264.0)_&amp;__(original_description:_pacid=32357036_transcript=Manes.01G036800.5_locus=Manes.01G036800_ID=Manes.01G036800.5.v6.1_annot-version=v6.1)</t>
  </si>
  <si>
    <t>Manes.04G141400</t>
  </si>
  <si>
    <t>_no_hits_&amp;_(original_description:_pacid=32328082_transcript=Manes.04G141400.1_locus=Manes.04G141400_ID=Manes.04G141400.1.v6.1_annot-version=v6.1)</t>
  </si>
  <si>
    <t>Manes.10G034400</t>
  </si>
  <si>
    <t>TCA_/_org_transformation.TCA.2-oxoglutarate_dehydrogenase</t>
  </si>
  <si>
    <t>(at5g65750_:_1945.0)_2-oxoglutarate_dehydrogenase,_E1_component;_FUNCTIONS_IN:_oxoglutarate_dehydrogenase_(succinyl-transferring)_activity,_cobalt_ion_binding,_zinc_ion_binding;_INVOLVED_IN:_response_to_cadmium_ion;_LOCATED_IN:_mitochondrion;_EXPRESSED_IN:_23_plant_structures;_EXPRESSED_DURING:_11_growth_stages;_CONTAINS_InterPro_DOMAIN/s:_2-oxoglutarate_dehydrogenase,_E1_component_(InterPro:IPR011603),_Dehydrogenase,_E1_component_(InterPro:IPR001017),_Transketolase-like,_pyrimidine-binding_domain_(InterPro:IPR005475);_BEST_Arabidopsis_thaliana_protein_match_is:_2-oxoglutarate_dehydrogenase,_E1_component_(TAIR:AT3G55410.1);_Has_1807_Blast_hits_to_1807_proteins_in_277_species:_Archae_-_0;_Bacteria_-_0;_Metazoa_-_736;_Fungi_-_347;_Plants_-_385;_Viruses_-_0;_Other_Eukaryotes_-_339_(source:_NCBI_BLink)._&amp;_(loc_os07g49520.1_:_1826.0)_no_description_available_&amp;_(gnl|cdd|35671_:_1601.0)_no_description_available_&amp;_(chl4|513631_:_1301.0)_no_description_available_&amp;_(gnl|cdd|82973_:_1233.0)_no_description_available_&amp;_(ipr005475_:_152.7916)_Transketolase-like,_pyrimidine-binding_domain_&amp;_(reliability:_3890.0)_&amp;__(original_description:_pacid=32368543_transcript=Manes.10G034400.1_locus=Manes.10G034400_ID=Manes.10G034400.1.v6.1_annot-version=v6.1)</t>
  </si>
  <si>
    <t>(at5g65750_:_1945.0)_2-oxoglutarate_dehydrogenase,_E1_component;_FUNCTIONS_IN:_oxoglutarate_dehydrogenase_(succinyl-transferring)_activity,_cobalt_ion_binding,_zinc_ion_binding;_INVOLVED_IN:_response_to_cadmium_ion;_LOCATED_IN:_mitochondrion;_EXPRESSED_IN:_23_plant_structures;_EXPRESSED_DURING:_11_growth_stages;_CONTAINS_InterPro_DOMAIN/s:_2-oxoglutarate_dehydrogenase,_E1_component_(InterPro:IPR011603),_Dehydrogenase,_E1_component_(InterPro:IPR001017),_Transketolase-like,_pyrimidine-binding_domain_(InterPro:IPR005475);_BEST_Arabidopsis_thaliana_protein_match_is:_2-oxoglutarate_dehydrogenase,_E1_component_(TAIR:AT3G55410.1);_Has_1807_Blast_hits_to_1807_proteins_in_277_species:_Archae_-_0;_Bacteria_-_0;_Metazoa_-_736;_Fungi_-_347;_Plants_-_385;_Viruses_-_0;_Other_Eukaryotes_-_339_(source:_NCBI_BLink)._&amp;_(loc_os07g49520.1_:_1826.0)_no_description_available_&amp;_(gnl|cdd|35671_:_1601.0)_no_description_available_&amp;_(chl4|513631_:_1301.0)_no_description_available_&amp;_(gnl|cdd|82973_:_1233.0)_no_description_available_&amp;_(ipr005475_:_152.7916)_Transketolase-like,_pyrimidine-binding_domain_&amp;_(reliability:_3890.0)_&amp;__(original_description:_pacid=32368544_transcript=Manes.10G034400.2_locus=Manes.10G034400_ID=Manes.10G034400.2.v6.1_annot-version=v6.1)</t>
  </si>
  <si>
    <t>Manes.11G114800</t>
  </si>
  <si>
    <t>35.1.21</t>
  </si>
  <si>
    <t>not_assigned.no_ontology.epsin_N-terminal_homology_(ENTH)_domain-containing_protein</t>
  </si>
  <si>
    <t>(at3g59290_:_447.0)_ENTH/VHS_family_protein;_CONTAINS_InterPro_DOMAIN/s:_Epsin,_N-terminal_(InterPro:IPR001026),_Epsin-like,_N-terminal_(InterPro:IPR013809),_ENTH/VHS_(InterPro:IPR008942);_BEST_Arabidopsis_thaliana_protein_match_is:_ENTH/VHS_family_protein_(TAIR:AT2G43160.1);_Has_10809_Blast_hits_to_8703_proteins_in_640_species:_Archae_-_23;_Bacteria_-_783;_Metazoa_-_4592;_Fungi_-_2600;_Plants_-_971;_Viruses_-_59;_Other_Eukaryotes_-_1781_(source:_NCBI_BLink)._&amp;_(loc_os02g56270.1_:_338.0)_no_description_available_&amp;_(gnl|cdd|37267_:_248.0)_no_description_available_&amp;_(gnl|cdd|48665_:_211.0)_no_description_available_&amp;_(chl4|516333_:_109.0)_no_description_available_&amp;_(ipr001026_:_105.04344)_Epsin_domain,_N-terminal_&amp;_(reliability:_894.0)_&amp;__(original_description:_pacid=32355487_transcript=Manes.11G114800.1_locus=Manes.11G114800_ID=Manes.11G114800.1.v6.1_annot-version=v6.1)</t>
  </si>
  <si>
    <t>(at3g59290_:_447.0)_ENTH/VHS_family_protein;_CONTAINS_InterPro_DOMAIN/s:_Epsin,_N-terminal_(InterPro:IPR001026),_Epsin-like,_N-terminal_(InterPro:IPR013809),_ENTH/VHS_(InterPro:IPR008942);_BEST_Arabidopsis_thaliana_protein_match_is:_ENTH/VHS_family_protein_(TAIR:AT2G43160.1);_Has_10809_Blast_hits_to_8703_proteins_in_640_species:_Archae_-_23;_Bacteria_-_783;_Metazoa_-_4592;_Fungi_-_2600;_Plants_-_971;_Viruses_-_59;_Other_Eukaryotes_-_1781_(source:_NCBI_BLink)._&amp;_(loc_os02g56270.1_:_338.0)_no_description_available_&amp;_(gnl|cdd|37267_:_248.0)_no_description_available_&amp;_(gnl|cdd|48665_:_211.0)_no_description_available_&amp;_(chl4|516333_:_109.0)_no_description_available_&amp;_(ipr001026_:_105.04344)_Epsin_domain,_N-terminal_&amp;_(reliability:_894.0)_&amp;__(original_description:_pacid=32355488_transcript=Manes.11G114800.2_locus=Manes.11G114800_ID=Manes.11G114800.2.v6.1_annot-version=v6.1)</t>
  </si>
  <si>
    <t>Manes.13G045600</t>
  </si>
  <si>
    <t>35.1.8</t>
  </si>
  <si>
    <t>not_assigned.no_ontology.BSD_domain-containing_protein</t>
  </si>
  <si>
    <t>(at3g24820_:_151.0)_BSD_domain-containing_protein;_CONTAINS_InterPro_DOMAIN/s:_BSD_(InterPro:IPR005607);_BEST_Arabidopsis_thaliana_protein_match_is:_BSD_domain-containing_protein_(TAIR:AT1G69030.1);_Has_175_Blast_hits_to_175_proteins_in_27_species:_Archae_-_0;_Bacteria_-_0;_Metazoa_-_15;_Fungi_-_0;_Plants_-_153;_Viruses_-_0;_Other_Eukaryotes_-_7_(source:_NCBI_BLink)._&amp;_(loc_os04g56654.1_:_114.0)_no_description_available_&amp;_(reliability:_302.0)_&amp;__(original_description:_pacid=32338651_transcript=Manes.13G045600.1_locus=Manes.13G045600_ID=Manes.13G045600.1.v6.1_annot-version=v6.1)</t>
  </si>
  <si>
    <t>Manes.16G110700</t>
  </si>
  <si>
    <t>stress.abiotic.drought/salt</t>
  </si>
  <si>
    <t>Manes.01G023200</t>
  </si>
  <si>
    <t>glycolysis.cytosolic_branch.enolase</t>
  </si>
  <si>
    <t>(at1g74030_:_805.0)_Encodes_the_plastid-localized_phosphoenolpyruvate_enolase._Mutant_plants_have_abnormal_trichomes.;_enolase_1_(ENO1);_FUNCTIONS_IN:_phosphopyruvate_hydratase_activity;_INVOLVED_IN:_trichome_morphogenesis;_LOCATED_IN:_chloroplast;_EXPRESSED_IN:_26_plant_structures;_EXPRESSED_DURING:_13_growth_stages;_CONTAINS_InterPro_DOMAIN/s:_Enolase_(InterPro:IPR000941),_Enolase,_C-terminal_(InterPro:IPR020810),_Enolase,_conserved_site_(InterPro:IPR020809),_Enolase,_N-terminal_(InterPro:IPR020811);_BEST_Arabidopsis_thaliana_protein_match_is:_Enolase_(TAIR:AT2G36530.1);_Has_13710_Blast_hits_to_13689_proteins_in_3755_species:_Archae_-_283;_Bacteria_-_5826;_Metazoa_-_2303;_Fungi_-_284;_Plants_-_460;_Viruses_-_0;_Other_Eukaryotes_-_4554_(source:_NCBI_BLink)._&amp;_(loc_os09g20820.1_:_768.0)_no_description_available_&amp;_(gnl|cdd|37881_:_702.0)_no_description_available_&amp;_(gnl|cdd|48188_:_653.0)_no_description_available_&amp;_(q43130|eno_mescr_:_586.0)_Enolase_(EC_4.2.1.11)_(2-phosphoglycerate_dehydratase)_(2-phospho-D-glycerate_hydro-lyase)_-_Mesembryanthemum_crystallinum_(Common_ice_plant)_&amp;_(chl4|513127_:_585.0)_no_description_available_&amp;_(ipr020810_:_345.9676)_Enolase,_C-terminal_&amp;_(reliability:_1610.0)_&amp;__(original_description:_pacid=32358580_transcript=Manes.01G023200.1_locus=Manes.01G023200_ID=Manes.01G023200.1.v6.1_annot-version=v6.1)</t>
  </si>
  <si>
    <t>Manes.01G111700</t>
  </si>
  <si>
    <t>transport.sugars</t>
  </si>
  <si>
    <t>(at5g16150_:_646.0)_Encodes_a_putative_plastidic_glucose_transporter.;_plastidic_GLC_translocator_(PGLCT);_FUNCTIONS_IN:_carbohydrate_transmembrane_transporter_activity,_sugar:hydrogen_symporter_activity;_INVOLVED_IN:_response_to_trehalose_stimulus;_LOCATED_IN:_membrane;_EXPRESSED_IN:_24_plant_structures;_EXPRESSED_DURING:_14_growth_stages;_CONTAINS_InterPro_DOMAIN/s:_Sugar_transporter,_conserved_site_(InterPro:IPR005829),_Major_facilitator_superfamily_(InterPro:IPR020846),_General_substrate_transporter_(InterPro:IPR005828),_Sugar/inositol_transporter_(InterPro:IPR003663),_Major_facilitator_superfamily,_general_substrate_transporter_(InterPro:IPR016196);_BEST_Arabidopsis_thaliana_protein_match_is:_Major_facilitator_superfamily_protein_(TAIR:AT1G05030.1);_Has_35333_Blast_hits_to_34131_proteins_in_2444_species:_Archae_-_798;_Bacteria_-_22429;_Metazoa_-_974;_Fungi_-_991;_Plants_-_531;_Viruses_-_0;_Other_Eukaryotes_-_9610_(source:_NCBI_BLink)._&amp;_(loc_os01g04190.3_:_639.0)_no_description_available_&amp;_(gnl|cdd|35475_:_285.0)_no_description_available_&amp;_(chl4|521641_:_280.0)_no_description_available_&amp;_(gnl|cdd|84502_:_271.0)_no_description_available_&amp;_(ipr005828_:_227.98639)_General_substrate_transporter_&amp;_(q41144|stc_ricco_:_148.0)_Sugar_carrier_protein_C_-_Ricinus_communis_(Castor_bean)_&amp;_(reliability:_1292.0)_&amp;__(original_description:_pacid=32360230_transcript=Manes.01G111700.1_locus=Manes.01G111700_ID=Manes.01G111700.1.v6.1_annot-version=v6.1)</t>
  </si>
  <si>
    <t>2.2.2.6</t>
  </si>
  <si>
    <t>major_CHO_metabolism.degradation.starch.transporter</t>
  </si>
  <si>
    <t>Manes.01G139400</t>
  </si>
  <si>
    <t>lipid_metabolism.FA_synthesis_and_FA_elongation.beta_hydroxyacyl_ACP_dehydratase</t>
  </si>
  <si>
    <t>(at5g10160_:_295.0)_Thioesterase_superfamily_protein;_FUNCTIONS_IN:_hydro-lyase_activity,_3-hydroxyacyl-[acyl-carrier-protein]_dehydratase_activity;_INVOLVED_IN:_fatty_acid_biosynthetic_process;_LOCATED_IN:_cell_wall,_chloroplast,_membrane;_EXPRESSED_IN:_22_plant_structures;_EXPRESSED_DURING:_13_growth_stages;_CONTAINS_InterPro_DOMAIN/s:_Beta-hydroxyacyl-(acyl-carrier-protein)_dehydratase,_FabA/FabZ_(InterPro:IPR013114),_Beta-hydroxyacyl-(acyl-carrier-protein)_dehydratase_FabZ_(InterPro:IPR010084);_BEST_Arabidopsis_thaliana_protein_match_is:_Thioesterase_superfamily_protein_(TAIR:AT2G22230.1);_Has_1807_Blast_hits_to_1807_proteins_in_277_species:_Archae_-_0;_Bacteria_-_0;_Metazoa_-_736;_Fungi_-_347;_Plants_-_385;_Viruses_-_0;_Other_Eukaryotes_-_339_(source:_NCBI_BLink)._&amp;_(loc_os05g36000.1_:_276.0)_no_description_available_&amp;_(gnl|cdd|80441_:_201.0)_no_description_available_&amp;_(chl4|521667_:_181.0)_no_description_available_&amp;_(ipr013114_:_84.93328)_Beta-hydroxyacyl-(acyl-carrier-protein)_dehydratase,_FabA/FabZ_&amp;_(reliability:_590.0)_&amp;__(original_description:_pacid=32357761_transcript=Manes.01G139400.1_locus=Manes.01G139400_ID=Manes.01G139400.1.v6.1_annot-version=v6.1)</t>
  </si>
  <si>
    <t>Manes.03G127800</t>
  </si>
  <si>
    <t>transport.metabolite_transporters_at_the_envelope_membrane</t>
  </si>
  <si>
    <t>(at5g54800_:_518.0)_Encodes_glucose6-Phosphate/phosphate_transporter_1.__Essential_for_pollen_maturation_and_embryo_sac_development.;_glucose_6-phosphate/phosphate_translocator_1_(GPT1);_FUNCTIONS_IN:_antiporter_activity,_glucose-6-phosphate_transmembrane_transporter_activity;_INVOLVED_IN:_vacuole_organization,_pollen_maturation,_embryo_sac_development,_response_to_nematode,_lipid_particle_organization;_LOCATED_IN:_integral_to_membrane,_chloroplast;_EXPRESSED_IN:_22_plant_structures;_EXPRESSED_DURING:_14_growth_stages;_CONTAINS_InterPro_DOMAIN/s:_Tpt_phosphate/phosphoenolpyruvate_translocator_(InterPro:IPR004696),_Protein_of_unknown_function_DUF250_(InterPro:IPR004853);_BEST_Arabidopsis_thaliana_protein_match_is:_glucose-6-phosphate/phosphate_translocator_2_(TAIR:AT1G61800.1);_Has_30201_Blast_hits_to_17322_proteins_in_780_species:_Archae_-_12;_Bacteria_-_1396;_Metazoa_-_17338;_Fungi_-_3422;_Plants_-_5037;_Viruses_-_0;_Other_Eukaryotes_-_2996_(source:_NCBI_BLink)._&amp;_(loc_os08g08840.2_:_483.0)_no_description_available_&amp;_(gnl|cdd|36654_:_262.0)_no_description_available_&amp;_(chl4|516317_:_233.0)_no_description_available_&amp;_(p21727|tpt_pea_:_221.0)_Triose_phosphate/phosphate_translocator,_chloroplast_precursor_(cTPT)_(p36)_(E30)_-_Pisum_sativum_(Garden_pea)_&amp;_(gnl|cdd|66803_:_117.0)_no_description_available_&amp;_(ipr004853_:_82.903114)_Domain_of_unknown_function_DUF250_&amp;_(reliability:_1036.0)_&amp;__(original_description:_pacid=32363558_transcript=Manes.03G127800.1_locus=Manes.03G127800_ID=Manes.03G127800.1.v6.1_annot-version=v6.1)</t>
  </si>
  <si>
    <t>Manes.03G171200</t>
  </si>
  <si>
    <t>glycolysis.plastid_branch.pyruvate_kinase_(PK)</t>
  </si>
  <si>
    <t>(q43117|kpya_ricco_:_1004.0)_Pyruvate_kinase_isozyme_A,_chloroplast_precursor_(EC_2.7.1.40)_-_Ricinus_communis_(Castor_bean)_&amp;_(at3g22960_:_923.0)_encodes_a_chloroplast_pyruvate_kinase_alpha_subunit._Important_for_seed_oil_biosynthesis._Ubiquitously_expressed,_with_significantly_increased_expression_in_maturing_seeds.;_PKP-ALPHA;_FUNCTIONS_IN:_pyruvate_kinase_activity;_INVOLVED_IN:_response_to_cadmium_ion,_glycolysis,_lipid_metabolic_process;_LOCATED_IN:_chloroplast_stroma,_chloroplast;_EXPRESSED_IN:_24_plant_structures;_EXPRESSED_DURING:_14_growth_stages;_CONTAINS_InterPro_DOMAIN/s:_Pyruvate_kinase,_C-terminal-like_(InterPro:IPR015795),_Pyruvate_kinase,_active_site_(InterPro:IPR018209),_Pyruvate_kinase,_beta-barrel-like_(InterPro:IPR011037),_Pyruvate_kinase,_alpha/beta_(InterPro:IPR015794),_Pyruvate/Phosphoenolpyruvate_kinase,_catalytic_core_(InterPro:IPR015813),_Pyruvate_kinase_(InterPro:IPR001697),_Pyruvate_kinase,_barrel_(InterPro:IPR015793);_BEST_Arabidopsis_thaliana_protein_match_is:_plastidic_pyruvate_kinase_beta_subunit_1_(TAIR:AT5G52920.1);_Has_10289_Blast_hits_to_10239_proteins_in_2715_species:_Archae_-_167;_Bacteria_-_6049;_Metazoa_-_538;_Fungi_-_221;_Plants_-_529;_Viruses_-_0;_Other_Eukaryotes_-_2785_(source:_NCBI_BLink)._&amp;_(loc_os07g08340.1_:_901.0)_no_description_available_&amp;_(gnl|cdd|30817_:_415.0)_no_description_available_&amp;_(gnl|cdd|37534_:_354.0)_no_description_available_&amp;_(chl4|513548_:_229.0)_no_description_available_&amp;_(ipr015793_:_218.10373)_Pyruvate_kinase,_barrel_&amp;_(reliability:_1846.0)_&amp;__(original_description:_pacid=32364968_transcript=Manes.03G171200.1_locus=Manes.03G171200_ID=Manes.03G171200.1.v6.1_annot-version=v6.1)</t>
  </si>
  <si>
    <t>Manes.04G075000</t>
  </si>
  <si>
    <t>35.1.19</t>
  </si>
  <si>
    <t>not_assigned.no_ontology.C2_domain-containing_protein</t>
  </si>
  <si>
    <t>Manes.05G077100</t>
  </si>
  <si>
    <t>(at3g63170_:_219.0)_Chalcone-flavanone_isomerase_family_protein;_FUNCTIONS_IN:_intramolecular_lyase_activity;_INVOLVED_IN:_cellular_amino_acid_derivative_biosynthetic_process;_LOCATED_IN:_mitochondrion,_chloroplast,_plastid,_chloroplast_envelope;_EXPRESSED_IN:_22_plant_structures;_EXPRESSED_DURING:_13_growth_stages;_CONTAINS_InterPro_DOMAIN/s:_Chalcone_isomerase,_subgroup_(InterPro:IPR003466),_Chalcone_isomerase_(InterPro:IPR016087);_BEST_Arabidopsis_thaliana_protein_match_is:_Chalcone-flavanone_isomerase_family_protein_(TAIR:AT2G26310.1);_Has_30201_Blast_hits_to_17322_proteins_in_780_species:_Archae_-_12;_Bacteria_-_1396;_Metazoa_-_17338;_Fungi_-_3422;_Plants_-_5037;_Viruses_-_0;_Other_Eukaryotes_-_2996_(source:_NCBI_BLink)._&amp;_(loc_os07g38390.1_:_198.0)_no_description_available_&amp;_(reliability:_438.0)_&amp;__(original_description:_pacid=32335662_transcript=Manes.05G077100.2_locus=Manes.05G077100_ID=Manes.05G077100.2.v6.1_annot-version=v6.1)</t>
  </si>
  <si>
    <t>(at3g63170_:_289.0)_Chalcone-flavanone_isomerase_family_protein;_FUNCTIONS_IN:_intramolecular_lyase_activity;_INVOLVED_IN:_cellular_amino_acid_derivative_biosynthetic_process;_LOCATED_IN:_mitochondrion,_chloroplast,_plastid,_chloroplast_envelope;_EXPRESSED_IN:_22_plant_structures;_EXPRESSED_DURING:_13_growth_stages;_CONTAINS_InterPro_DOMAIN/s:_Chalcone_isomerase,_subgroup_(InterPro:IPR003466),_Chalcone_isomerase_(InterPro:IPR016087);_BEST_Arabidopsis_thaliana_protein_match_is:_Chalcone-flavanone_isomerase_family_protein_(TAIR:AT2G26310.1);_Has_30201_Blast_hits_to_17322_proteins_in_780_species:_Archae_-_12;_Bacteria_-_1396;_Metazoa_-_17338;_Fungi_-_3422;_Plants_-_5037;_Viruses_-_0;_Other_Eukaryotes_-_2996_(source:_NCBI_BLink)._&amp;_(loc_os07g38390.1_:_248.0)_no_description_available_&amp;_(ipr003466_:_88.3422)_Chalcone_isomerase,_subgroup_&amp;_(reliability:_578.0)_&amp;__(original_description:_pacid=32335661_transcript=Manes.05G077100.1_locus=Manes.05G077100_ID=Manes.05G077100.1.v6.1_annot-version=v6.1)</t>
  </si>
  <si>
    <t>Manes.06G063500</t>
  </si>
  <si>
    <t>PS.calvin_cycle.aldolase</t>
  </si>
  <si>
    <t>(at2g01140_:_666.0)_Aldolase_superfamily_protein;_FUNCTIONS_IN:_fructose-bisphosphate_aldolase_activity;_INVOLVED_IN:_response_to_oxidative_stress,_response_to_cadmium_ion,_pentose-phosphate_shunt;_LOCATED_IN:_mitochondrion,_chloroplast,_plastoglobule;_EXPRESSED_IN:_25_plant_structures;_EXPRESSED_DURING:_15_growth_stages;_CONTAINS_InterPro_DOMAIN/s:_Aldolase-type_TIM_barrel_(InterPro:IPR013785),_Fructose-bisphosphate_aldolase,_class-I_(InterPro:IPR000741);_BEST_Arabidopsis_thaliana_protein_match_is:_fructose-bisphosphate_aldolase_2_(TAIR:AT4G38970.1);_Has_4797_Blast_hits_to_4792_proteins_in_909_species:_Archae_-_0;_Bacteria_-_723;_Metazoa_-_1159;_Fungi_-_8;_Plants_-_476;_Viruses_-_0;_Other_Eukaryotes_-_2431_(source:_NCBI_BLink)._&amp;_(loc_os01g02880.1_:_645.0)_no_description_available_&amp;_(gnl|cdd|84661_:_614.0)_no_description_available_&amp;_(q01516|alfc_pea_:_595.0)_Fructose-bisphosphate_aldolase_1,_chloroplast_precursor_(EC_4.1.2.13)_(Fragment)_-_Pisum_sativum_(Garden_pea)_&amp;_(gnl|cdd|36770_:_556.0)_no_description_available_&amp;_(chl4|522439_:_530.0)_no_description_available_&amp;_(ipr000741_:_383.65625)_Fructose-bisphosphate_aldolase,_class-I_&amp;_(reliability:_1332.0)_&amp;__(original_description:_pacid=32347798_transcript=Manes.06G063500.1_locus=Manes.06G063500_ID=Manes.06G063500.1.v6.1_annot-version=v6.1)</t>
  </si>
  <si>
    <t>Manes.06G117800</t>
  </si>
  <si>
    <t>nucleotide_metabolism.phosphotransfer_and_pyrophosphatases.adenylate_kinase</t>
  </si>
  <si>
    <t>Manes.06G155200</t>
  </si>
  <si>
    <t>lipid_metabolism.FA_synthesis_and_FA_elongation.pyruvate_kinase</t>
  </si>
  <si>
    <t>(at5g52920_:_958.0)_encodes_a_dominant_chloroplast_pyruvate_kinase_beta_subunit._Important_for_seed_oil_biosynthesis._Ubiquitously_expressed,_with_significantly_increased_expression_in_maturing_seeds._The_mutant_plant_has_wrinkled_seeds,_with_a_50-70%_reduction_in_seed_fatty_acid_content.;_plastidic_pyruvate_kinase_beta_subunit_1_(PKP-BETA1);_FUNCTIONS_IN:_pyruvate_kinase_activity;_INVOLVED_IN:_response_to_cadmium_ion,_glycolysis,_seed_development,_fatty_acid_biosynthetic_process,_lipid_metabolic_process;_LOCATED_IN:_mitochondrion,_chloroplast,_chloroplast_stroma;_EXPRESSED_IN:_24_plant_structures;_EXPRESSED_DURING:_15_growth_stages;_CONTAINS_InterPro_DOMAIN/s:_Pyruvate_kinase,_C-terminal-like_(InterPro:IPR015795),_Pyruvate_kinase,_active_site_(InterPro:IPR018209),_Pyruvate_kinase,_beta-barrel-like_(InterPro:IPR011037),_Pyruvate_kinase,_alpha/beta_(InterPro:IPR015794),_Pyruvate/Phosphoenolpyruvate_kinase,_catalytic_core_(InterPro:IPR015813),_Pyruvate_kinase_(InterPro:IPR001697),_Pyruvate_kinase,_barrel_(InterPro:IPR015793);_BEST_Arabidopsis_thaliana_protein_match_is:_plastidial_pyruvate_kinase_3_(TAIR:AT1G32440.1);_Has_1807_Blast_hits_to_1807_proteins_in_277_species:_Archae_-_0;_Bacteria_-_0;_Metazoa_-_736;_Fungi_-_347;_Plants_-_385;_Viruses_-_0;_Other_Eukaryotes_-_339_(source:_NCBI_BLink)._&amp;_(loc_os01g47080.1_:_893.0)_no_description_available_&amp;_(q40546|kpyg_tobac_:_751.0)_Pyruvate_kinase_isozyme_G,_chloroplast_precursor_(EC_2.7.1.40)_-_Nicotiana_tabacum_(Common_tobacco)_&amp;_(gnl|cdd|37534_:_539.0)_no_description_available_&amp;_(gnl|cdd|81761_:_470.0)_no_description_available_&amp;_(ipr015793_:_271.79935)_Pyruvate_kinase,_barrel_&amp;_(chl4|513548_:_265.0)_no_description_available_&amp;_(reliability:_1916.0)_&amp;__(original_description:_pacid=32347868_transcript=Manes.06G155200.1_locus=Manes.06G155200_ID=Manes.06G155200.1.v6.1_annot-version=v6.1)</t>
  </si>
  <si>
    <t>Manes.06G164600</t>
  </si>
  <si>
    <t>(at5g12860_:_703.0)_dicarboxylate_transporter_1_(DiT1);_FUNCTIONS_IN:_oxoglutarate:malate_antiporter_activity;_INVOLVED_IN:_N-terminal_protein_myristoylation,_malate_transport,_response_to_nematode;_LOCATED_IN:_mitochondrion,_chloroplast,_plastid,_membrane;_EXPRESSED_IN:_23_plant_structures;_EXPRESSED_DURING:_13_growth_stages;_CONTAINS_InterPro_DOMAIN/s:_Sodium/sulphate_symporter_(InterPro:IPR001898);_BEST_Arabidopsis_thaliana_protein_match_is:_dicarboxylate_transport_2.1_(TAIR:AT5G64290.1);_Has_30201_Blast_hits_to_17322_proteins_in_780_species:_Archae_-_12;_Bacteria_-_1396;_Metazoa_-_17338;_Fungi_-_3422;_Plants_-_5037;_Viruses_-_0;_Other_Eukaryotes_-_2996_(source:_NCBI_BLink)._&amp;_(q41364|sot1_spiol_:_689.0)_2-oxoglutarate/malate_translocator,_chloroplast_precursor_-_Spinacia_oleracea_(Spinach)_&amp;_(loc_os12g33080.1_:_649.0)_no_description_available_&amp;_(gnl|cdd|85137_:_486.0)_no_description_available_&amp;_(chl4|517364_:_470.0)_no_description_available_&amp;_(ipr001898_:_394.07056)_Sodium/sulphate_symporter_&amp;_(reliability:_1406.0)_&amp;__(original_description:_pacid=32347272_transcript=Manes.06G164600.1_locus=Manes.06G164600_ID=Manes.06G164600.1.v6.1_annot-version=v6.1)</t>
  </si>
  <si>
    <t>Manes.07G056100</t>
  </si>
  <si>
    <t>(loc_os03g46910.1_:_681.0)_no_description_available_&amp;_(q43117|kpya_ricco_:_627.0)_Pyruvate_kinase_isozyme_A,_chloroplast_precursor_(EC_2.7.1.40)_-_Ricinus_communis_(Castor_bean)_&amp;_(at3g22960_:_617.0)_encodes_a_chloroplast_pyruvate_kinase_alpha_subunit._Important_for_seed_oil_biosynthesis._Ubiquitously_expressed,_with_significantly_increased_expression_in_maturing_seeds.;_PKP-ALPHA;_FUNCTIONS_IN:_pyruvate_kinase_activity;_INVOLVED_IN:_response_to_cadmium_ion,_glycolysis,_lipid_metabolic_process;_LOCATED_IN:_chloroplast_stroma,_chloroplast;_EXPRESSED_IN:_24_plant_structures;_EXPRESSED_DURING:_14_growth_stages;_CONTAINS_InterPro_DOMAIN/s:_Pyruvate_kinase,_C-terminal-like_(InterPro:IPR015795),_Pyruvate_kinase,_active_site_(InterPro:IPR018209),_Pyruvate_kinase,_beta-barrel-like_(InterPro:IPR011037),_Pyruvate_kinase,_alpha/beta_(InterPro:IPR015794),_Pyruvate/Phosphoenolpyruvate_kinase,_catalytic_core_(InterPro:IPR015813),_Pyruvate_kinase_(InterPro:IPR001697),_Pyruvate_kinase,_barrel_(InterPro:IPR015793);_BEST_Arabidopsis_thaliana_protein_match_is:_plastidic_pyruvate_kinase_beta_subunit_1_(TAIR:AT5G52920.1);_Has_10289_Blast_hits_to_10239_proteins_in_2715_species:_Archae_-_167;_Bacteria_-_6049;_Metazoa_-_538;_Fungi_-_221;_Plants_-_529;_Viruses_-_0;_Other_Eukaryotes_-_2785_(source:_NCBI_BLink)._&amp;_(gnl|cdd|30817_:_384.0)_no_description_available_&amp;_(gnl|cdd|37534_:_311.0)_no_description_available_&amp;_(chl4|511818_:_207.0)_no_description_available_&amp;_(ipr015793_:_201.52887)_Pyruvate_kinase,_barrel_&amp;_(reliability:_1234.0)_&amp;__(original_description:_pacid=32353861_transcript=Manes.07G056100.1_locus=Manes.07G056100_ID=Manes.07G056100.1.v6.1_annot-version=v6.1)</t>
  </si>
  <si>
    <t>Manes.07G073600</t>
  </si>
  <si>
    <t>(at1g72620_:_315.0)_alpha/beta-Hydrolases_superfamily_protein;_FUNCTIONS_IN:_hydrolase_activity;_INVOLVED_IN:_biological_process_unknown;_LOCATED_IN:_endomembrane_system;_CONTAINS_InterPro_DOMAIN/s:_Alpha/beta_hydrolase_fold-1_(InterPro:IPR000073);_BEST_Arabidopsis_thaliana_protein_match_is:_alpha/beta-Hydrolases_superfamily_protein_(TAIR:AT1G17430.1);_Has_6611_Blast_hits_to_6609_proteins_in_1295_species:_Archae_-_83;_Bacteria_-_4976;_Metazoa_-_140;_Fungi_-_18;_Plants_-_334;_Viruses_-_0;_Other_Eukaryotes_-_1060_(source:_NCBI_BLink)._&amp;_(loc_os03g08110.1_:_221.0)_no_description_available_&amp;_(gnl|cdd|36667_:_155.0)_no_description_available_&amp;_(gnl|cdd|30941_:_95.2)_no_description_available_&amp;_(reliability:_630.0)_&amp;__(original_description:_pacid=32353013_transcript=Manes.07G073600.1_locus=Manes.07G073600_ID=Manes.07G073600.1.v6.1_annot-version=v6.1)</t>
  </si>
  <si>
    <t>Manes.09G059900</t>
  </si>
  <si>
    <t>redox.peroxiredoxin</t>
  </si>
  <si>
    <t>(at3g52960_:_251.0)_Thioredoxin_superfamily_protein;_FUNCTIONS_IN:_oxidoreductase_activity,_antioxidant_activity;_INVOLVED_IN:_defense_response_to_bacterium,_peptidyl-cysteine_S-nitrosylation;_LOCATED_IN:_thylakoid,_chloroplast_stroma,_chloroplast,_plant-type_cell_wall;_EXPRESSED_IN:_25_plant_structures;_EXPRESSED_DURING:_15_growth_stages;_CONTAINS_InterPro_DOMAIN/s:_Thioredoxin_fold_(InterPro:IPR012335),_Thioredoxin-like_(InterPro:IPR017936),_Thioredoxin-like_fold_(InterPro:IPR012336),_Redoxin_(InterPro:IPR013740);_BEST_Arabidopsis_thaliana_protein_match_is:_thioredoxin-dependent_peroxidase_1_(TAIR:AT1G65980.1);_Has_4202_Blast_hits_to_4202_proteins_in_933_species:_Archae_-_58;_Bacteria_-_1639;_Metazoa_-_177;_Fungi_-_321;_Plants_-_255;_Viruses_-_0;_Other_Eukaryotes_-_1752_(source:_NCBI_BLink)._&amp;_(loc_os06g42000.1_:_249.0)_no_description_available_&amp;_(chl4|510901_:_206.0)_no_description_available_&amp;_(gnl|cdd|48562_:_205.0)_no_description_available_&amp;_(gnl|cdd|35761_:_192.0)_no_description_available_&amp;_(reliability:_502.0)_&amp;__(original_description:_pacid=32341435_transcript=Manes.09G059900.1_locus=Manes.09G059900_ID=Manes.09G059900.1.v6.1_annot-version=v6.1)</t>
  </si>
  <si>
    <t>Manes.09G087100</t>
  </si>
  <si>
    <t>(at3g09470_:_514.0)_Major_facilitator_superfamily_protein;_CONTAINS_InterPro_DOMAIN/s:_Major_facilitator_superfamily,_general_substrate_transporter_(InterPro:IPR016196);_Has_810_Blast_hits_to_800_proteins_in_150_species:_Archae_-_2;_Bacteria_-_12;_Metazoa_-_490;_Fungi_-_196;_Plants_-_54;_Viruses_-_0;_Other_Eukaryotes_-_56_(source:_NCBI_BLink)._&amp;_(loc_os12g37939.1_:_432.0)_no_description_available_&amp;_(gnl|cdd|38307_:_250.0)_no_description_available_&amp;_(reliability:_1028.0)_&amp;__(original_description:_pacid=32340317_transcript=Manes.09G087100.1_locus=Manes.09G087100_ID=Manes.09G087100.1.v6.1_annot-version=v6.1)</t>
  </si>
  <si>
    <t>Manes.10G007300</t>
  </si>
  <si>
    <t>lipid_metabolism.FA_synthesis_and_FA_elongation.Acetyl_CoA_Carboxylation</t>
  </si>
  <si>
    <t>(at3g56130_:_211.0)_biotin/lipoyl_attachment_domain-containing_protein;_CONTAINS_InterPro_DOMAIN/s:_Single_hybrid_motif_(InterPro:IPR011053),_Biotin/lipoyl_attachment_(InterPro:IPR000089),_Galactose-binding_domain-like_(InterPro:IPR008979);_BEST_Arabidopsis_thaliana_protein_match_is:_Single_hybrid_motif_superfamily_protein_(TAIR:AT3G15690.2)._&amp;_(reliability:_422.0)_&amp;__(original_description:_pacid=32368546_transcript=Manes.10G007300.1_locus=Manes.10G007300_ID=Manes.10G007300.1.v6.1_annot-version=v6.1)</t>
  </si>
  <si>
    <t>Manes.11G004200</t>
  </si>
  <si>
    <t>23.1.1.5</t>
  </si>
  <si>
    <t>nucleotide_metabolism.synthesis.pyrimidine.orotate_phosphoribosyltransferase</t>
  </si>
  <si>
    <t>(at3g54470_:_726.0)_encodes_the_bi-functional_orotate_phosphoribosyltransferase/orotidine-5-phosphate_decarboxylase_catalyzing_the_fifth_and_sixth_step_in_the_de_novo_pyrimidine_ribonucleotide_biosynthesis;_uridine_5-monophosphate_synthase_/_UMP_synthase_(PYRE-F)_(UMPS);_FUNCTIONS_IN:_orotate_phosphoribosyltransferase_activity,_orotidine-5-phosphate_decarboxylase_activity;_INVOLVED_IN:_response_to_cadmium_ion,_cellular_response_to_phosphate_starvation,_pyrimidine_ribonucleotide_biosynthetic_process,_nucleoside_metabolic_process;_LOCATED_IN:_cellular_component_unknown;_EXPRESSED_IN:_guard_cell,_cultured_cell;_CONTAINS_InterPro_DOMAIN/s:_Aldolase-type_TIM_barrel_(InterPro:IPR013785),_Orotidine_5&amp;apos;-phosphate_decarboxylase,_subfamily_1,_core_(InterPro:IPR014732),_Orotidine_5&amp;apos;-phosphate_decarboxylase,_active_site_(InterPro:IPR018089),_Ribulose-phosphate_binding_barrel_(InterPro:IPR011060),_Phosphoribosyltransferase_(InterPro:IPR000836),_Orotate_phosphoribosyl_transferase_(InterPro:IPR004467),_Orotidine_5&amp;apos;-phosphate_decarboxylase,_core_(InterPro:IPR001754);_Has_9174_Blast_hits_to_9124_proteins_in_2964_species:_Archae_-_386;_Bacteria_-_5538;_Metazoa_-_208;_Fungi_-_955;_Plants_-_89;_Viruses_-_3;_Other_Eukaryotes_-_1995_(source:_NCBI_BLink)._&amp;_(q42942|pyr5_tobac_:_711.0)_Uridine_5-monophosphate_synthase_(UMP_synthase)_[Includes:_Orotate_phosphoribosyltransferase_(EC_2.4.2.10)_(OPRTase);_Orotidine_5-phosphate_decarboxylase_(EC_4.1.1.23)_(OMPdecase)]_(Fragment)_-_Nicotiana_tabacum_(Common_tobacco)_&amp;_(loc_os01g72240.1_:_630.0)_no_description_available_&amp;_(chl4|511635_:_501.0)_no_description_available_&amp;_(gnl|cdd|36591_:_264.0)_no_description_available_&amp;_(gnl|cdd|84617_:_187.0)_no_description_available_&amp;_(ipr001754_:_166.92557)_Orotidine_5-phosphate_decarboxylase_domain_&amp;_(reliability:_1452.0)_&amp;__(original_description:_pacid=32355319_transcript=Manes.11G004200.1_locus=Manes.11G004200_ID=Manes.11G004200.1.v6.1_annot-version=v6.1)</t>
  </si>
  <si>
    <t>Manes.12G035300</t>
  </si>
  <si>
    <t>(at1g10385_:_187.0)_Vps51/Vps67_family_(components_of_vesicular_transport)_protein;_CONTAINS_InterPro_DOMAIN/s:_Vps51/Vps67_(InterPro:IPR014812);_BEST_Arabidopsis_thaliana_protein_match_is:_exocyst_complex_component_84B_(TAIR:AT5G49830.1);_Has_436_Blast_hits_to_368_proteins_in_139_species:_Archae_-_0;_Bacteria_-_32;_Metazoa_-_153;_Fungi_-_106;_Plants_-_134;_Viruses_-_0;_Other_Eukaryotes_-_11_(source:_NCBI_BLink)._&amp;_(loc_os03g58970.1_:_185.0)_no_description_available_&amp;_(gnl|cdd|37426_:_107.0)_no_description_available_&amp;_(reliability:_374.0)_&amp;__(original_description:_pacid=32345529_transcript=Manes.12G035300.2_locus=Manes.12G035300_ID=Manes.12G035300.2.v6.1_annot-version=v6.1)</t>
  </si>
  <si>
    <t>(at1g10385_:_205.0)_Vps51/Vps67_family_(components_of_vesicular_transport)_protein;_CONTAINS_InterPro_DOMAIN/s:_Vps51/Vps67_(InterPro:IPR014812);_BEST_Arabidopsis_thaliana_protein_match_is:_exocyst_complex_component_84B_(TAIR:AT5G49830.1);_Has_436_Blast_hits_to_368_proteins_in_139_species:_Archae_-_0;_Bacteria_-_32;_Metazoa_-_153;_Fungi_-_106;_Plants_-_134;_Viruses_-_0;_Other_Eukaryotes_-_11_(source:_NCBI_BLink)._&amp;_(loc_os07g10110.1_:_198.0)_no_description_available_&amp;_(gnl|cdd|37426_:_108.0)_no_description_available_&amp;_(reliability:_410.0)_&amp;__(original_description:_pacid=32345528_transcript=Manes.12G035300.1_locus=Manes.12G035300_ID=Manes.12G035300.1.v6.1_annot-version=v6.1)</t>
  </si>
  <si>
    <t>Manes.12G063500</t>
  </si>
  <si>
    <t>16.1.2.1</t>
  </si>
  <si>
    <t>13.2.6.3</t>
  </si>
  <si>
    <t>amino_acid_metabolism.degradation.aromatic_aa.tryptophan</t>
  </si>
  <si>
    <t>Manes.14G100900</t>
  </si>
  <si>
    <t>lipid_metabolism.FA_synthesis_and_FA_elongation.pyruvate_DH</t>
  </si>
  <si>
    <t>(at3g25860_:_509.0)_Nuclear_encoded_dihydrolipoamide_S-acetyltransferase_(LTA2)_that_encodes_teh__Pyruvate_Decarboxylase_E2_subunit._Mutant_has_embryo_defect.;_LTA2;_FUNCTIONS_IN:_dihydrolipoyllysine-residue_acetyltransferase_activity;_INVOLVED_IN:_metabolic_process,_acetyl-CoA_biosynthetic_process_from_pyruvate;_LOCATED_IN:_cytosolic_ribosome,_chloroplast_stroma,_chloroplast,_membrane,_chloroplast_envelope;_EXPRESSED_IN:_24_plant_structures;_EXPRESSED_DURING:_15_growth_stages;_CONTAINS_InterPro_DOMAIN/s:_2-oxo_acid_dehydrogenase,_lipoyl-binding_site_(InterPro:IPR003016),_E3_binding_(InterPro:IPR004167),_2-oxoacid_dehydrogenase_acyltransferase,_catalytic_domain_(InterPro:IPR001078),_Single_hybrid_motif_(InterPro:IPR011053),_Biotin/lipoyl_attachment_(InterPro:IPR000089);_BEST_Arabidopsis_thaliana_protein_match_is:_2-oxoacid_dehydrogenases_acyltransferase_family_protein_(TAIR:AT1G34430.1);_Has_23844_Blast_hits_to_20819_proteins_in_2344_species:_Archae_-_101;_Bacteria_-_13163;_Metazoa_-_1146;_Fungi_-_799;_Plants_-_467;_Viruses_-_32;_Other_Eukaryotes_-_8136_(source:_NCBI_BLink)._&amp;_(loc_os08g33440.1_:_468.0)_no_description_available_&amp;_(gnl|cdd|35777_:_388.0)_no_description_available_&amp;_(gnl|cdd|84002_:_335.0)_no_description_available_&amp;_(chl4|520617_:_288.0)_no_description_available_&amp;_(ipr001078_:_152.48145)_2-oxoacid_dehydrogenase_acyltransferase,_catalytic_domain_&amp;_(reliability:_1018.0)_&amp;__(original_description:_pacid=32362361_transcript=Manes.14G100900.1_locus=Manes.14G100900_ID=Manes.14G100900.1.v6.1_annot-version=v6.1)</t>
  </si>
  <si>
    <t>Manes.14G108900</t>
  </si>
  <si>
    <t>(at2g01140_:_642.0)_Aldolase_superfamily_protein;_FUNCTIONS_IN:_fructose-bisphosphate_aldolase_activity;_INVOLVED_IN:_response_to_oxidative_stress,_response_to_cadmium_ion,_pentose-phosphate_shunt;_LOCATED_IN:_mitochondrion,_chloroplast,_plastoglobule;_EXPRESSED_IN:_25_plant_structures;_EXPRESSED_DURING:_15_growth_stages;_CONTAINS_InterPro_DOMAIN/s:_Aldolase-type_TIM_barrel_(InterPro:IPR013785),_Fructose-bisphosphate_aldolase,_class-I_(InterPro:IPR000741);_BEST_Arabidopsis_thaliana_protein_match_is:_fructose-bisphosphate_aldolase_2_(TAIR:AT4G38970.1);_Has_4797_Blast_hits_to_4792_proteins_in_909_species:_Archae_-_0;_Bacteria_-_723;_Metazoa_-_1159;_Fungi_-_8;_Plants_-_476;_Viruses_-_0;_Other_Eukaryotes_-_2431_(source:_NCBI_BLink)._&amp;_(loc_os01g02880.1_:_625.0)_no_description_available_&amp;_(gnl|cdd|84661_:_619.0)_no_description_available_&amp;_(q01516|alfc_pea_:_573.0)_Fructose-bisphosphate_aldolase_1,_chloroplast_precursor_(EC_4.1.2.13)_(Fragment)_-_Pisum_sativum_(Garden_pea)_&amp;_(gnl|cdd|36770_:_563.0)_no_description_available_&amp;_(chl4|522439_:_515.0)_no_description_available_&amp;_(ipr000741_:_387.21997)_Fructose-bisphosphate_aldolase,_class-I_&amp;_(reliability:_1284.0)_&amp;__(original_description:_pacid=32362159_transcript=Manes.14G108900.1_locus=Manes.14G108900_ID=Manes.14G108900.1.v6.1_annot-version=v6.1)</t>
  </si>
  <si>
    <t>Manes.14G139600</t>
  </si>
  <si>
    <t>(at5g35160_:_1098.0)_Endomembrane_protein_70_protein_family;_CONTAINS_InterPro_DOMAIN/s:_Nonaspanin_(TM9SF)_(InterPro:IPR004240);_BEST_Arabidopsis_thaliana_protein_match_is:_Endomembrane_protein_70_protein_family_(TAIR:AT4G12650.1)._&amp;_(loc_os02g55440.2_:_1031.0)_no_description_available_&amp;_(gnl|cdd|36492_:_745.0)_no_description_available_&amp;_(gnl|cdd|66650_:_543.0)_no_description_available_&amp;_(chl4|510022_:_491.0)_no_description_available_&amp;_(ipr004240_:_419.0705)_Nonaspanin_(TM9SF)_&amp;_(reliability:_2196.0)_&amp;__(original_description:_pacid=32360498_transcript=Manes.14G139600.1_locus=Manes.14G139600_ID=Manes.14G139600.1.v6.1_annot-version=v6.1)</t>
  </si>
  <si>
    <t>Manes.15G094700</t>
  </si>
  <si>
    <t>Manes.15G151100</t>
  </si>
  <si>
    <t>Manes.17G110900</t>
  </si>
  <si>
    <t>(at3g27470_:_585.0)_Protein_of_unknown_function_(DUF707);_FUNCTIONS_IN:_molecular_function_unknown;_INVOLVED_IN:_biological_process_unknown;_LOCATED_IN:_endomembrane_system;_EXPRESSED_IN:_23_plant_structures;_EXPRESSED_DURING:_14_growth_stages;_CONTAINS_InterPro_DOMAIN/s:_Protein_of_unknown_function_DUF707_(InterPro:IPR007877);_BEST_Arabidopsis_thaliana_protein_match_is:_Protein_of_unknown_function_(DUF707)_(TAIR:AT1G67850.2);_Has_321_Blast_hits_to_320_proteins_in_25_species:_Archae_-_0;_Bacteria_-_11;_Metazoa_-_0;_Fungi_-_0;_Plants_-_305;_Viruses_-_0;_Other_Eukaryotes_-_5_(source:_NCBI_BLink)._&amp;_(loc_os05g01760.1_:_560.0)_no_description_available_&amp;_(gnl|cdd|68772_:_528.0)_no_description_available_&amp;_(ipr007877_:_365.32257)_Protein_of_unknown_function_DUF707_&amp;_(reliability:_1170.0)_&amp;__(original_description:_pacid=32366665_transcript=Manes.17G110900.1_locus=Manes.17G110900_ID=Manes.17G110900.1.v6.1_annot-version=v6.1)</t>
  </si>
  <si>
    <t>Manes.01G123000</t>
  </si>
  <si>
    <t>glycolysis.cytosolic_branch.UGPase</t>
  </si>
  <si>
    <t>Manes.02G069900</t>
  </si>
  <si>
    <t>(at5g16150_:_460.0)_Encodes_a_putative_plastidic_glucose_transporter.;_plastidic_GLC_translocator_(PGLCT);_FUNCTIONS_IN:_carbohydrate_transmembrane_transporter_activity,_sugar:hydrogen_symporter_activity;_INVOLVED_IN:_response_to_trehalose_stimulus;_LOCATED_IN:_membrane;_EXPRESSED_IN:_24_plant_structures;_EXPRESSED_DURING:_14_growth_stages;_CONTAINS_InterPro_DOMAIN/s:_Sugar_transporter,_conserved_site_(InterPro:IPR005829),_Major_facilitator_superfamily_(InterPro:IPR020846),_General_substrate_transporter_(InterPro:IPR005828),_Sugar/inositol_transporter_(InterPro:IPR003663),_Major_facilitator_superfamily,_general_substrate_transporter_(InterPro:IPR016196);_BEST_Arabidopsis_thaliana_protein_match_is:_Major_facilitator_superfamily_protein_(TAIR:AT1G05030.1);_Has_35333_Blast_hits_to_34131_proteins_in_2444_species:_Archae_-_798;_Bacteria_-_22429;_Metazoa_-_974;_Fungi_-_991;_Plants_-_531;_Viruses_-_0;_Other_Eukaryotes_-_9610_(source:_NCBI_BLink)._&amp;_(loc_os01g04190.3_:_436.0)_no_description_available_&amp;_(gnl|cdd|35475_:_227.0)_no_description_available_&amp;_(gnl|cdd|84502_:_213.0)_no_description_available_&amp;_(chl4|521641_:_194.0)_no_description_available_&amp;_(ipr005828_:_173.83331)_General_substrate_transporter_&amp;_(q41144|stc_ricco_:_122.0)_Sugar_carrier_protein_C_-_Ricinus_communis_(Castor_bean)_&amp;_(reliability:_920.0)_&amp;__(original_description:_pacid=32333300_transcript=Manes.02G069900.2_locus=Manes.02G069900_ID=Manes.02G069900.2.v6.1_annot-version=v6.1)</t>
  </si>
  <si>
    <t>(at5g16150_:_588.0)_Encodes_a_putative_plastidic_glucose_transporter.;_plastidic_GLC_translocator_(PGLCT);_FUNCTIONS_IN:_carbohydrate_transmembrane_transporter_activity,_sugar:hydrogen_symporter_activity;_INVOLVED_IN:_response_to_trehalose_stimulus;_LOCATED_IN:_membrane;_EXPRESSED_IN:_24_plant_structures;_EXPRESSED_DURING:_14_growth_stages;_CONTAINS_InterPro_DOMAIN/s:_Sugar_transporter,_conserved_site_(InterPro:IPR005829),_Major_facilitator_superfamily_(InterPro:IPR020846),_General_substrate_transporter_(InterPro:IPR005828),_Sugar/inositol_transporter_(InterPro:IPR003663),_Major_facilitator_superfamily,_general_substrate_transporter_(InterPro:IPR016196);_BEST_Arabidopsis_thaliana_protein_match_is:_Major_facilitator_superfamily_protein_(TAIR:AT1G05030.1);_Has_35333_Blast_hits_to_34131_proteins_in_2444_species:_Archae_-_798;_Bacteria_-_22429;_Metazoa_-_974;_Fungi_-_991;_Plants_-_531;_Viruses_-_0;_Other_Eukaryotes_-_9610_(source:_NCBI_BLink)._&amp;_(loc_os01g04190.3_:_573.0)_no_description_available_&amp;_(gnl|cdd|35475_:_288.0)_no_description_available_&amp;_(gnl|cdd|84502_:_273.0)_no_description_available_&amp;_(chl4|521641_:_249.0)_no_description_available_&amp;_(ipr005828_:_227.03963)_General_substrate_transporter_&amp;_(q41144|stc_ricco_:_129.0)_Sugar_carrier_protein_C_-_Ricinus_communis_(Castor_bean)_&amp;_(reliability:_1176.0)_&amp;__(original_description:_pacid=32333299_transcript=Manes.02G069900.1_locus=Manes.02G069900_ID=Manes.02G069900.1.v6.1_annot-version=v6.1)</t>
  </si>
  <si>
    <t>Manes.03G202500</t>
  </si>
  <si>
    <t>8.1.1.3</t>
  </si>
  <si>
    <t>TCA_/_org_transformation.TCA.pyruvate_DH.E3</t>
  </si>
  <si>
    <t>(at3g16950_:_887.0)_encodes_a_plastid_lipoamide_dehydrogenase,_subunit_of_the_pyruvate_dehydrogenase_complex_which_provides_acetyl-CoA_for_de_novo_fatty_acid_biosynthesis._The_gene_is_highly_expressed_in_developing_seeds.;_lipoamide_dehydrogenase_1_(LPD1);_CONTAINS_InterPro_DOMAIN/s:_FAD-dependent_pyridine_nucleotide-disulphide_oxidoreductase_(InterPro:IPR013027),_Pyridine_nucleotide-disulphide_oxidoreductase,_class_I,_active_site_(InterPro:IPR012999),_Pyridine_nucleotide-disulphide_oxidoreductase,_dimerisation_(InterPro:IPR004099),_Dihydrolipoamide_dehydrogenase_(InterPro:IPR006258),_FAD/NAD-linked_reductase,_dimerisation_(InterPro:IPR016156),_Mercuric_reductase_(InterPro:IPR000815),_Pyridine_nucleotide-disulphide_oxidoreductase,_NAD-binding_region_(InterPro:IPR001327);_BEST_Arabidopsis_thaliana_protein_match_is:_dihydrolipoyl_dehydrogenases_(TAIR:AT4G16155.1);_Has_30222_Blast_hits_to_30191_proteins_in_3051_species:_Archae_-_599;_Bacteria_-_20783;_Metazoa_-_811;_Fungi_-_386;_Plants_-_503;_Viruses_-_0;_Other_Eukaryotes_-_7140_(source:_NCBI_BLink)._&amp;_(loc_os01g23610.1_:_843.0)_no_description_available_&amp;_(gnl|cdd|36549_:_565.0)_no_description_available_&amp;_(gnl|cdd|81943_:_544.0)_no_description_available_&amp;_(chl4|510944_:_472.0)_no_description_available_&amp;_(p31023|dldh_pea_:_233.0)_Dihydrolipoyl_dehydrogenase,_mitochondrial_precursor_(EC_1.8.1.4)_(Dihydrolipoamide_dehydrogenase)_(Pyruvate_dehydrogenase_complex_E3_subunit)_(PDC-E3)_(E3)_(Glycine_cleavage_system_L_protein)_-_Pisum_sativum_(Garden_pea)_&amp;_(reliability:_1774.0)_&amp;__(original_description:_pacid=32364558_transcript=Manes.03G202500.1_locus=Manes.03G202500_ID=Manes.03G202500.1.v6.1_annot-version=v6.1)</t>
  </si>
  <si>
    <t>(at3g16950_:_887.0)_encodes_a_plastid_lipoamide_dehydrogenase,_subunit_of_the_pyruvate_dehydrogenase_complex_which_provides_acetyl-CoA_for_de_novo_fatty_acid_biosynthesis._The_gene_is_highly_expressed_in_developing_seeds.;_lipoamide_dehydrogenase_1_(LPD1);_CONTAINS_InterPro_DOMAIN/s:_FAD-dependent_pyridine_nucleotide-disulphide_oxidoreductase_(InterPro:IPR013027),_Pyridine_nucleotide-disulphide_oxidoreductase,_class_I,_active_site_(InterPro:IPR012999),_Pyridine_nucleotide-disulphide_oxidoreductase,_dimerisation_(InterPro:IPR004099),_Dihydrolipoamide_dehydrogenase_(InterPro:IPR006258),_FAD/NAD-linked_reductase,_dimerisation_(InterPro:IPR016156),_Mercuric_reductase_(InterPro:IPR000815),_Pyridine_nucleotide-disulphide_oxidoreductase,_NAD-binding_region_(InterPro:IPR001327);_BEST_Arabidopsis_thaliana_protein_match_is:_dihydrolipoyl_dehydrogenases_(TAIR:AT4G16155.1);_Has_30222_Blast_hits_to_30191_proteins_in_3051_species:_Archae_-_599;_Bacteria_-_20783;_Metazoa_-_811;_Fungi_-_386;_Plants_-_503;_Viruses_-_0;_Other_Eukaryotes_-_7140_(source:_NCBI_BLink)._&amp;_(loc_os01g23610.1_:_843.0)_no_description_available_&amp;_(gnl|cdd|36549_:_565.0)_no_description_available_&amp;_(gnl|cdd|81943_:_544.0)_no_description_available_&amp;_(chl4|510944_:_472.0)_no_description_available_&amp;_(p31023|dldh_pea_:_233.0)_Dihydrolipoyl_dehydrogenase,_mitochondrial_precursor_(EC_1.8.1.4)_(Dihydrolipoamide_dehydrogenase)_(Pyruvate_dehydrogenase_complex_E3_subunit)_(PDC-E3)_(E3)_(Glycine_cleavage_system_L_protein)_-_Pisum_sativum_(Garden_pea)_&amp;_(reliability:_1742.0)_&amp;__(original_description:_pacid=32364558_transcript=Manes.03G202500.1_locus=Manes.03G202500_ID=Manes.03G202500.1.v6.1_annot-version=v6.1)</t>
  </si>
  <si>
    <t>Manes.05G047000</t>
  </si>
  <si>
    <t>PS.calvin_cycle.transketolase</t>
  </si>
  <si>
    <t>(q43848|tktc_soltu_:_1192.0)_Transketolase,_chloroplast_precursor_(EC_2.2.1.1)_(TK)_-_Solanum_tuberosum_(Potato)_&amp;_(loc_os06g04270.1_:_1177.0)_no_description_available_&amp;_(at2g45290_:_1170.0)_Transketolase;_FUNCTIONS_IN:_catalytic_activity,_transketolase_activity;_INVOLVED_IN:_response_to_cadmium_ion;_LOCATED_IN:_chloroplast_stroma,_chloroplast;_EXPRESSED_IN:_25_plant_structures;_EXPRESSED_DURING:_16_growth_stages;_CONTAINS_InterPro_DOMAIN/s:_Transketolase,_bacterial-like_(InterPro:IPR005478),_Transketolase,_N-terminal_(InterPro:IPR005474),_Transketolase,_C-terminal_(InterPro:IPR005476),_Transketolase,_C-terminal/Pyruvate-ferredoxin_oxidoreductase,_domain_II_(InterPro:IPR009014),_Transketolase-like,_C-terminal_(InterPro:IPR015941),_Transketolase-like,_pyrimidine-binding_domain_(InterPro:IPR005475),_Transketolase_binding_site_(InterPro:IPR020826);_BEST_Arabidopsis_thaliana_protein_match_is:_Transketolase_(TAIR:AT3G60750.1);_Has_19460_Blast_hits_to_19400_proteins_in_2776_species:_Archae_-_200;_Bacteria_-_11520;_Metazoa_-_310;_Fungi_-_312;_Plants_-_211;_Viruses_-_0;_Other_Eukaryotes_-_6907_(source:_NCBI_BLink)._&amp;_(gnl|cdd|30371_:_987.0)_no_description_available_&amp;_(chl4|518554_:_911.0)_no_description_available_&amp;_(gnl|cdd|35743_:_745.0)_no_description_available_&amp;_(ipr005474_:_342.02048)_Transketolase,_N-terminal_&amp;_(reliability:_2340.0)_&amp;__(original_description:_pacid=32336122_transcript=Manes.05G047000.1_locus=Manes.05G047000_ID=Manes.05G047000.1.v6.1_annot-version=v6.1)</t>
  </si>
  <si>
    <t>OPP.non-reductive_PP.transketolase</t>
  </si>
  <si>
    <t>Manes.09G084500</t>
  </si>
  <si>
    <t>16.1.2.9</t>
  </si>
  <si>
    <t>(at5g47770_:_581.0)_Encodes_a_protein_with_farnesyl_diphosphate_synthase_activity.;_farnesyl_diphosphate_synthase_1_(FPS1);_FUNCTIONS_IN:_dimethylallyltranstransferase_activity,_geranyltranstransferase_activity;_INVOLVED_IN:_farnesyl_diphosphate_biosynthetic_process,_isoprenoid_biosynthetic_process;_EXPRESSED_IN:_24_plant_structures;_EXPRESSED_DURING:_14_growth_stages;_CONTAINS_InterPro_DOMAIN/s:_Terpenoid_synthase_(InterPro:IPR008949),_Polyprenyl_synthetase_(InterPro:IPR000092);_BEST_Arabidopsis_thaliana_protein_match_is:_farnesyl_diphosphate_synthase_2_(TAIR:AT4G17190.1);_Has_1807_Blast_hits_to_1807_proteins_in_277_species:_Archae_-_0;_Bacteria_-_0;_Metazoa_-_736;_Fungi_-_347;_Plants_-_385;_Viruses_-_0;_Other_Eukaryotes_-_339_(source:_NCBI_BLink)._&amp;_(o64905|fpps_helan_:_577.0)_Farnesyl_pyrophosphate_synthetase_(FPP_synthetase)_(FPS)_(Farnesyl_diphosphate_synthetase)_[Includes:_Dimethylallyltranstransferase_(EC_2.5.1.1);_Geranyltranstransferase_(EC_2.5.1.10)]_-_Helianthus_annuus_(Common_sunflower)_&amp;_(loc_os05g46580.1_:_543.0)_no_description_available_&amp;_(gnl|cdd|35930_:_438.0)_no_description_available_&amp;_(chl4|521660_:_361.0)_no_description_available_&amp;_(gnl|cdd|84711_:_255.0)_no_description_available_&amp;_(ipr000092_:_187.26442)_Polyprenyl_synthetase_&amp;_(reliability:_1162.0)_&amp;__(original_description:_pacid=32339885_transcript=Manes.09G084500.1_locus=Manes.09G084500_ID=Manes.09G084500.1.v6.1_annot-version=v6.1)</t>
  </si>
  <si>
    <t>Manes.14G007500</t>
  </si>
  <si>
    <t>glycolysis.plastid_branch.glyceraldehyde_3-phosphate_dehydrogenase_(GAP-DH)</t>
  </si>
  <si>
    <t>(at1g16300_:_348.0)_Encodes_one_of_the_chloroplast/plastid_localized_GAPDH_isoforms_(GAPCp1/At1g79530_and_GAPCp2/At1g16300)._gapcp_double_mutants_display_a_drastic_phenotype_of_arrested_root_development,_dwarfism_and_sterility._GAPCps_are_important_for_the_synthesis_of_serine_in_roots.;_glyceraldehyde-3-phosphate_dehydrogenase_of_plastid_2_(GAPCP-2);_CONTAINS_InterPro_DOMAIN/s:_Glyceraldehyde_3-phosphate_dehydrogenase_subfamily_(InterPro:IPR000173),_Glyceraldehyde_3-phosphate_dehydrogenase,_catalytic_domain_(InterPro:IPR020829),_Glyceraldehyde-3-phosphate_dehydrogenase,_type_I_(InterPro:IPR006424),_Glyceraldehyde_3-phosphate_dehydrogenase,_catalytic_domain,_subgroup_(InterPro:IPR020832),_Glyceraldehyde_3-phosphate_dehydrogenase,_active_site_(InterPro:IPR020830),_Glyceraldehyde_3-phosphate_dehydrogenase,_NAD(P)_binding_domain_(InterPro:IPR020828);_BEST_Arabidopsis_thaliana_protein_match_is:_glyceraldehyde-3-phosphate_dehydrogenase_of_plastid_1_(TAIR:AT1G79530.1);_Has_25238_Blast_hits_to_25227_proteins_in_6343_species:_Archae_-_51;_Bacteria_-_10898;_Metazoa_-_2382;_Fungi_-_2852;_Plants_-_3834;_Viruses_-_0;_Other_Eukaryotes_-_5221_(source:_NCBI_BLink)._&amp;_(loc_os02g07490.1_:_310.0)_no_description_available_&amp;_(gnl|cdd|35876_:_243.0)_no_description_available_&amp;_(gnl|cdd|30406_:_240.0)_no_description_available_&amp;_(q39769|g3pc_ginbi_:_238.0)_Glyceraldehyde-3-phosphate_dehydrogenase,_cytosolic_(EC_1.2.1.12)_-_Ginkgo_biloba_(Ginkgo)_&amp;_(chl4|512522_:_212.0)_no_description_available_&amp;_(ipr020828_:_133.0193)_Glyceraldehyde_3-phosphate_dehydrogenase,_NAD(P)_binding_domain_&amp;_(reliability:_696.0)_&amp;__(original_description:_pacid=32362399_transcript=Manes.14G007500.1_locus=Manes.14G007500_ID=Manes.14G007500.1.v6.1_annot-version=v6.1)</t>
  </si>
  <si>
    <t>Manes.15G034400</t>
  </si>
  <si>
    <t>(q43117|kpya_ricco_:_969.0)_Pyruvate_kinase_isozyme_A,_chloroplast_precursor_(EC_2.7.1.40)_-_Ricinus_communis_(Castor_bean)_&amp;_(at3g22960_:_910.0)_encodes_a_chloroplast_pyruvate_kinase_alpha_subunit._Important_for_seed_oil_biosynthesis._Ubiquitously_expressed,_with_significantly_increased_expression_in_maturing_seeds.;_PKP-ALPHA;_FUNCTIONS_IN:_pyruvate_kinase_activity;_INVOLVED_IN:_response_to_cadmium_ion,_glycolysis,_lipid_metabolic_process;_LOCATED_IN:_chloroplast_stroma,_chloroplast;_EXPRESSED_IN:_24_plant_structures;_EXPRESSED_DURING:_14_growth_stages;_CONTAINS_InterPro_DOMAIN/s:_Pyruvate_kinase,_C-terminal-like_(InterPro:IPR015795),_Pyruvate_kinase,_active_site_(InterPro:IPR018209),_Pyruvate_kinase,_beta-barrel-like_(InterPro:IPR011037),_Pyruvate_kinase,_alpha/beta_(InterPro:IPR015794),_Pyruvate/Phosphoenolpyruvate_kinase,_catalytic_core_(InterPro:IPR015813),_Pyruvate_kinase_(InterPro:IPR001697),_Pyruvate_kinase,_barrel_(InterPro:IPR015793);_BEST_Arabidopsis_thaliana_protein_match_is:_plastidic_pyruvate_kinase_beta_subunit_1_(TAIR:AT5G52920.1);_Has_10289_Blast_hits_to_10239_proteins_in_2715_species:_Archae_-_167;_Bacteria_-_6049;_Metazoa_-_538;_Fungi_-_221;_Plants_-_529;_Viruses_-_0;_Other_Eukaryotes_-_2785_(source:_NCBI_BLink)._&amp;_(loc_os07g08340.1_:_885.0)_no_description_available_&amp;_(gnl|cdd|30817_:_412.0)_no_description_available_&amp;_(gnl|cdd|37534_:_351.0)_no_description_available_&amp;_(chl4|513548_:_225.0)_no_description_available_&amp;_(ipr015793_:_216.18063)_Pyruvate_kinase,_barrel_&amp;_(reliability:_1820.0)_&amp;__(original_description:_pacid=32350655_transcript=Manes.15G034400.1_locus=Manes.15G034400_ID=Manes.15G034400.1.v6.1_annot-version=v6.1)</t>
  </si>
  <si>
    <t>Manes.17G013000</t>
  </si>
  <si>
    <t>(at4g17830_:_753.0)_Peptidase_M20/M25/M40_family_protein;_FUNCTIONS_IN:_metallopeptidase_activity,_hydrolase_activity;_INVOLVED_IN:_proteolysis,_metabolic_process;_EXPRESSED_IN:_24_plant_structures;_EXPRESSED_DURING:_13_growth_stages;_CONTAINS_InterPro_DOMAIN/s:_Peptidase_M20_(InterPro:IPR002933),_Peptidase_M20,_dimerisation_(InterPro:IPR011650)._&amp;_(loc_os02g46520.1_:_674.0)_no_description_available_&amp;_(chl4|519102_:_565.0)_no_description_available_&amp;_(gnl|cdd|37487_:_366.0)_no_description_available_&amp;_(gnl|cdd|82719_:_144.0)_no_description_available_&amp;_(reliability:_1506.0)_&amp;__(original_description:_pacid=32366765_transcript=Manes.17G013000.1_locus=Manes.17G013000_ID=Manes.17G013000.1.v6.1_annot-version=v6.1)</t>
  </si>
  <si>
    <t>Manes.02G039800</t>
  </si>
  <si>
    <t>(at5g47490_:_1014.0)_RGPR-related;_INVOLVED_IN:_biological_process_unknown;_LOCATED_IN:_cellular_component_unknown;_EXPRESSED_IN:_22_plant_structures;_EXPRESSED_DURING:_11_growth_stages;_BEST_Arabidopsis_thaliana_protein_match_is:_RGPR-related_(TAIR:AT5G47480.1);_Has_1807_Blast_hits_to_1807_proteins_in_277_species:_Archae_-_0;_Bacteria_-_0;_Metazoa_-_736;_Fungi_-_347;_Plants_-_385;_Viruses_-_0;_Other_Eukaryotes_-_339_(source:_NCBI_BLink)._&amp;_(loc_os02g01490.1_:_744.0)_no_description_available_&amp;_(gnl|cdd|37124_:_461.0)_no_description_available_&amp;_(reliability:_2028.0)_&amp;__(original_description:_pacid=32333243_transcript=Manes.02G039800.1_locus=Manes.02G039800_ID=Manes.02G039800.1.v6.1_annot-version=v6.1)</t>
  </si>
  <si>
    <t>Manes.03G068200</t>
  </si>
  <si>
    <t>(at2g26890_:_3417.0)_GRV2_has_sequence_similarity_to_the_C._elegans_protein_RME-8_which_is_involved_in_endocytosis.__grv2_mutants_result_in_a_reduction_in_gravitropic_response_in_hypocotyls_and_shoots_but_do_not_affect_root_gravitropism._The_mutants_are_defective_in_amyloplast_sedimentation.;_GRAVITROPISM_DEFECTIVE_2_(GRV2);_FUNCTIONS_IN:_binding,_heat_shock_protein_binding;_INVOLVED_IN:_in_10_processes;_LOCATED_IN:_in_6_components;_EXPRESSED_IN:_30_plant_structures;_EXPRESSED_DURING:_14_growth_stages;_CONTAINS_InterPro_DOMAIN/s:_Molecular_chaperone,_heat_shock_protein,_Hsp40,_DnaJ_(InterPro:IPR015609),_Heat_shock_protein_DnaJ,_N-terminal_(InterPro:IPR001623),_Armadillo-type_fold_(InterPro:IPR016024);_Has_35333_Blast_hits_to_34131_proteins_in_2444_species:_Archae_-_798;_Bacteria_-_22429;_Metazoa_-_974;_Fungi_-_991;_Plants_-_531;_Viruses_-_0;_Other_Eukaryotes_-_9610_(source:_NCBI_BLink)._&amp;_(loc_os10g42439.1_:_3221.0)_no_description_available_&amp;_(gnl|cdd|37000_:_2705.0)_no_description_available_&amp;_(chl4|512546_:_127.0)_no_description_available_&amp;_(reliability:_6834.0)_&amp;__(original_description:_pacid=32363469_transcript=Manes.03G068200.2_locus=Manes.03G068200_ID=Manes.03G068200.2.v6.1_annot-version=v6.1)</t>
  </si>
  <si>
    <t>(at2g26890_:_3417.0)_GRV2_has_sequence_similarity_to_the_C._elegans_protein_RME-8_which_is_involved_in_endocytosis.__grv2_mutants_result_in_a_reduction_in_gravitropic_response_in_hypocotyls_and_shoots_but_do_not_affect_root_gravitropism._The_mutants_are_defective_in_amyloplast_sedimentation.;_GRAVITROPISM_DEFECTIVE_2_(GRV2);_FUNCTIONS_IN:_binding,_heat_shock_protein_binding;_INVOLVED_IN:_in_10_processes;_LOCATED_IN:_in_6_components;_EXPRESSED_IN:_30_plant_structures;_EXPRESSED_DURING:_14_growth_stages;_CONTAINS_InterPro_DOMAIN/s:_Molecular_chaperone,_heat_shock_protein,_Hsp40,_DnaJ_(InterPro:IPR015609),_Heat_shock_protein_DnaJ,_N-terminal_(InterPro:IPR001623),_Armadillo-type_fold_(InterPro:IPR016024);_Has_35333_Blast_hits_to_34131_proteins_in_2444_species:_Archae_-_798;_Bacteria_-_22429;_Metazoa_-_974;_Fungi_-_991;_Plants_-_531;_Viruses_-_0;_Other_Eukaryotes_-_9610_(source:_NCBI_BLink)._&amp;_(loc_os10g42439.1_:_3222.0)_no_description_available_&amp;_(gnl|cdd|37000_:_2708.0)_no_description_available_&amp;_(chl4|512546_:_127.0)_no_description_available_&amp;_(reliability:_6834.0)_&amp;__(original_description:_pacid=32363468_transcript=Manes.03G068200.1_locus=Manes.03G068200_ID=Manes.03G068200.1.v6.1_annot-version=v6.1)</t>
  </si>
  <si>
    <t>Manes.06G148500</t>
  </si>
  <si>
    <t>(at4g20850_:_1546.0)_Tripeptidyl_Peptidase_II._Ser_protease__that_assembles_into_a_large_oligomeric_complex_containing_two_proteins_of_153_and_142_kD_that_are_derived_from_a_single_TPP2_gene,_with_the_smaller_version_missing_part_of_the_C-terminal_end._Not_essential,_based_on_the_lack_of_phenotype_of_a_T-DNA_disruption_mutant.;_tripeptidyl_peptidase_ii_(TPP2);_FUNCTIONS_IN:_tripeptidyl-peptidase_activity;_INVOLVED_IN:_proteolysis;_LOCATED_IN:_in_6_components;_EXPRESSED_IN:_25_plant_structures;_EXPRESSED_DURING:_15_growth_stages;_CONTAINS_InterPro_DOMAIN/s:_Peptidase_S8/S53,_subtilisin/kexin/sedolisin_(InterPro:IPR000209),_Peptidase_S8,_subtilisin-related_(InterPro:IPR015500),_Peptidase_S8/S53,_subtilisin,_active_site_(InterPro:IPR022398),_Peptidase_S8A,_tripeptidyl_peptidase_II_(InterPro:IPR022229);_Has_6394_Blast_hits_to_6195_proteins_in_1270_species:_Archae_-_226;_Bacteria_-_4362;_Metazoa_-_666;_Fungi_-_272;_Plants_-_126;_Viruses_-_0;_Other_Eukaryotes_-_742_(source:_NCBI_BLink)._&amp;_(loc_os02g44520.1_:_1451.0)_no_description_available_&amp;_(gnl|cdd|36330_:_1136.0)_no_description_available_&amp;_(chl4|516559_:_608.0)_no_description_available_&amp;_(ipr022229_:_149.4857)_Peptidase_S8A,_tripeptidyl_peptidase_II_&amp;_(gnl|cdd|84501_:_138.0)_no_description_available_&amp;_(reliability:_3092.0)_&amp;__(original_description:_pacid=32347019_transcript=Manes.06G148500.1_locus=Manes.06G148500_ID=Manes.06G148500.1.v6.1_annot-version=v6.1)</t>
  </si>
  <si>
    <t>Manes.06G148600</t>
  </si>
  <si>
    <t>(at4g20850_:_390.0)_Tripeptidyl_Peptidase_II._Ser_protease__that_assembles_into_a_large_oligomeric_complex_containing_two_proteins_of_153_and_142_kD_that_are_derived_from_a_single_TPP2_gene,_with_the_smaller_version_missing_part_of_the_C-terminal_end._Not_essential,_based_on_the_lack_of_phenotype_of_a_T-DNA_disruption_mutant.;_tripeptidyl_peptidase_ii_(TPP2);_FUNCTIONS_IN:_tripeptidyl-peptidase_activity;_INVOLVED_IN:_proteolysis;_LOCATED_IN:_in_6_components;_EXPRESSED_IN:_25_plant_structures;_EXPRESSED_DURING:_15_growth_stages;_CONTAINS_InterPro_DOMAIN/s:_Peptidase_S8/S53,_subtilisin/kexin/sedolisin_(InterPro:IPR000209),_Peptidase_S8,_subtilisin-related_(InterPro:IPR015500),_Peptidase_S8/S53,_subtilisin,_active_site_(InterPro:IPR022398),_Peptidase_S8A,_tripeptidyl_peptidase_II_(InterPro:IPR022229);_Has_6394_Blast_hits_to_6195_proteins_in_1270_species:_Archae_-_226;_Bacteria_-_4362;_Metazoa_-_666;_Fungi_-_272;_Plants_-_126;_Viruses_-_0;_Other_Eukaryotes_-_742_(source:_NCBI_BLink)._&amp;_(loc_os02g44520.1_:_355.0)_no_description_available_&amp;_(gnl|cdd|36330_:_316.0)_no_description_available_&amp;_(chl4|516559_:_227.0)_no_description_available_&amp;_(reliability:_780.0)_&amp;__(original_description:_pacid=32346710_transcript=Manes.06G148600.1_locus=Manes.06G148600_ID=Manes.06G148600.1.v6.1_annot-version=v6.1)</t>
  </si>
  <si>
    <t>Manes.07G094600</t>
  </si>
  <si>
    <t>RNA.regulation_of_transcription.putative_transcription_regulator</t>
  </si>
  <si>
    <t>Manes.13G060300</t>
  </si>
  <si>
    <t>(at3g07660_:_524.0)_Kinase-related_protein_of_unknown_function_(DUF1296);_CONTAINS_InterPro_DOMAIN/s:_Protein_of_unknown_function_DUF1296_(InterPro:IPR009719);_BEST_Arabidopsis_thaliana_protein_match_is:_Kinase-related_protein_of_unknown_function_(DUF1296)_(TAIR:AT3G13990.1);_Has_3086_Blast_hits_to_1914_proteins_in_327_species:_Archae_-_2;_Bacteria_-_372;_Metazoa_-_1089;_Fungi_-_466;_Plants_-_245;_Viruses_-_13;_Other_Eukaryotes_-_899_(source:_NCBI_BLink)._&amp;_(loc_os09g08680.1_:_318.0)_no_description_available_&amp;_(gnl|cdd|70439_:_108.0)_no_description_available_&amp;_(reliability:_1048.0)_&amp;__(original_description:_pacid=32339573_transcript=Manes.13G060300.2_locus=Manes.13G060300_ID=Manes.13G060300.2.v6.1_annot-version=v6.1)</t>
  </si>
  <si>
    <t>(at3g07660_:_424.0)_Kinase-related_protein_of_unknown_function_(DUF1296);_CONTAINS_InterPro_DOMAIN/s:_Protein_of_unknown_function_DUF1296_(InterPro:IPR009719);_BEST_Arabidopsis_thaliana_protein_match_is:_Kinase-related_protein_of_unknown_function_(DUF1296)_(TAIR:AT3G13990.1);_Has_3086_Blast_hits_to_1914_proteins_in_327_species:_Archae_-_2;_Bacteria_-_372;_Metazoa_-_1089;_Fungi_-_466;_Plants_-_245;_Viruses_-_13;_Other_Eukaryotes_-_899_(source:_NCBI_BLink)._&amp;_(loc_os09g08680.1_:_310.0)_no_description_available_&amp;_(reliability:_848.0)_&amp;__(original_description:_pacid=32339574_transcript=Manes.13G060300.3_locus=Manes.13G060300_ID=Manes.13G060300.3.v6.1_annot-version=v6.1)</t>
  </si>
  <si>
    <t>(at3g07660_:_429.0)_Kinase-related_protein_of_unknown_function_(DUF1296);_CONTAINS_InterPro_DOMAIN/s:_Protein_of_unknown_function_DUF1296_(InterPro:IPR009719);_BEST_Arabidopsis_thaliana_protein_match_is:_Kinase-related_protein_of_unknown_function_(DUF1296)_(TAIR:AT3G13990.1);_Has_3086_Blast_hits_to_1914_proteins_in_327_species:_Archae_-_2;_Bacteria_-_372;_Metazoa_-_1089;_Fungi_-_466;_Plants_-_245;_Viruses_-_13;_Other_Eukaryotes_-_899_(source:_NCBI_BLink)._&amp;_(loc_os09g08680.1_:_313.0)_no_description_available_&amp;_(reliability:_858.0)_&amp;__(original_description:_pacid=32339575_transcript=Manes.13G060300.4_locus=Manes.13G060300_ID=Manes.13G060300.4.v6.1_annot-version=v6.1)</t>
  </si>
  <si>
    <t>(at3g07660_:_523.0)_Kinase-related_protein_of_unknown_function_(DUF1296);_CONTAINS_InterPro_DOMAIN/s:_Protein_of_unknown_function_DUF1296_(InterPro:IPR009719);_BEST_Arabidopsis_thaliana_protein_match_is:_Kinase-related_protein_of_unknown_function_(DUF1296)_(TAIR:AT3G13990.1);_Has_3086_Blast_hits_to_1914_proteins_in_327_species:_Archae_-_2;_Bacteria_-_372;_Metazoa_-_1089;_Fungi_-_466;_Plants_-_245;_Viruses_-_13;_Other_Eukaryotes_-_899_(source:_NCBI_BLink)._&amp;_(loc_os09g08680.1_:_318.0)_no_description_available_&amp;_(gnl|cdd|70439_:_108.0)_no_description_available_&amp;_(reliability:_1046.0)_&amp;__(original_description:_pacid=32339572_transcript=Manes.13G060300.1_locus=Manes.13G060300_ID=Manes.13G060300.1.v6.1_annot-version=v6.1)</t>
  </si>
  <si>
    <t>Manes.13G126200</t>
  </si>
  <si>
    <t>Manes.16G052800</t>
  </si>
  <si>
    <t>(at1g79280_:_1261.0)_Encodes_a_237-kDA_protein_with_similarity_to_vertebrate_Tpr,_a_long_coiled-coil_proteins_of_nuclear_pore_inner_basket_filaments.__It_is_localized_to_the_inner_surface_of_the_nuclear_envelope_and_is_a_component_of_the_nuclear_pore-associated_steps_of_sumoylation_and_mRNA_export_in_plants.__Mutations_affect_flowering_time_regulation_and_other_developmental_processes.__Probably_acts_in_the_same_pathway_as_ESD4_in_affecting_flowering_time,_vegetative_and_inflorescence_development.;_nuclear_pore_anchor_(NUA);_CONTAINS_InterPro_DOMAIN/s:_Tetratricopeptide,_MLP1/MLP2-like_(InterPro:IPR012929)._&amp;_(gnl|cdd|39873_:_541.0)_no_description_available_&amp;_(loc_os02g50790.1_:_361.0)_no_description_available_&amp;_(gnl|cdd|71363_:_122.0)_no_description_available_&amp;_(ipr012929_:_85.38198)_Tetratricopeptide,_MLP1/MLP2-like_&amp;_(reliability:_2522.0)_&amp;__(original_description:_pacid=32343285_transcript=Manes.16G052800.1_locus=Manes.16G052800_ID=Manes.16G052800.1.v6.1_annot-version=v6.1)</t>
  </si>
  <si>
    <t>Manes.17G019200</t>
  </si>
  <si>
    <t>29.3.4.3</t>
  </si>
  <si>
    <t>protein.targeting.secretory_pathway.vacuole</t>
  </si>
  <si>
    <t>(at1g32410_:_156.0)_Vacuolar_protein_sorting_55_(VPS55)_family_protein;_CONTAINS_InterPro_DOMAIN/s:_Vacuolar_protein_sorting_55_(InterPro:IPR007262);_BEST_Arabidopsis_thaliana_protein_match_is:_Vacuolar_protein_sorting_55_(VPS55)_family_protein_(TAIR:AT3G11530.2);_Has_430_Blast_hits_to_430_proteins_in_163_species:_Archae_-_0;_Bacteria_-_0;_Metazoa_-_181;_Fungi_-_137;_Plants_-_85;_Viruses_-_0;_Other_Eukaryotes_-_27_(source:_NCBI_BLink)._&amp;_(loc_os02g55980.1_:_149.0)_no_description_available_&amp;_(gnl|cdd|37385_:_120.0)_no_description_available_&amp;_(gnl|cdd|86556_:_107.0)_no_description_available_&amp;_(ipr007262_:_84.66502)_Vacuolar_protein_sorting_55_&amp;_(chl4|512656_:_82.4)_no_description_available_&amp;_(reliability:_312.0)_&amp;__(original_description:_pacid=32365540_transcript=Manes.17G019200.1_locus=Manes.17G019200_ID=Manes.17G019200.1.v6.1_annot-version=v6.1)</t>
  </si>
  <si>
    <t>Manes.08G141200</t>
  </si>
  <si>
    <t>protein.degradation.metalloprotease</t>
  </si>
  <si>
    <t>(at3g04340_:_1523.0)_embryo_defective_2458_(emb2458);_FUNCTIONS_IN:_nucleoside-triphosphatase_activity,_ATPase_activity,_metalloendopeptidase_activity,_nucleotide_binding,_ATP_binding;_INVOLVED_IN:_embryo_development_ending_in_seed_dormancy;_LOCATED_IN:_chloroplast,_chloroplast_envelope;_EXPRESSED_IN:_22_plant_structures;_EXPRESSED_DURING:_13_growth_stages;_CONTAINS_InterPro_DOMAIN/s:_ATPase,_AAA-type,_core_(InterPro:IPR003959),_ATPase,_AAA+_type,_core_(InterPro:IPR003593),_Peptidase_M41_(InterPro:IPR000642);_BEST_Arabidopsis_thaliana_protein_match_is:_FTSH_protease_1_(TAIR:AT1G50250.1);_Has_32899_Blast_hits_to_29484_proteins_in_3073_species:_Archae_-_1598;_Bacteria_-_9893;_Metazoa_-_6215;_Fungi_-_3644;_Plants_-_2880;_Viruses_-_25;_Other_Eukaryotes_-_8644_(source:_NCBI_BLink)._&amp;_(gnl|cdd|35950_:_338.0)_no_description_available_&amp;_(gnl|cdd|30813_:_155.0)_no_description_available_&amp;_(q9bae0|ftsh_medsa_:_151.0)_Cell_division_protease_ftsH_homolog,_chloroplast_precursor_(EC_3.4.24.-)_-_Medicago_sativa_(Alfalfa)_&amp;_(chl4|517510_:_139.0)_no_description_available_&amp;_(loc_os02g43350.1_:_135.0)_no_description_available_&amp;_(reliability:_3046.0)_&amp;__(original_description:_pacid=32331617_transcript=Manes.08G141200.1_locus=Manes.08G141200_ID=Manes.08G141200.1.v6.1_annot-version=v6.1)</t>
  </si>
  <si>
    <t>Manes.09G146200</t>
  </si>
  <si>
    <t>(at1g64790_:_2836.0)_ILITYHIA_(ILA)_is_a_HEAT_repeat_protein_involved_in_plant_immunity._The_gene_is_also_involved_in_systemic_acquired_resistance_induced_by_P._syringae_expressing_avrRps4._Loss-of-function_mutants_of_ILA_caused_pleiotropic_defects_in_the_mutant_plants._The_mutant_plants_are_smaller_in_size_and_the_leaves_are_serrated_and_yellow_to_light_green_in_color.;_ILITYHIA_(ILA);_FUNCTIONS_IN:_binding;_INVOLVED_IN:_systemic_acquired_resistance,_defense_response_to_bacterium;_LOCATED_IN:_cytosol,_nucleus;_EXPRESSED_IN:_23_plant_structures;_EXPRESSED_DURING:_13_growth_stages;_CONTAINS_InterPro_DOMAIN/s:_HEAT_(InterPro:IPR000357),_Armadillo-like_helical_(InterPro:IPR011989),_HEAT,_type_2_(InterPro:IPR021133),_Armadillo-type_fold_(InterPro:IPR016024)._&amp;_(loc_os03g51140.1_:_1695.0)_no_description_available_&amp;_(chl4|510927_:_1262.0)_no_description_available_&amp;_(gnl|cdd|36456_:_615.0)_no_description_available_&amp;_(reliability:_5672.0)_&amp;__(original_description:_pacid=32339728_transcript=Manes.09G146200.2_locus=Manes.09G146200_ID=Manes.09G146200.2.v6.1_annot-version=v6.1)</t>
  </si>
  <si>
    <t>(at1g64790_:_3635.0)_ILITYHIA_(ILA)_is_a_HEAT_repeat_protein_involved_in_plant_immunity._The_gene_is_also_involved_in_systemic_acquired_resistance_induced_by_P._syringae_expressing_avrRps4._Loss-of-function_mutants_of_ILA_caused_pleiotropic_defects_in_the_mutant_plants._The_mutant_plants_are_smaller_in_size_and_the_leaves_are_serrated_and_yellow_to_light_green_in_color.;_ILITYHIA_(ILA);_FUNCTIONS_IN:_binding;_INVOLVED_IN:_systemic_acquired_resistance,_defense_response_to_bacterium;_LOCATED_IN:_cytosol,_nucleus;_EXPRESSED_IN:_23_plant_structures;_EXPRESSED_DURING:_13_growth_stages;_CONTAINS_InterPro_DOMAIN/s:_HEAT_(InterPro:IPR000357),_Armadillo-like_helical_(InterPro:IPR011989),_HEAT,_type_2_(InterPro:IPR021133),_Armadillo-type_fold_(InterPro:IPR016024)._&amp;_(loc_os03g51140.1_:_1708.0)_no_description_available_&amp;_(chl4|510927_:_1288.0)_no_description_available_&amp;_(gnl|cdd|36456_:_616.0)_no_description_available_&amp;_(ipr022716_:_124.51395)_Domain_of_unknown_function_DUF3554_&amp;_(reliability:_7270.0)_&amp;__(original_description:_pacid=32339727_transcript=Manes.09G146200.1_locus=Manes.09G146200_ID=Manes.09G146200.1.v6.1_annot-version=v6.1)</t>
  </si>
  <si>
    <t>Manes.09G156800</t>
  </si>
  <si>
    <t>(at4g32640_:_1167.0)_Sec23/Sec24_protein_transport_family_protein;_FUNCTIONS_IN:_zinc_ion_binding;_INVOLVED_IN:_intracellular_protein_transport,_ER_to_Golgi_vesicle-mediated_transport;_LOCATED_IN:_COPII_vesicle_coat;_EXPRESSED_IN:_23_plant_structures;_EXPRESSED_DURING:_13_growth_stages;_CONTAINS_InterPro_DOMAIN/s:_Sec23/Sec24,_helical_domain_(InterPro:IPR006900),_Sec23/Sec24_beta-sandwich_(InterPro:IPR012990),_Sec23/Sec24,_trunk_domain_(InterPro:IPR006896),_Zinc_finger,_Sec23/Sec24-type_(InterPro:IPR006895),_Gelsolin_domain_(InterPro:IPR007123);_BEST_Arabidopsis_thaliana_protein_match_is:_clone_eighty-four_(TAIR:AT3G44340.1);_Has_66049_Blast_hits_to_38054_proteins_in_1391_species:_Archae_-_34;_Bacteria_-_8764;_Metazoa_-_33131;_Fungi_-_9611;_Plants_-_5387;_Viruses_-_1213;_Other_Eukaryotes_-_7909_(source:_NCBI_BLink)._&amp;_(loc_os11g29200.1_:_1130.0)_no_description_available_&amp;_(gnl|cdd|37195_:_946.0)_no_description_available_&amp;_(chl4|511351_:_593.0)_no_description_available_&amp;_(gnl|cdd|34633_:_494.0)_no_description_available_&amp;_(ipr006896_:_174.7341)_Sec23/Sec24,_trunk_domain_&amp;_(reliability:_2639.7847)_&amp;__(original_description:_pacid=32341638_transcript=Manes.09G156800.1_locus=Manes.09G156800_ID=Manes.09G156800.1.v6.1_annot-version=v6.1)</t>
  </si>
  <si>
    <t>(at4g32640_:_1167.0)_Sec23/Sec24_protein_transport_family_protein;_FUNCTIONS_IN:_zinc_ion_binding;_INVOLVED_IN:_intracellular_protein_transport,_ER_to_Golgi_vesicle-mediated_transport;_LOCATED_IN:_COPII_vesicle_coat;_EXPRESSED_IN:_23_plant_structures;_EXPRESSED_DURING:_13_growth_stages;_CONTAINS_InterPro_DOMAIN/s:_Sec23/Sec24,_helical_domain_(InterPro:IPR006900),_Sec23/Sec24_beta-sandwich_(InterPro:IPR012990),_Sec23/Sec24,_trunk_domain_(InterPro:IPR006896),_Zinc_finger,_Sec23/Sec24-type_(InterPro:IPR006895),_Gelsolin_domain_(InterPro:IPR007123);_BEST_Arabidopsis_thaliana_protein_match_is:_clone_eighty-four_(TAIR:AT3G44340.1);_Has_66049_Blast_hits_to_38054_proteins_in_1391_species:_Archae_-_34;_Bacteria_-_8764;_Metazoa_-_33131;_Fungi_-_9611;_Plants_-_5387;_Viruses_-_1213;_Other_Eukaryotes_-_7909_(source:_NCBI_BLink)._&amp;_(loc_os11g29200.1_:_1130.0)_no_description_available_&amp;_(gnl|cdd|37195_:_946.0)_no_description_available_&amp;_(chl4|511351_:_593.0)_no_description_available_&amp;_(gnl|cdd|34633_:_494.0)_no_description_available_&amp;_(ipr006896_:_174.7341)_Sec23/Sec24,_trunk_domain_&amp;_(reliability:_2639.7847)_&amp;__(original_description:_pacid=32341639_transcript=Manes.09G156800.2_locus=Manes.09G156800_ID=Manes.09G156800.2.v6.1_annot-version=v6.1)</t>
  </si>
  <si>
    <t>Manes.16G010100</t>
  </si>
  <si>
    <t>(at1g61850_:_1795.0)_Encodes_a_non-specific_lipase_that_hydrolyzes_phospholipids_as_well_as_galactolipids,_at_both_sn-1_and_sn-2_positions._Involved_in_basal_jasmonic_acid_biosynthesis_by_releasing_the_precursor_fatty_acid_from_membrane_lipids._Mutant_plants_were_impacted_in_resistance_to_fungus_B._cinerea.;_phospholipases;galactolipases;_CONTAINS_InterPro_DOMAIN/s:_Acyl_transferase/acyl_hydrolase/lysophospholipase_(InterPro:IPR016035),_Leucine-rich_repeat,_typical_subtype_(InterPro:IPR003591),_Armadillo-like_helical_(InterPro:IPR011989),_Armadillo_(InterPro:IPR000225),_Armadillo-type_fold_(InterPro:IPR016024),_Patatin_(InterPro:IPR002641);_BEST_Arabidopsis_thaliana_protein_match_is:_plant_intracellular_ras_group-related_LRR_2_(TAIR:AT3G26500.1)._&amp;_(loc_os07g33670.1_:_934.0)_no_description_available_&amp;_(gnl|cdd|39432_:_842.0)_no_description_available_&amp;_(chl4|509725_:_326.0)_no_description_available_&amp;_(gnl|cdd|85637_:_105.0)_no_description_available_&amp;_(reliability:_3590.0)_&amp;__(original_description:_pacid=32343073_transcript=Manes.16G010100.1_locus=Manes.16G010100_ID=Manes.16G010100.1.v6.1_annot-version=v6.1)</t>
  </si>
  <si>
    <t>Manes.17G018800</t>
  </si>
  <si>
    <t>transport.unspecified_cations</t>
  </si>
  <si>
    <t>Manes.02G059900</t>
  </si>
  <si>
    <t>hormone_metabolism.auxin.signal_transduction</t>
  </si>
  <si>
    <t>(at3g02260_:_6311.0)_Calossin-like_protein_required_for_polar_auxin_transport;_BIG_(BIG);_FUNCTIONS_IN:_ubiquitin-protein_ligase_activity,_binding,_zinc_ion_binding;_INVOLVED_IN:_response_to_auxin_stimulus,_indeterminate_inflorescence_morphogenesis,_photomorphogenesis,_root_development,_auxin_polar_transport;_LOCATED_IN:_membrane;_EXPRESSED_IN:_25_plant_structures;_EXPRESSED_DURING:_15_growth_stages;_CONTAINS_InterPro_DOMAIN/s:_WD40_repeat-like-containing_domain_(InterPro:IPR011046),_Zinc_finger,_N-recognin,__metazoa_(InterPro:IPR013993),_Armadillo-type_fold_(InterPro:IPR016024),_Zinc_finger,_ZZ-type_(InterPro:IPR000433),_Zinc_finger,_N-recognin_(InterPro:IPR003126);_Has_1182_Blast_hits_to_997_proteins_in_123_species:_Archae_-_0;_Bacteria_-_4;_Metazoa_-_768;_Fungi_-_44;_Plants_-_189;_Viruses_-_0;_Other_Eukaryotes_-_177_(source:_NCBI_BLink)._&amp;_(loc_os09g07300.1_:_4395.0)_no_description_available_&amp;_(gnl|cdd|36987_:_162.0)_no_description_available_&amp;_(reliability:_12622.0)_&amp;__(original_description:_pacid=32334191_transcript=Manes.02G059900.1_locus=Manes.02G059900_ID=Manes.02G059900.1.v6.1_annot-version=v6.1)</t>
  </si>
  <si>
    <t>Manes.10G135100</t>
  </si>
  <si>
    <t>(at3g63460_:_1344.0)_transducin_family_protein_/_WD-40_repeat_family_protein;_FUNCTIONS_IN:_molecular_function_unknown;_LOCATED_IN:_CUL4_RING_ubiquitin_ligase_complex;_EXPRESSED_IN:_23_plant_structures;_EXPRESSED_DURING:_14_growth_stages;_CONTAINS_InterPro_DOMAIN/s:_WD40_repeat_2_(InterPro:IPR019782),_WD40_repeat,_conserved_site_(InterPro:IPR019775),_WD40_repeat_(InterPro:IPR001680),_WD40_repeat-like-containing_domain_(InterPro:IPR011046),_WD40-repeat-containing_domain_(InterPro:IPR017986),_WD40/YVTN_repeat-like-containing_domain_(InterPro:IPR015943),_WD40_repeat,_subgroup_(InterPro:IPR019781);_BEST_Arabidopsis_thaliana_protein_match_is:_Transducin/WD40_repeat-like_superfamily_protein_(TAIR:AT1G18830.1)._&amp;_(loc_os07g46370.1_:_1113.0)_no_description_available_&amp;_(gnl|cdd|35528_:_870.0)_no_description_available_&amp;_(chl4|513315_:_560.0)_no_description_available_&amp;_(gnl|cdd|29257_:_110.0)_no_description_available_&amp;_(reliability:_2688.0)_&amp;__(original_description:_pacid=32368099_transcript=Manes.10G135100.1_locus=Manes.10G135100_ID=Manes.10G135100.1.v6.1_annot-version=v6.1)</t>
  </si>
  <si>
    <t>Manes.14G073700</t>
  </si>
  <si>
    <t>(at3g47910_:_1645.0)_Ubiquitin_carboxyl-terminal_hydrolase-related_protein;_FUNCTIONS_IN:_ubiquitin_thiolesterase_activity,_zinc_ion_binding;_INVOLVED_IN:_ubiquitin-dependent_protein_catabolic_process;_LOCATED_IN:_intracellular;_EXPRESSED_IN:_cultured_cell;_CONTAINS_InterPro_DOMAIN/s:_Protein_of_unknown_function_DUF627_(InterPro:IPR006866),_Peptidase_C19,_ubiquitin_carboxyl-terminal_hydrolase_2_(InterPro:IPR001394),_Zinc_finger,_C2H2-type_(InterPro:IPR007087),_Protein_of_unknown_function_DUF629_(InterPro:IPR006865);_BEST_Arabidopsis_thaliana_protein_match_is:_Ubiquitin_carboxyl-terminal_hydrolase-related_protein_(TAIR:AT3G47890.1);_Has_30201_Blast_hits_to_17322_proteins_in_780_species:_Archae_-_12;_Bacteria_-_1396;_Metazoa_-_17338;_Fungi_-_3422;_Plants_-_5037;_Viruses_-_0;_Other_Eukaryotes_-_2996_(source:_NCBI_BLink)._&amp;_(loc_os03g06950.1_:_959.0)_no_description_available_&amp;_(ipr006865_:_349.8106)_Domain_of_unknown_function_DUF629_&amp;_(gnl|cdd|37098_:_305.0)_no_description_available_&amp;_(gnl|cdd|68355_:_167.0)_no_description_available_&amp;_(chl4|513023_:_116.0)_no_description_available_&amp;_(reliability:_3236.0)_&amp;__(original_description:_pacid=32361293_transcript=Manes.14G073700.1_locus=Manes.14G073700_ID=Manes.14G073700.1.v6.1_annot-version=v6.1)</t>
  </si>
  <si>
    <t>Organism</t>
  </si>
  <si>
    <t>module name</t>
  </si>
  <si>
    <t>nb. Genes</t>
  </si>
  <si>
    <t>Correlated 2 other organism module</t>
  </si>
  <si>
    <t xml:space="preserve"> R. irregularis</t>
  </si>
  <si>
    <t>green</t>
  </si>
  <si>
    <t>NO</t>
  </si>
  <si>
    <t>grey</t>
  </si>
  <si>
    <t>yellow</t>
  </si>
  <si>
    <t>pink</t>
  </si>
  <si>
    <t>tan</t>
  </si>
  <si>
    <t>blue</t>
  </si>
  <si>
    <t>grey60</t>
  </si>
  <si>
    <t>salmon</t>
  </si>
  <si>
    <t>lightgreen</t>
  </si>
  <si>
    <t>lightcyan</t>
  </si>
  <si>
    <t>YES</t>
  </si>
  <si>
    <t>midnightblue</t>
  </si>
  <si>
    <t>black</t>
  </si>
  <si>
    <t>royalblue</t>
  </si>
  <si>
    <t>turquoise</t>
  </si>
  <si>
    <t>brown</t>
  </si>
  <si>
    <t>greenyellow</t>
  </si>
  <si>
    <t>cyan</t>
  </si>
  <si>
    <t>magenta</t>
  </si>
  <si>
    <t>red</t>
  </si>
  <si>
    <t>Nucleocytoplasmic transport</t>
  </si>
  <si>
    <t>lightyellow</t>
  </si>
  <si>
    <t>Cassava</t>
  </si>
  <si>
    <t>Information is given about nb of genes inside the module, the most representative GO term per module,  the top genes per modules and number of positive and negative correlations</t>
  </si>
  <si>
    <t xml:space="preserve">The top genes are defined as: 1) the top 10 % genes that are the most correlated (positively or negatively) to the other organism and 2) the genes that possesses an absolute value ( module membership) &gt; 0.8. </t>
  </si>
  <si>
    <r>
      <t>Modules</t>
    </r>
    <r>
      <rPr>
        <b/>
        <i/>
        <sz val="12"/>
        <color rgb="FF000000"/>
        <rFont val="Calibri"/>
        <scheme val="minor"/>
      </rPr>
      <t xml:space="preserve"> R. irregularis</t>
    </r>
  </si>
  <si>
    <t>Modules CASSAVA</t>
  </si>
  <si>
    <r>
      <t xml:space="preserve">Total genes </t>
    </r>
    <r>
      <rPr>
        <b/>
        <i/>
        <sz val="12"/>
        <color rgb="FF000000"/>
        <rFont val="Calibri"/>
        <scheme val="minor"/>
      </rPr>
      <t>R. irregularis</t>
    </r>
  </si>
  <si>
    <t>Total genes Cassava</t>
  </si>
  <si>
    <r>
      <t>Principal GO</t>
    </r>
    <r>
      <rPr>
        <b/>
        <i/>
        <sz val="12"/>
        <color rgb="FF000000"/>
        <rFont val="Calibri"/>
        <scheme val="minor"/>
      </rPr>
      <t xml:space="preserve"> R. irregularis</t>
    </r>
  </si>
  <si>
    <t>Principal GO Cassava</t>
  </si>
  <si>
    <t>Nb. positive correlations</t>
  </si>
  <si>
    <t>Nb. negative correlations</t>
  </si>
  <si>
    <t>TOP GO 2</t>
  </si>
  <si>
    <t>TOP GO 3</t>
  </si>
  <si>
    <t>TOP GO 1</t>
  </si>
  <si>
    <t>Regulation of protein kinase activity</t>
  </si>
  <si>
    <t>Membrane organization</t>
  </si>
  <si>
    <t>Cellular response to  oxygen-containing compound</t>
  </si>
  <si>
    <t>Anion transport</t>
  </si>
  <si>
    <t>Single-organism cabohydrates metabolism</t>
  </si>
  <si>
    <t>Sporulation</t>
  </si>
  <si>
    <t>Nuclear-transcribed mRNA catabolism, desdenylation-dependent decay</t>
  </si>
  <si>
    <t>Regulation of cell proliferation</t>
  </si>
  <si>
    <t>-</t>
  </si>
  <si>
    <t>Ribosomal small subunit biogenesis</t>
  </si>
  <si>
    <t>Protein transport</t>
  </si>
  <si>
    <t>Regulation of cellular component organization</t>
  </si>
  <si>
    <t>Regulation of growth</t>
  </si>
  <si>
    <t>Positive regulation of cellular catabolism</t>
  </si>
  <si>
    <t>Branched-chain aminoacid metabolism</t>
  </si>
  <si>
    <t>Protein localization</t>
  </si>
  <si>
    <t>mRNA splicing, via spliceosome</t>
  </si>
  <si>
    <t>Macromolecular complex subunit organisation</t>
  </si>
  <si>
    <t>Single-organism signalling</t>
  </si>
  <si>
    <t>Cell signalling</t>
  </si>
  <si>
    <t>Biological adhesion</t>
  </si>
  <si>
    <t>Cell adhesion</t>
  </si>
  <si>
    <t>Glutamine family aminoacid metabolism</t>
  </si>
  <si>
    <t>Regulation of multicellular organismal process</t>
  </si>
  <si>
    <t>Response to oxidative stress</t>
  </si>
  <si>
    <t>Aromatic aminoacid family biosynthesis, prephenate pathway</t>
  </si>
  <si>
    <t>Regulation of protein serine/threonine kinase activity</t>
  </si>
  <si>
    <t>ADP metabolism</t>
  </si>
  <si>
    <t>Amonium ion metabolism</t>
  </si>
  <si>
    <t>Microtubule based process</t>
  </si>
  <si>
    <t>Spindle organisation</t>
  </si>
  <si>
    <t>Inorganic cation transmembrane transport</t>
  </si>
  <si>
    <t>Hexose metabolism</t>
  </si>
  <si>
    <t>Regulation of response to external stimulus</t>
  </si>
  <si>
    <t>Cytoplasmic transport</t>
  </si>
  <si>
    <t>Signicant GO terms</t>
  </si>
  <si>
    <t>Lysine biosynthesis</t>
  </si>
  <si>
    <t>Plant-type secondary cell wall biogenesis</t>
  </si>
  <si>
    <t>Cell response to starvation</t>
  </si>
  <si>
    <t>Proteolysis</t>
  </si>
  <si>
    <t>Gene silencing by RNA</t>
  </si>
  <si>
    <t>Cytoskeleton organisation</t>
  </si>
  <si>
    <t>mRNA processing</t>
  </si>
  <si>
    <t>Cellular metabolism</t>
  </si>
  <si>
    <t>Cellular response to chemical stimulus</t>
  </si>
  <si>
    <t>Ion transmembrane transport</t>
  </si>
  <si>
    <t>Tetrapyrole metabolism</t>
  </si>
  <si>
    <t>Regulation of protein modification process</t>
  </si>
  <si>
    <t>Cellular lipid metabolism</t>
  </si>
  <si>
    <t>Cellular biogenica amide metabolism</t>
  </si>
  <si>
    <t>Cellular developmental process</t>
  </si>
  <si>
    <t>Positive regulation of cellular process</t>
  </si>
  <si>
    <t>Cellular biogenica amine metabolism</t>
  </si>
  <si>
    <t>System process</t>
  </si>
  <si>
    <t>Nucleic acid phosphodiester bond hydrolysis</t>
  </si>
  <si>
    <t>Cell motility</t>
  </si>
  <si>
    <t>Monocarboylic acid metabolism</t>
  </si>
  <si>
    <t>carbohydrate catabolism</t>
  </si>
  <si>
    <t>Fatty acid biosynthesis</t>
  </si>
  <si>
    <t>Secretion by cell</t>
  </si>
  <si>
    <t>Cell projection morphogenesis</t>
  </si>
  <si>
    <t>Cellular aminoacid biosynthesis</t>
  </si>
  <si>
    <t>Cellular protein modification process</t>
  </si>
  <si>
    <t>Endomembrane system organisation</t>
  </si>
  <si>
    <t>Vps8p [Rhizophagus irregularis DAOM 197198w]</t>
  </si>
  <si>
    <t>EXX65312.1</t>
  </si>
  <si>
    <t>velvet factor [Rhizoctonia solani AG-3 Rhs1AP]</t>
  </si>
  <si>
    <t>EUC54060.1</t>
  </si>
  <si>
    <t>Kip1p [Rhizophagus irregularis DAOM 197198w]</t>
  </si>
  <si>
    <t>EXX78114.1</t>
  </si>
  <si>
    <t>rap/ran GTPase-activating protein [Mucor ambiguus]</t>
  </si>
  <si>
    <t>GAN10141.1</t>
  </si>
  <si>
    <t>Ingression protein fic1 [Anthurium amnicola]</t>
  </si>
  <si>
    <t>JAT56222.1</t>
  </si>
  <si>
    <t>riboflavin kinase [Lichtheimia corymbifera JMRC:FSU:9682]</t>
  </si>
  <si>
    <t>CDH58590.1</t>
  </si>
  <si>
    <t>Ankyrin repeat-containing protein P1E11.10 [Choanephora cucurbitarum]</t>
  </si>
  <si>
    <t>OBZ86207.1</t>
  </si>
  <si>
    <t>Prp45p [Rhizophagus irregularis DAOM 197198w]</t>
  </si>
  <si>
    <t>EXX52634.1</t>
  </si>
  <si>
    <t>hypothetical protein RirG_026250 [Rhizophagus irregularis DAOM 197198w]</t>
  </si>
  <si>
    <t>EXX77175.1</t>
  </si>
  <si>
    <t>Nhp6ap [Rhizophagus irregularis DAOM 197198w]</t>
  </si>
  <si>
    <t>EXX70105.1</t>
  </si>
  <si>
    <t>Proteasomal ubiquitin receptor ADRM1 [Anthurium amnicola]</t>
  </si>
  <si>
    <t>JAT59610.1</t>
  </si>
  <si>
    <t>Cysteine and glycine-rich protein 2 [Anthurium amnicola]</t>
  </si>
  <si>
    <t>JAT55115.1</t>
  </si>
  <si>
    <t>smad fha domain-containing protein [Lichtheimia corymbifera JMRC:FSU:9682]</t>
  </si>
  <si>
    <t>CDH57943.1</t>
  </si>
  <si>
    <t>Tup1p [Rhizophagus irregularis DAOM 197198w]</t>
  </si>
  <si>
    <t>EXX71133.1</t>
  </si>
  <si>
    <t>CCCH-type zinc finger transcription factor [Phycomyces blakesleeanus NRRL 1555(-)]</t>
  </si>
  <si>
    <t>OAD67824.1</t>
  </si>
  <si>
    <t>ral gtpase-activating protein subunit alpha-2-like [Lichtheimia corymbifera JMRC:FSU:9682]</t>
  </si>
  <si>
    <t>CDH55293.1</t>
  </si>
  <si>
    <t>Cch1p [Rhizophagus irregularis DAOM 197198w]</t>
  </si>
  <si>
    <t>Bph1p [Rhizophagus irregularis DAOM 197198w]</t>
  </si>
  <si>
    <t>trapp complex subunit trs31 [Lichtheimia corymbifera JMRC:FSU:9682]</t>
  </si>
  <si>
    <t>ribosomal 40S subunit protein S27B [Rhizophagus irregularis DAOM 197198w]</t>
  </si>
  <si>
    <t>Nup192p [Rhizophagus irregularis DAOM 197198w]</t>
  </si>
  <si>
    <t>EXX70675.1</t>
  </si>
  <si>
    <t>60S ribosomal protein L12 [Anthurium amnicola]</t>
  </si>
  <si>
    <t>Cleavage stimulation factor subunit 2 [Anthurium amnicola]</t>
  </si>
  <si>
    <t>JAT48062.1</t>
  </si>
  <si>
    <t>Vacuolar amino acid transporter 5 [Choanephora cucurbitarum]</t>
  </si>
  <si>
    <t>OBZ87873.</t>
  </si>
  <si>
    <t>bifunctional DRAP deaminase/tRNA pseudouridine synthase RIB2 [Rhizophagus irregularis DAOM 197198w]</t>
  </si>
  <si>
    <t>Phb1p [Rhizophagus irregularis DAOM 197198w]</t>
  </si>
  <si>
    <t>von Willebrand factor A domain-containing protein 8-like [Mucor ambiguus]</t>
  </si>
  <si>
    <t>ny-ren-24 antigen [Mucor ambiguus]</t>
  </si>
  <si>
    <t>GAN06278.1</t>
  </si>
  <si>
    <t>Tor2p [Rhizophagus irregularis DAOM 197198w]</t>
  </si>
  <si>
    <t>Trafficking protein particle complex subunit BET3 [Anthurium amnicola]</t>
  </si>
  <si>
    <t>JAT45841.1</t>
  </si>
  <si>
    <t>Peptidyl-prolyl cis-trans isomerase NIMA-interacting 4 [Choanephora cucurbitarum]</t>
  </si>
  <si>
    <t>OBZ90764.1</t>
  </si>
  <si>
    <t>chitin synthase CHS3 [Rhizophagus irregularis DAOM 197198w]</t>
  </si>
  <si>
    <t>EXX76317.1</t>
  </si>
  <si>
    <t>Pep1p [Rhizophagus irregularis DAOM 197198w]</t>
  </si>
  <si>
    <t>EXX76323.1</t>
  </si>
  <si>
    <t>uv radiation resistance protein [Lichtheimia corymbifera JMRC:FSU:9682]</t>
  </si>
  <si>
    <t>CDH57105.1</t>
  </si>
  <si>
    <t>hypothetical protein GLOINDRAFT_89438 [Rhizophagus irregularis DAOM 181602]</t>
  </si>
  <si>
    <t>ERZ96543.1</t>
  </si>
  <si>
    <t>bile acid-transporting ATPase YBT1 [Rhizophagus irregularis DAOM 197198w]</t>
  </si>
  <si>
    <t>EXX63325.1</t>
  </si>
  <si>
    <t>Shc1p [Rhizophagus irregularis DAOM 197198w]</t>
  </si>
  <si>
    <t>EXX79809.1</t>
  </si>
  <si>
    <t>phosphatases ii [Lichtheimia corymbifera JMRC:FSU:9682]</t>
  </si>
  <si>
    <t>CDH58064.1</t>
  </si>
  <si>
    <t>Lysine acetyltransferase [Anthurium amnicola]</t>
  </si>
  <si>
    <t>JAT41530.1</t>
  </si>
  <si>
    <t>Gcn1p [Rhizophagus irregularis DAOM 197198w]</t>
  </si>
  <si>
    <t>EXX76132.1</t>
  </si>
  <si>
    <t>Ste20p [Rhizophagus irregularis DAOM 197198w]</t>
  </si>
  <si>
    <t>EXX77558.1</t>
  </si>
  <si>
    <t>Nab2p [Rhizophagus irregularis DAOM 197198w]</t>
  </si>
  <si>
    <t>EXX77567.1</t>
  </si>
  <si>
    <t>Synaptobrevin YKT6 [Anthurium amnicola]</t>
  </si>
  <si>
    <t>JAT58282.1</t>
  </si>
  <si>
    <t>40S ribosomal protein S11-B [Anthurium amnicola]</t>
  </si>
  <si>
    <t>JAT45444.1</t>
  </si>
  <si>
    <t>alpha/beta-hydrolase [Mortierella elongata AG-77]</t>
  </si>
  <si>
    <t>OAQ27192.1</t>
  </si>
  <si>
    <t>abc transporter [Moniliophthora roreri MCA 2997]</t>
  </si>
  <si>
    <t>XP_007850982.1</t>
  </si>
  <si>
    <t>40S ribosomal protein S23 [Anthurium amnicola]</t>
  </si>
  <si>
    <t>JAT45077.1</t>
  </si>
  <si>
    <t>60s ribosomal protein l29 [Malassezia pachydermatis]</t>
  </si>
  <si>
    <t>XP_017992159.1</t>
  </si>
  <si>
    <t>hypothetical protein GLOINDRAFT_315015 [Rhizophagus irregularis DAOM 181602]</t>
  </si>
  <si>
    <t>ERZ94961.1</t>
  </si>
  <si>
    <t>Taf14p [Rhizophagus irregularis DAOM 197198w]</t>
  </si>
  <si>
    <t>EXX76492.1</t>
  </si>
  <si>
    <t>Ste50p [Rhizophagus irregularis DAOM 197198w]</t>
  </si>
  <si>
    <t>EXX74147.1</t>
  </si>
  <si>
    <t>Acyl-coenzyme A thioesterase 12 [Anthurium amnicola]</t>
  </si>
  <si>
    <t>JAT42266.1</t>
  </si>
  <si>
    <t>40S ribosomal protein S25 [Anthurium amnicola]</t>
  </si>
  <si>
    <t>JAT42401.1</t>
  </si>
  <si>
    <t>Mediator of RNA polymerase II transcription subunit 14, partial [Choanephora cucurbitarum]</t>
  </si>
  <si>
    <t>OBZ81917.1</t>
  </si>
  <si>
    <t>Scc2p [Rhizophagus irregularis DAOM 197198w]</t>
  </si>
  <si>
    <t>EXX61258.1</t>
  </si>
  <si>
    <t>Transcription elongation factor 1 [Anthurium amnicola]</t>
  </si>
  <si>
    <t>JAT61675.1</t>
  </si>
  <si>
    <t>Sip3p [Rhizophagus irregularis DAOM 197198w]</t>
  </si>
  <si>
    <t>EXX76701.1</t>
  </si>
  <si>
    <t>hypothetical protein RirG_230280 [Rhizophagus irregularis DAOM 197198w]</t>
  </si>
  <si>
    <t>EXX54893.1</t>
  </si>
  <si>
    <t>hypothetical protein GLOINDRAFT_8641 [Rhizophagus irregularis DAOM 181602]</t>
  </si>
  <si>
    <t>ESA00285.1</t>
  </si>
  <si>
    <t>ethanolamine-phosphate cytidylyltransferase [Rhizophagus irregularis DAOM 197198w]</t>
  </si>
  <si>
    <t>EXX58968.1</t>
  </si>
  <si>
    <t>tubulin-dependent ATPase KIP3 [Rhizophagus irregularis DAOM 197198w]</t>
  </si>
  <si>
    <t>EXX58970.1</t>
  </si>
  <si>
    <t>microtubule associated protein [Lichtheimia corymbifera JMRC:FSU:9682]</t>
  </si>
  <si>
    <t>CDH49190.1</t>
  </si>
  <si>
    <t>60S acidic ribosomal protein P2 [Anthurium amnicola]</t>
  </si>
  <si>
    <t>JAT67093.1</t>
  </si>
  <si>
    <t>hypothetical protein GLOINDRAFT_25041 [Rhizophagus irregularis DAOM 181602]</t>
  </si>
  <si>
    <t>ESA14355.1</t>
  </si>
  <si>
    <t>Phosphatidylinositol 4-phosphate 5-kinase its3 [Anthurium amnicola]</t>
  </si>
  <si>
    <t>JAT40873.1</t>
  </si>
  <si>
    <t>Tether containing UBX domain for GLUT4 [Anthurium amnicola]</t>
  </si>
  <si>
    <t>JAT41007.1</t>
  </si>
  <si>
    <t>hypothetical protein RirG_050450 [Rhizophagus irregularis DAOM 197198w]</t>
  </si>
  <si>
    <t>EXX74506.1</t>
  </si>
  <si>
    <t>hypothetical protein RirG_075410 [Rhizophagus irregularis DAOM 197198w]</t>
  </si>
  <si>
    <t>EXX71772.1</t>
  </si>
  <si>
    <t>hypothetical protein GLOINDRAFT_1850 [Rhizophagus irregularis DAOM 181602]</t>
  </si>
  <si>
    <t>ESA21733.1</t>
  </si>
  <si>
    <t>20s proteasome subunit beta 3 [Lichtheimia corymbifera JMRC:FSU:9682]</t>
  </si>
  <si>
    <t>CDH60663.1</t>
  </si>
  <si>
    <t>Proteasome assembly chaperone 4 [Anthurium amnicola]</t>
  </si>
  <si>
    <t>JAT48668.1</t>
  </si>
  <si>
    <t>hypothetical protein GLOINDRAFT_20375 [Rhizophagus irregularis DAOM 181602]</t>
  </si>
  <si>
    <t>ESA18743.1</t>
  </si>
  <si>
    <t>HIRA-interacting protein 5 [Mortierella elongata AG-77]</t>
  </si>
  <si>
    <t>OAQ36578.1</t>
  </si>
  <si>
    <t>Far10p [Rhizophagus irregularis DAOM 197198w]</t>
  </si>
  <si>
    <t>EXX50542.1</t>
  </si>
  <si>
    <t>Tif4632p [Rhizophagus irregularis DAOM 197198w]</t>
  </si>
  <si>
    <t>EXX55176.1</t>
  </si>
  <si>
    <t>Kel2p [Rhizophagus irregularis DAOM 197198w]</t>
  </si>
  <si>
    <t>EXX68845.1</t>
  </si>
  <si>
    <t>hypothetical protein GLOINDRAFT_11406 [Rhizophagus irregularis DAOM 181602]</t>
  </si>
  <si>
    <t>ERZ97614.1</t>
  </si>
  <si>
    <t>Proteasome subunit beta type-6 [Anthurium amnicola]</t>
  </si>
  <si>
    <t>JAT65574.1</t>
  </si>
  <si>
    <t>Arrestin domain-containing protein C584.15c [Anthurium amnicola]</t>
  </si>
  <si>
    <t>JAT58195.1</t>
  </si>
  <si>
    <t>Atg11p [Rhizophagus irregularis DAOM 197198w]</t>
  </si>
  <si>
    <t>EXX57046.1</t>
  </si>
  <si>
    <t>hypothetical protein RirG_149530 [Rhizophagus irregularis DAOM 197198w]</t>
  </si>
  <si>
    <t>EXX63735.1</t>
  </si>
  <si>
    <t>60S ribosomal protein L28 [Anthurium amnicola]</t>
  </si>
  <si>
    <t>JAT67893.1</t>
  </si>
  <si>
    <t>hypothetical protein GLOINDRAFT_328212 [Rhizophagus irregularis DAOM 181602]</t>
  </si>
  <si>
    <t>ESA01186.1</t>
  </si>
  <si>
    <t>Ira2p [Rhizophagus irregularis DAOM 197198w]</t>
  </si>
  <si>
    <t>EXX73089.1</t>
  </si>
  <si>
    <t>NAD-dependent deacetylase hst4 [Taphrina deformans PYCC 5710]</t>
  </si>
  <si>
    <t>CCG83350.1</t>
  </si>
  <si>
    <t>VPS15 protein kinase [Mortierella verticillata NRRL 6337]</t>
  </si>
  <si>
    <t>KFH68050.1</t>
  </si>
  <si>
    <t>Dolichyl-diphosphooligosaccharide--protein glycosyltransferase subunit [Anthurium amnicola]</t>
  </si>
  <si>
    <t>JAT64825.1</t>
  </si>
  <si>
    <t>peroxisomal membrane protein mpv17 and relatedproteins [Lichtheimia corymbifera JMRC:FSU:9682]</t>
  </si>
  <si>
    <t>CDH55662.1</t>
  </si>
  <si>
    <t>hypothetical protein RirG_088400 [Rhizophagus irregularis DAOM 197198w]</t>
  </si>
  <si>
    <t>EXX70335.1</t>
  </si>
  <si>
    <t>Gcn5p [Rhizophagus irregularis DAOM 197198w]</t>
  </si>
  <si>
    <t>EXX77314.1</t>
  </si>
  <si>
    <t>Spp1p [Rhizophagus irregularis DAOM 197198w]</t>
  </si>
  <si>
    <t>EXX51097.1</t>
  </si>
  <si>
    <t>Cts2p [Rhizophagus irregularis DAOM 197198w]</t>
  </si>
  <si>
    <t>EXX69566.1</t>
  </si>
  <si>
    <t>Protein mgr2 [Anthurium amnicola]</t>
  </si>
  <si>
    <t>JAT41355.1</t>
  </si>
  <si>
    <t>Tim17p [Rhizophagus irregularis DAOM 197198w]</t>
  </si>
  <si>
    <t>EXX78602.1</t>
  </si>
  <si>
    <t>ribosomal 60S subunit protein L36A [Rhizophagus irregularis DAOM 197198w]</t>
  </si>
  <si>
    <t>EXX78590.1</t>
  </si>
  <si>
    <t>CMGC/CDK protein kinase [Mucor circinelloides f. circinelloides 1006PhL]</t>
  </si>
  <si>
    <t>EPB87517.1</t>
  </si>
  <si>
    <t>Transcription factor elt-1 [Anthurium amnicola]</t>
  </si>
  <si>
    <t>JAT47095.1</t>
  </si>
  <si>
    <t>Sps1p [Rhizophagus irregularis DAOM 197198w]</t>
  </si>
  <si>
    <t>EXX77936.1</t>
  </si>
  <si>
    <t>Anucleate primary sterigmata protein A [Anthurium amnicola]</t>
  </si>
  <si>
    <t>JAT50954.1</t>
  </si>
  <si>
    <t>related to KEL1-involved in cell fusion and morphology [Sporisorium reilianum SRZ2]</t>
  </si>
  <si>
    <t>CBQ68157.1</t>
  </si>
  <si>
    <t>Bni1p [Rhizophagus irregularis DAOM 197198w]</t>
  </si>
  <si>
    <t>EXX50353.1</t>
  </si>
  <si>
    <t>hypothetical protein GLOINDRAFT_251038 [Rhizophagus irregularis DAOM 181602]</t>
  </si>
  <si>
    <t>ESA02473.1</t>
  </si>
  <si>
    <t>E3 ubiquitin-protein ligase TOM1-like [Anthurium amnicola]</t>
  </si>
  <si>
    <t>JAT54353.1</t>
  </si>
  <si>
    <t>Tim9p [Rhizophagus irregularis DAOM 197198w]</t>
  </si>
  <si>
    <t>EXX59229.1</t>
  </si>
  <si>
    <t>Drebrin [Anthurium amnicola]</t>
  </si>
  <si>
    <t>JAT59460.1</t>
  </si>
  <si>
    <t>V-type proton ATPase subunit G [Anthurium amnicola]</t>
  </si>
  <si>
    <t>JAT56273.1</t>
  </si>
  <si>
    <t>Cytochrome c oxidase subunit 4, mitochondrial [Anthurium amnicola]</t>
  </si>
  <si>
    <t>JAT56847.1</t>
  </si>
  <si>
    <t>Drebrin-like protein B [Choanephora cucurbitarum]</t>
  </si>
  <si>
    <t>OBZ86895.1</t>
  </si>
  <si>
    <t>hypothetical protein GLOINDRAFT_249471 [Rhizophagus irregularis DAOM 181602]</t>
  </si>
  <si>
    <t>ESA02663.1</t>
  </si>
  <si>
    <t>hypothetical protein GLOINDRAFT_348601 [Rhizophagus irregularis DAOM 181602]</t>
  </si>
  <si>
    <t>ESA09601.1</t>
  </si>
  <si>
    <t>Mvp1p [Rhizophagus irregularis DAOM 197198w]</t>
  </si>
  <si>
    <t>EXX55633.1</t>
  </si>
  <si>
    <t>Actin cytoskeleton-regulatory complex protein SLA1 OS=Ustilago maydis (strain 521 / FGSC 9021) GN=SLA1 PE=3 SV=1 [Rhizoctonia solani AG-1 IB]</t>
  </si>
  <si>
    <t>CEL57607.1</t>
  </si>
  <si>
    <t>hypothetical protein GLOINDRAFT_19606 [Rhizophagus irregularis DAOM 181602]</t>
  </si>
  <si>
    <t>ESA19422.1</t>
  </si>
  <si>
    <t>Serine/threonine-protein kinase ppk25 [Anthurium amnicola]</t>
  </si>
  <si>
    <t>JAT48588.1</t>
  </si>
  <si>
    <t>Sec31p [Rhizophagus irregularis DAOM 197198w]</t>
  </si>
  <si>
    <t>EXX71429.1</t>
  </si>
  <si>
    <t>GTP-binding protein ypt1 [Anthurium amnicola]</t>
  </si>
  <si>
    <t>JAT59790.1</t>
  </si>
  <si>
    <t>dihydrofolate reductase [Lichtheimia corymbifera JMRC:FSU:9682]</t>
  </si>
  <si>
    <t>CDH57010.1</t>
  </si>
  <si>
    <t>Kic1p [Rhizophagus irregularis DAOM 197198w]</t>
  </si>
  <si>
    <t>EXX50435.1</t>
  </si>
  <si>
    <t>hypothetical protein RirG_093590 [Rhizophagus irregularis DAOM 197198w]</t>
  </si>
  <si>
    <t>EXX69737.1</t>
  </si>
  <si>
    <t>PH domain protein [Mucor ambiguus]</t>
  </si>
  <si>
    <t>GAN11143.1</t>
  </si>
  <si>
    <t>EXX72626.1</t>
  </si>
  <si>
    <t>F1F0 ATP synthase subunit delta [Rhizophagus irregularis DAOM 197198w]</t>
  </si>
  <si>
    <t>EXX55065.1</t>
  </si>
  <si>
    <t>Sulfite reductase [NADPH] subunit beta [Anthurium amnicola]</t>
  </si>
  <si>
    <t>JAT53786.1</t>
  </si>
  <si>
    <t>Ca(2+)/Mn(2+)-transporting P-type ATPase PMR1 [Rhizophagus irregularis DAOM 197198w]</t>
  </si>
  <si>
    <t>EXX60369.1</t>
  </si>
  <si>
    <t>Monoterpene epsilon-lactone hydrolase [Anthurium amnicola]</t>
  </si>
  <si>
    <t>JAT61531.1</t>
  </si>
  <si>
    <t>EXX59744.1</t>
  </si>
  <si>
    <t>hypothetical protein GLOINDRAFT_248263 [Rhizophagus irregularis DAOM 181602]</t>
  </si>
  <si>
    <t>ESA02800.1</t>
  </si>
  <si>
    <t>lon-like ATP-dependent protease [Mortierella verticillata NRRL 6337]</t>
  </si>
  <si>
    <t>KFH65853.1</t>
  </si>
  <si>
    <t>Neurogenic locus notch 2 [Anthurium amnicola]</t>
  </si>
  <si>
    <t>JAT42799.1</t>
  </si>
  <si>
    <t>hypothetical protein GLOINDRAFT_339633 [Rhizophagus irregularis DAOM 181602]</t>
  </si>
  <si>
    <t>ERZ98428.1</t>
  </si>
  <si>
    <t>StAR-related lipid transfer protein 5 [Anthurium amnicola]</t>
  </si>
  <si>
    <t>JAT67112.1</t>
  </si>
  <si>
    <t>Endonuclease/Exonuclease/phosphatase [Mucor ambiguus]</t>
  </si>
  <si>
    <t>GAN10883.1</t>
  </si>
  <si>
    <t>Ies2p [Rhizophagus irregularis DAOM 197198w]</t>
  </si>
  <si>
    <t>EXX55233.1</t>
  </si>
  <si>
    <t>SWI5-dependent HO expression protein 3 [Anthurium amnicola]</t>
  </si>
  <si>
    <t>JAT40841.1</t>
  </si>
  <si>
    <t>Similar to Neutrophil cytosol factor 2; acc. no. O77775 [Pyronema omphalodes CBS 100304]</t>
  </si>
  <si>
    <t>CCX31570.1</t>
  </si>
  <si>
    <t>chromatin remodeling complex subunit [Lichtheimia corymbifera JMRC:FSU:9682]</t>
  </si>
  <si>
    <t>CDH50157.1</t>
  </si>
  <si>
    <t>DCN1-like protein 2 [Anthurium amnicola]</t>
  </si>
  <si>
    <t>JAT45680.1</t>
  </si>
  <si>
    <t>EXX51432.1</t>
  </si>
  <si>
    <t>Ctk1p [Rhizophagus irregularis DAOM 197198w]</t>
  </si>
  <si>
    <t>EXX56258.1</t>
  </si>
  <si>
    <t>EXX51062.1</t>
  </si>
  <si>
    <t>acetyl-CoA synthetase-like protein [Saitoella complicata NRRL Y-17804]</t>
  </si>
  <si>
    <t>ODQ55404.1</t>
  </si>
  <si>
    <t>dynein intermediate chain [Rhizophagus irregularis DAOM 197198w]</t>
  </si>
  <si>
    <t>EXX59025.1</t>
  </si>
  <si>
    <t>ornithine-oxo-acid transaminase [Rhizophagus irregularis DAOM 197198w]</t>
  </si>
  <si>
    <t>EXX64156.1</t>
  </si>
  <si>
    <t>Sfb3p [Rhizophagus irregularis DAOM 197198w]</t>
  </si>
  <si>
    <t>EXX66016.1</t>
  </si>
  <si>
    <t>hypothetical protein RirG_097890 [Rhizophagus irregularis DAOM 197198w]</t>
  </si>
  <si>
    <t>EXX69258.1</t>
  </si>
  <si>
    <t>dolichyl-P-Man:Man(7)GlcNAc(2)-PP-dolichol alpha-1,6-mannosyltransferase [Rhizophagus irregularis DAOM 197198w]</t>
  </si>
  <si>
    <t>EXX71099.1</t>
  </si>
  <si>
    <t>60S ribosomal protein L15 [Anthurium amnicola]</t>
  </si>
  <si>
    <t>JAT58715.1</t>
  </si>
  <si>
    <t>peptidylprolyl isomerase FPR1 [Rhizophagus irregularis DAOM 197198w]</t>
  </si>
  <si>
    <t>EXX59189.1</t>
  </si>
  <si>
    <t>ABC transporter [Mortierella elongata AG-77]</t>
  </si>
  <si>
    <t>OAQ28895.1</t>
  </si>
  <si>
    <t>Transforming growth factor beta regulator 1 [Anthurium amnicola]</t>
  </si>
  <si>
    <t>JAT65622.1</t>
  </si>
  <si>
    <t>Galactose oxidase [Anthurium amnicola]</t>
  </si>
  <si>
    <t>JAT53356.1</t>
  </si>
  <si>
    <t>ribosomal 60S subunit protein L32 [Rhizophagus irregularis DAOM 197198w]</t>
  </si>
  <si>
    <t>EXX70958.1</t>
  </si>
  <si>
    <t>Microtubule-associated protein 2 [Anthurium amnicola]</t>
  </si>
  <si>
    <t>JAT46728.1</t>
  </si>
  <si>
    <t>Dilute domain-containing protein C25B8.08 [Anthurium amnicola]</t>
  </si>
  <si>
    <t>JAT50786.1</t>
  </si>
  <si>
    <t>Rts1p [Rhizophagus irregularis DAOM 197198w]</t>
  </si>
  <si>
    <t>EXX71957.1</t>
  </si>
  <si>
    <t>Zinc transporter 5 [Anthurium amnicola]</t>
  </si>
  <si>
    <t>JAT55547.1</t>
  </si>
  <si>
    <t>3-ketoacyl-CoA thiolase B, peroxisomal [Anthurium amnicola]</t>
  </si>
  <si>
    <t>JAT46694.1</t>
  </si>
  <si>
    <t>Homeodomain-like DNA binding domain-containing transcription factor [Phycomyces blakesleeanus NRRL 1555(-)]</t>
  </si>
  <si>
    <t>OAD66064.1</t>
  </si>
  <si>
    <t>hypothetical protein GLOINDRAFT_346033 [Rhizophagus irregularis DAOM 181602]</t>
  </si>
  <si>
    <t>ESA15470.1</t>
  </si>
  <si>
    <t>Calmodulin [Anthurium amnicola]</t>
  </si>
  <si>
    <t>JAT63197.1</t>
  </si>
  <si>
    <t>HCP-like protein [Mortierella elongata AG-77]</t>
  </si>
  <si>
    <t>OAQ27881.1</t>
  </si>
  <si>
    <t>ADP-ribosylation factor 6 [Anthurium amnicola]</t>
  </si>
  <si>
    <t>JAT48643.1</t>
  </si>
  <si>
    <t>hypothetical protein GLOINDRAFT_271822 [Rhizophagus irregularis DAOM 181602]</t>
  </si>
  <si>
    <t>ESA00155.1</t>
  </si>
  <si>
    <t>Putative GTP cyclohydrolase URC1 [Anthurium amnicola]</t>
  </si>
  <si>
    <t>JAT47315.1</t>
  </si>
  <si>
    <t>PITH domain-containing protein 1 [Anthurium amnicola]</t>
  </si>
  <si>
    <t>JAT59783.1</t>
  </si>
  <si>
    <t>septin CDC3 [Rhizophagus irregularis DAOM 197198w]</t>
  </si>
  <si>
    <t>EXX57525.1</t>
  </si>
  <si>
    <t>EXX78178.1</t>
  </si>
  <si>
    <t>MATA-HMG [Rhizophagus irregularis]</t>
  </si>
  <si>
    <t>ANQ33159.1</t>
  </si>
  <si>
    <t>cell wall anchor protein [Lactobacillus plantarum]</t>
  </si>
  <si>
    <t>WP_054605154.1</t>
  </si>
  <si>
    <t>GTP-binding protein RHO3 [Anthurium amnicola]</t>
  </si>
  <si>
    <t>JAT60676.1</t>
  </si>
  <si>
    <t>clathrin, heavy polypeptide, isoform CRA_a [Mortierella elongata AG-77]</t>
  </si>
  <si>
    <t>OAQ24879.1</t>
  </si>
  <si>
    <t>Bet5p [Rhizophagus irregularis DAOM 197198w]</t>
  </si>
  <si>
    <t>EXX56047.1</t>
  </si>
  <si>
    <t>Proteasome subunit alpha type-4 [Anthurium amnicola]</t>
  </si>
  <si>
    <t>JAT65170.1</t>
  </si>
  <si>
    <t>ADP-ribosylation factor-like protein 5A [Mortierella verticillata NRRL 6337]</t>
  </si>
  <si>
    <t>KFH66018.1</t>
  </si>
  <si>
    <t>E3 ubiquitin-protein ligase TRIP12 [Rhizoctonia solani]</t>
  </si>
  <si>
    <t>CUA74256.1</t>
  </si>
  <si>
    <t>Chitin synthase 1 [Anthurium amnicola]</t>
  </si>
  <si>
    <t>JAT61517.1</t>
  </si>
  <si>
    <t>30S ribosomal protein S28e [Pneumocystis murina B123]</t>
  </si>
  <si>
    <t>XP_007872408.1</t>
  </si>
  <si>
    <t>Pex19 protein [Mortierella elongata AG-77]</t>
  </si>
  <si>
    <t>OAQ36656.1</t>
  </si>
  <si>
    <t>Eaf1p [Rhizophagus irregularis DAOM 197198w]</t>
  </si>
  <si>
    <t>EXX60584.1</t>
  </si>
  <si>
    <t>hypothetical protein GLOINDRAFT_341563 [Rhizophagus irregularis DAOM 181602]</t>
  </si>
  <si>
    <t>ERZ94798.1</t>
  </si>
  <si>
    <t>ARM repeat-containing protein [Mortierella elongata AG-77]</t>
  </si>
  <si>
    <t>OAQ29766.1</t>
  </si>
  <si>
    <t>Demethylmenaquinone methyltransferase [Anthurium amnicola]</t>
  </si>
  <si>
    <t>JAT50726.1</t>
  </si>
  <si>
    <t>hypothetical protein GLOINDRAFT_347762 [Rhizophagus irregularis DAOM 181602]</t>
  </si>
  <si>
    <t>ESA11464.1</t>
  </si>
  <si>
    <t>Heat shock protein 12A [Anthurium amnicola]</t>
  </si>
  <si>
    <t>JAT66902.1</t>
  </si>
  <si>
    <t>AGC/PDK1 protein kinase [Mortierella verticillata NRRL 6337]</t>
  </si>
  <si>
    <t>KFH66358.1</t>
  </si>
  <si>
    <t>hypothetical protein RirG_050340 [Rhizophagus irregularis DAOM 197198w]</t>
  </si>
  <si>
    <t>EXX74519.1</t>
  </si>
  <si>
    <t>hypothetical protein RirG_073930 [Rhizophagus irregularis DAOM 197198w]</t>
  </si>
  <si>
    <t>EXX71943.1</t>
  </si>
  <si>
    <t>E3 ubiquitin-protein ligase SSM4 [Rhizophagus irregularis DAOM 197198w]</t>
  </si>
  <si>
    <t>EXX57817.1</t>
  </si>
  <si>
    <t>hypothetical protein GLOINDRAFT_43769 [Rhizophagus irregularis DAOM 181602]</t>
  </si>
  <si>
    <t>ESA14782.1</t>
  </si>
  <si>
    <t>Long-chain-alcohol oxidase FAO4A [Anthurium amnicola]</t>
  </si>
  <si>
    <t>JAT41212.1</t>
  </si>
  <si>
    <t>hypothetical protein RirG_113030 [Rhizophagus irregularis DAOM 197198w]</t>
  </si>
  <si>
    <t>EXX67580.1</t>
  </si>
  <si>
    <t>hypothetical protein GLOINDRAFT_350261 [Rhizophagus irregularis DAOM 181602]</t>
  </si>
  <si>
    <t>ESA04937.1</t>
  </si>
  <si>
    <t>Similar to Nucleoprotein TPR; acc. no. P12270 [Pyronema omphalodes CBS 100304]</t>
  </si>
  <si>
    <t>CCX06122.1</t>
  </si>
  <si>
    <t>short-chain dehydrogenase/reductase [Rhizophagus irregularis DAOM 197198w]</t>
  </si>
  <si>
    <t>EXX71968.1</t>
  </si>
  <si>
    <t>hypothetical protein RirG_019980 [Rhizophagus irregularis DAOM 197198w]</t>
  </si>
  <si>
    <t>EXX77862.1</t>
  </si>
  <si>
    <t>Bck1p [Rhizophagus irregularis DAOM 197198w]</t>
  </si>
  <si>
    <t>EXX61551.1</t>
  </si>
  <si>
    <t>hypothetical protein GLOINDRAFT_264122 [Rhizophagus irregularis DAOM 181602]</t>
  </si>
  <si>
    <t>ESA00999.1</t>
  </si>
  <si>
    <t>1-phosphatidylinositol 4-kinase [Rhizophagus irregularis DAOM 197198w]</t>
  </si>
  <si>
    <t>EXX72901.1</t>
  </si>
  <si>
    <t>hydrolase nit2 [Mucor ambiguus]</t>
  </si>
  <si>
    <t>GAN04099.1</t>
  </si>
  <si>
    <t>hypothetical protein RirG_181370 [Rhizophagus irregularis DAOM 197198w]</t>
  </si>
  <si>
    <t>EXX60278.1</t>
  </si>
  <si>
    <t>hypothetical protein GLOINDRAFT_149950 [Rhizophagus irregularis DAOM 181602]</t>
  </si>
  <si>
    <t>ESA17363.1</t>
  </si>
  <si>
    <t>bifunctional hydroxyacyl-CoA dehydrogenase/enoyl-CoA hydratase FOX2 [Rhizophagus irregularis DAOM 197198w]</t>
  </si>
  <si>
    <t>EXX76763.1</t>
  </si>
  <si>
    <t>Ntf2p [Rhizophagus irregularis DAOM 197198w]</t>
  </si>
  <si>
    <t>EXX59492.1</t>
  </si>
  <si>
    <t>hypothetical protein RirG_113910 [Rhizophagus irregularis DAOM 197198w]</t>
  </si>
  <si>
    <t>EXX67489.1</t>
  </si>
  <si>
    <t>hypothetical protein GLOINDRAFT_347731 [Rhizophagus irregularis DAOM 181602]</t>
  </si>
  <si>
    <t>ESA11561.1</t>
  </si>
  <si>
    <t>siroheme synthase [Lichtheimia corymbifera JMRC:FSU:9682]</t>
  </si>
  <si>
    <t>CDH51445.1</t>
  </si>
  <si>
    <t>hypothetical protein GLOINDRAFT_65248 [Rhizophagus irregularis DAOM 181602]</t>
  </si>
  <si>
    <t>ESA14484.1</t>
  </si>
  <si>
    <t>Cytoplasmic dynein 1 heavy chain 1 [Choanephora cucurbitarum]</t>
  </si>
  <si>
    <t>OBZ88812.1</t>
  </si>
  <si>
    <t>hypothetical protein GLOINDRAFT_338979 [Rhizophagus irregularis DAOM 181602]</t>
  </si>
  <si>
    <t>ERZ99656.1</t>
  </si>
  <si>
    <t>Rom2p [Rhizophagus irregularis DAOM 197198w]</t>
  </si>
  <si>
    <t>EXX74969.1</t>
  </si>
  <si>
    <t>sterol 14-demethylase [Rhizophagus irregularis DAOM 197198w]</t>
  </si>
  <si>
    <t>EXX62071.1</t>
  </si>
  <si>
    <t>actin depolymerizing factor [Lichtheimia corymbifera JMRC:FSU:9682]</t>
  </si>
  <si>
    <t>CDH50253.1</t>
  </si>
  <si>
    <t>Lsb3p [Rhizophagus irregularis DAOM 197198w]</t>
  </si>
  <si>
    <t>EXX76679.1</t>
  </si>
  <si>
    <t>1-phosphatidylinositol-3-phosphate 5-kinase [Rhizophagus irregularis DAOM 197198w]</t>
  </si>
  <si>
    <t>EXX76681.1</t>
  </si>
  <si>
    <t>Vacuolar protein sorting-associated protein 29 [Anthurium amnicola]</t>
  </si>
  <si>
    <t>JAT64980.1</t>
  </si>
  <si>
    <t>hypothetical protein RirG_095570 [Rhizophagus irregularis DAOM 197198w]</t>
  </si>
  <si>
    <t>EXX69496.1</t>
  </si>
  <si>
    <t>hypothetical protein RirG_184350 [Rhizophagus irregularis DAOM 197198w]</t>
  </si>
  <si>
    <t>EXX59949.1</t>
  </si>
  <si>
    <t>Irr1p [Rhizophagus irregularis DAOM 197198w]</t>
  </si>
  <si>
    <t>EXX60466.1</t>
  </si>
  <si>
    <t>hypothetical protein RirG_083720 [Rhizophagus irregularis DAOM 197198w]</t>
  </si>
  <si>
    <t>EXX70852.1</t>
  </si>
  <si>
    <t>40S ribosomal protein S7 [Anthurium amnicola]</t>
  </si>
  <si>
    <t>JAT67563.1</t>
  </si>
  <si>
    <t>Ino4p [Rhizophagus irregularis DAOM 197198w]</t>
  </si>
  <si>
    <t>EXX57321.1</t>
  </si>
  <si>
    <t>hypothetical protein RirG_193140 [Rhizophagus irregularis DAOM 197198w]</t>
  </si>
  <si>
    <t>EXX58947.1</t>
  </si>
  <si>
    <t>ABC transporter G family member 11 [Anthurium amnicola]</t>
  </si>
  <si>
    <t>JAT42916.1</t>
  </si>
  <si>
    <t>hypothetical protein GLOINDRAFT_272533 [Rhizophagus irregularis DAOM 181602]</t>
  </si>
  <si>
    <t>ESA00082.1</t>
  </si>
  <si>
    <t>Srp102p [Rhizophagus irregularis DAOM 197198w]</t>
  </si>
  <si>
    <t>EXX56819.1</t>
  </si>
  <si>
    <t>hypothetical protein RirG_083460 [Rhizophagus irregularis DAOM 197198w]</t>
  </si>
  <si>
    <t>EXX70898.1</t>
  </si>
  <si>
    <t>40S ribosomal protein S17-B [Anthurium amnicola]</t>
  </si>
  <si>
    <t>JAT50820.1</t>
  </si>
  <si>
    <t>Rcm1p [Rhizophagus irregularis DAOM 197198w]</t>
  </si>
  <si>
    <t>EXX64399.1</t>
  </si>
  <si>
    <t>hypothetical protein GLOINDRAFT_336872 [Rhizophagus irregularis DAOM 181602]</t>
  </si>
  <si>
    <t>ESA03201.1</t>
  </si>
  <si>
    <t>EXX79292.1</t>
  </si>
  <si>
    <t>Myosin-2 [Anthurium amnicola]</t>
  </si>
  <si>
    <t>JAT47049.1</t>
  </si>
  <si>
    <t>myosin 1 [Rhizophagus irregularis DAOM 197198w]</t>
  </si>
  <si>
    <t>EXX73825.1</t>
  </si>
  <si>
    <t>apses-type HTH transcription regulator [Phycomyces blakesleeanus NRRL 1555(-)]</t>
  </si>
  <si>
    <t>OAD69883.1</t>
  </si>
  <si>
    <t>1-phosphatidylinositol 4-kinase STT4 [Rhizophagus irregularis DAOM 197198w]</t>
  </si>
  <si>
    <t>EXX62229.1</t>
  </si>
  <si>
    <t>phosphatase activator [Fomitiporia mediterranea MF3/22]</t>
  </si>
  <si>
    <t>XP_007269055.1</t>
  </si>
  <si>
    <t>Serine/threonine-protein phosphatase BSU1 [Anthurium amnicola]</t>
  </si>
  <si>
    <t>JAT43253.1</t>
  </si>
  <si>
    <t>Nip100p [Rhizophagus irregularis DAOM 197198w]</t>
  </si>
  <si>
    <t>EXX79593.1</t>
  </si>
  <si>
    <t>EXX62400.1</t>
  </si>
  <si>
    <t>hypothetical protein RirG_225380 [Rhizophagus irregularis DAOM 197198w]</t>
  </si>
  <si>
    <t>EXX55437.1</t>
  </si>
  <si>
    <t>60S ribosomal protein L34-B [Anthurium amnicola]</t>
  </si>
  <si>
    <t>JAT45781.1</t>
  </si>
  <si>
    <t>protein-tyrosine phosphatase LyPTP [Danio rerio]</t>
  </si>
  <si>
    <t>CAZ68049.1</t>
  </si>
  <si>
    <t>Akr1p [Rhizophagus irregularis DAOM 197198w]</t>
  </si>
  <si>
    <t>EXX61963.1</t>
  </si>
  <si>
    <t>Cmr3p [Rhizophagus irregularis DAOM 197198w]</t>
  </si>
  <si>
    <t>EXX52115.1</t>
  </si>
  <si>
    <t>Hydroxymethylglutaryl-CoA synthase, mitochondrial [Anthurium amnicola]</t>
  </si>
  <si>
    <t>JAT63377.1</t>
  </si>
  <si>
    <t>Coiled-coil domain-containing protein 6 [Anthurium amnicola]</t>
  </si>
  <si>
    <t>JAT64347.1</t>
  </si>
  <si>
    <t>ribosomal 40S subunit protein S1A [Rhizophagus irregularis DAOM 197198w]</t>
  </si>
  <si>
    <t>EXX58553.1</t>
  </si>
  <si>
    <t>Arc19p [Rhizophagus irregularis DAOM 197198w]</t>
  </si>
  <si>
    <t>EXX63361.1</t>
  </si>
  <si>
    <t>S-adenosyl-L-methionine-dependent methyltransferase [Mortierella elongata AG-77]</t>
  </si>
  <si>
    <t>OAQ30055.1</t>
  </si>
  <si>
    <t>proteasome core particle subunit beta 4 [Rhizophagus irregularis DAOM 197198w]</t>
  </si>
  <si>
    <t>EXX57764.1</t>
  </si>
  <si>
    <t>Phospholipase A1-II 1 [Anthurium amnicola]</t>
  </si>
  <si>
    <t>JAT64188.1</t>
  </si>
  <si>
    <t>hypothetical protein GLOINDRAFT_243367 [Rhizophagus irregularis DAOM 181602]</t>
  </si>
  <si>
    <t>ESA03240.1</t>
  </si>
  <si>
    <t>hypothetical protein GLOINDRAFT_16739 [Rhizophagus irregularis DAOM 181602]</t>
  </si>
  <si>
    <t>ESA22136.1</t>
  </si>
  <si>
    <t>Kinesin-like protein KIF21A [Anthurium amnicola]</t>
  </si>
  <si>
    <t>JAT54270.1</t>
  </si>
  <si>
    <t>hypothetical protein RirG_228510 [Rhizophagus irregularis DAOM 197198w]</t>
  </si>
  <si>
    <t>EXX55089.1</t>
  </si>
  <si>
    <t>Dit2p [Rhizophagus irregularis DAOM 197198w]</t>
  </si>
  <si>
    <t>EXX68026.1</t>
  </si>
  <si>
    <t>hypothetical protein RirG_253790 [Rhizophagus irregularis DAOM 197198w]</t>
  </si>
  <si>
    <t>EXX52330.1</t>
  </si>
  <si>
    <t>hypothetical protein MANES_04G090100 [Manihot esculenta]</t>
  </si>
  <si>
    <t>OAY52516.1</t>
  </si>
  <si>
    <t>Extended synaptotagmin-2-B [Cajanus cajan]</t>
  </si>
  <si>
    <t>KYP68324.1</t>
  </si>
  <si>
    <t>hypothetical protein MANES_04G141400 [Manihot esculenta]</t>
  </si>
  <si>
    <t>OAY53170.1</t>
  </si>
  <si>
    <t>Acetyl-CoA synthetase isoform 1 [Theobroma cacao]</t>
  </si>
  <si>
    <t>EOY03030.1</t>
  </si>
  <si>
    <t>myosin vIII, putative [Ricinus communis]</t>
  </si>
  <si>
    <t>EEF38607.1</t>
  </si>
  <si>
    <t>hypothetical protein MANES_04G146400 [Manihot esculenta]</t>
  </si>
  <si>
    <t>OAY53229.1</t>
  </si>
  <si>
    <t>D111/G-patch domain-containing protein [Theobroma cacao]</t>
  </si>
  <si>
    <t>EOX99020.1</t>
  </si>
  <si>
    <t>hypothetical protein MANES_08G010900 [Manihot esculenta]</t>
  </si>
  <si>
    <t>OAY42723.1</t>
  </si>
  <si>
    <t>tRNA (guanine-N(7)-)-methyltransferase [Morus notabilis]</t>
  </si>
  <si>
    <t>XP_010112154.1</t>
  </si>
  <si>
    <t>ATP-dependent zinc metalloprotease FtsH [Morus notabilis]</t>
  </si>
  <si>
    <t>XP_010102198.1</t>
  </si>
  <si>
    <t>NudC domain-containing protein 2 [Glycine soja]</t>
  </si>
  <si>
    <t>KHN06233.1</t>
  </si>
  <si>
    <t>RGPR-related, putative isoform 1 [Theobroma cacao]</t>
  </si>
  <si>
    <t>EOY24331.1</t>
  </si>
  <si>
    <t>Plastid hexose transporter isoform 1 [Theobroma cacao]</t>
  </si>
  <si>
    <t>EOY04152.1</t>
  </si>
  <si>
    <t>Auxin transport protein (BIG) isoform 2 [Theobroma cacao]</t>
  </si>
  <si>
    <t>EOY03819.1</t>
  </si>
  <si>
    <t>cysteine desulfurase family protein [Populus trichocarpa]</t>
  </si>
  <si>
    <t>XP_002314018.1</t>
  </si>
  <si>
    <t>carbohydrate-binding-like fold protein [Manihot esculenta]</t>
  </si>
  <si>
    <t>AIU49961.1</t>
  </si>
  <si>
    <t>Chalcone-flavanone isomerase family protein, putative isoform 1 [Theobroma cacao]</t>
  </si>
  <si>
    <t>EOX94747.1</t>
  </si>
  <si>
    <t>Transketolase [Theobroma cacao]</t>
  </si>
  <si>
    <t>EOX96247.1</t>
  </si>
  <si>
    <t>E3 ubiquitin-protein ligase RGLG1 [Cajanus cajan]</t>
  </si>
  <si>
    <t>KYP57926.1</t>
  </si>
  <si>
    <t>Iron-sulfur assembly protein IscA, chloroplastic [Glycine soja]</t>
  </si>
  <si>
    <t>KHN38232.1</t>
  </si>
  <si>
    <t>BSD domain-containing family protein [Populus trichocarpa]</t>
  </si>
  <si>
    <t>XP_002303036.1</t>
  </si>
  <si>
    <t>cyclophilin [Camellia japonica]</t>
  </si>
  <si>
    <t>AHI54562.1</t>
  </si>
  <si>
    <t>transducin family protein [Populus trichocarpa]</t>
  </si>
  <si>
    <t>XP_006380719.1</t>
  </si>
  <si>
    <t>Cell wall protein AWA1 isoform 1 [Theobroma cacao]</t>
  </si>
  <si>
    <t>EOX93560.1</t>
  </si>
  <si>
    <t>aconitate hydratase family protein [Populus trichocarpa]</t>
  </si>
  <si>
    <t>XP_006376779.1</t>
  </si>
  <si>
    <t>ILITYHIA isoform 1 [Theobroma cacao]</t>
  </si>
  <si>
    <t>EOY10810.1</t>
  </si>
  <si>
    <t>farnesyl pyrophosphate synthase 1 [Manihot esculenta]</t>
  </si>
  <si>
    <t>AMN82833.1</t>
  </si>
  <si>
    <t>2,3-bisphosphoglycerate-independent phosphoglycerate mutase [Morus notabilis]</t>
  </si>
  <si>
    <t>XP_010113038.1</t>
  </si>
  <si>
    <t>SPX (SYG1/Pho81/XPR1) domain-containing protein / zinc finger (C3HC4-type RING finger) protein-related [Theobroma cacao]</t>
  </si>
  <si>
    <t>EOY09669.1</t>
  </si>
  <si>
    <t>UNC93-like protein 3 [Ananas comosus]</t>
  </si>
  <si>
    <t>OAY84719.1</t>
  </si>
  <si>
    <t>Villin 2 family protein [Populus trichocarpa]</t>
  </si>
  <si>
    <t>XP_002322720.1</t>
  </si>
  <si>
    <t>Chaperone DnaJ [Gossypium arboreum]</t>
  </si>
  <si>
    <t>KHG22598.1</t>
  </si>
  <si>
    <t>type II peroxiredoxin E [Vitis vinifera]</t>
  </si>
  <si>
    <t>NP_001268192.1</t>
  </si>
  <si>
    <t>transport Sec24 family protein [Populus trichocarpa]</t>
  </si>
  <si>
    <t>XP_006382754.1</t>
  </si>
  <si>
    <t>Glutamyl/glutaminyl-tRNA synthetase, class Ic [Theobroma cacao]</t>
  </si>
  <si>
    <t>EOY11802.1</t>
  </si>
  <si>
    <t>lactosylceramide 4-alpha-galactosyltransferase-like protein [Medicago truncatula]</t>
  </si>
  <si>
    <t>XP_003593549.1</t>
  </si>
  <si>
    <t>Ubiquitin carboxyl-terminal hydrolase 19 [Morus notabilis]</t>
  </si>
  <si>
    <t>XP_010098405.1</t>
  </si>
  <si>
    <t>Staurosporin and temperature sensitive 3-like A isoform 1 [Theobroma cacao]</t>
  </si>
  <si>
    <t>EOY30681.1</t>
  </si>
  <si>
    <t>sucrose synthase [Manihot esculenta]</t>
  </si>
  <si>
    <t>AIJ28961.1</t>
  </si>
  <si>
    <t>Phospholipases,galactolipases isoform 1 [Theobroma cacao]</t>
  </si>
  <si>
    <t>EOY28648.1</t>
  </si>
  <si>
    <t>Nucleoprotein TPR, putative isoform 1 [Theobroma cacao]</t>
  </si>
  <si>
    <t>EOY14280.1</t>
  </si>
  <si>
    <t>armadillo/beta-catenin repeat family protein [Populus trichocarpa]</t>
  </si>
  <si>
    <t>XP_002305650.1</t>
  </si>
  <si>
    <t>acetyl-CoA C-acetyltransferase [Hevea brasiliensis]</t>
  </si>
  <si>
    <t>BAF98276.1</t>
  </si>
  <si>
    <t>PREDICTED: exocyst complex component EXO84B-like [Jatropha curcas]</t>
  </si>
  <si>
    <t>XP_012085851.1</t>
  </si>
  <si>
    <t>kish-A-like protein [Medicago truncatula]</t>
  </si>
  <si>
    <t>XP_003601807.1</t>
  </si>
  <si>
    <t>Ubiquitin family protein [Theobroma cacao]</t>
  </si>
  <si>
    <t>EOY22570.1</t>
  </si>
  <si>
    <t>Tripeptidyl-peptidase 2 [Morus notabilis]</t>
  </si>
  <si>
    <t>XP_010108347.1</t>
  </si>
  <si>
    <t>MEI2-like 4, putative isoform 1 [Theobroma cacao]</t>
  </si>
  <si>
    <t>EOY22642.1</t>
  </si>
  <si>
    <t>ubiquitin-associated protein (DUF1068) [Arabidopsis thaliana]</t>
  </si>
  <si>
    <t>NP_567864.1</t>
  </si>
  <si>
    <t>tripeptidyl peptidase II, putative [Ricinus communis]</t>
  </si>
  <si>
    <t>EEF49096.1</t>
  </si>
  <si>
    <t>adenylate kinase [Medicago truncatula]</t>
  </si>
  <si>
    <t>XP_003608862.1</t>
  </si>
  <si>
    <t>Dicarboxylate transporter 1 isoform 1 [Theobroma cacao]</t>
  </si>
  <si>
    <t>EOY32664.1</t>
  </si>
  <si>
    <t>zinc finger family protein [Populus trichocarpa]</t>
  </si>
  <si>
    <t>XP_002324572.1</t>
  </si>
  <si>
    <t>fructose-bisphosphate aldolase 4 [Camellia oleifera]</t>
  </si>
  <si>
    <t>AGB05601.1</t>
  </si>
  <si>
    <t>Plastidic pyruvate kinase beta subunit 1 isoform 1 [Theobroma cacao]</t>
  </si>
  <si>
    <t>EOY23393.1</t>
  </si>
  <si>
    <t>Mediator of RNA polymerase II transcription subunit 8 [Theobroma cacao]</t>
  </si>
  <si>
    <t>EOY16808.1</t>
  </si>
  <si>
    <t>Glucose-6-phosphate isomerase [Glycine soja]</t>
  </si>
  <si>
    <t>KHN08244.1</t>
  </si>
  <si>
    <t>hypothetical protein MANES_18G031200 [Manihot esculenta]</t>
  </si>
  <si>
    <t>OAY22853.1</t>
  </si>
  <si>
    <t>transmembrane protein 50A [Jatropha curcas]</t>
  </si>
  <si>
    <t>NP_001295740.1</t>
  </si>
  <si>
    <t>pyruvate phosphotransferase family protein [Populus trichocarpa]</t>
  </si>
  <si>
    <t>XP_002315744.1</t>
  </si>
  <si>
    <t>Alpha/beta-Hydrolases superfamily protein isoform 1 [Theobroma cacao]</t>
  </si>
  <si>
    <t>EOY05522.1</t>
  </si>
  <si>
    <t>D6 protein kinase like 2 isoform 1 [Theobroma cacao]</t>
  </si>
  <si>
    <t>EOY02515.1</t>
  </si>
  <si>
    <t>phosphatidylinositol 4-kinase, putative [Ricinus communis]</t>
  </si>
  <si>
    <t>EEF43293.1</t>
  </si>
  <si>
    <t>Peptide-N4-(N-acetyl-beta-glucosaminyl)asparagine amidase A protein, putative [Theobroma cacao]</t>
  </si>
  <si>
    <t>EOY13263.1</t>
  </si>
  <si>
    <t>Proton pump interactor 1 isoform 1 [Theobroma cacao]</t>
  </si>
  <si>
    <t>EOY13016.1</t>
  </si>
  <si>
    <t>Alpha/beta hydrolase fold-1 [Cynara cardunculus var. scolymus]</t>
  </si>
  <si>
    <t>KVI05849.1</t>
  </si>
  <si>
    <t>KOW domain-containing transcription factor family protein [Populus trichocarpa]</t>
  </si>
  <si>
    <t>XP_002311988.1</t>
  </si>
  <si>
    <t>mevalonate diphosphate decarboxylase [Hevea brasiliensis]</t>
  </si>
  <si>
    <t>AFJ74330.1</t>
  </si>
  <si>
    <t>type-1 restriction enzyme mjaxp r protein (DUF668) [Arabidopsis thaliana]</t>
  </si>
  <si>
    <t>NP_196075.1</t>
  </si>
  <si>
    <t>Pyruvate kinase isozyme A [Morus notabilis]</t>
  </si>
  <si>
    <t>XP_010095745.1</t>
  </si>
  <si>
    <t>ATP-binding cassette transporter, putative [Ricinus communis]</t>
  </si>
  <si>
    <t>EEF36531.1</t>
  </si>
  <si>
    <t>F-box/WD repeat-containing protein 4 [Theobroma cacao]</t>
  </si>
  <si>
    <t>EOX96695.1</t>
  </si>
  <si>
    <t>Mitochondria isoform 1 [Theobroma cacao]</t>
  </si>
  <si>
    <t>EOY33632.1</t>
  </si>
  <si>
    <t>Uridine 5'-monophosphate synthase family protein [Populus trichocarpa]</t>
  </si>
  <si>
    <t>XP_002297746.1</t>
  </si>
  <si>
    <t>epsin N-terminal homology domain-containing family protein [Populus trichocarpa]</t>
  </si>
  <si>
    <t>XP_002302884.1</t>
  </si>
  <si>
    <t>phosphate transporter [Manihot esculenta]</t>
  </si>
  <si>
    <t>AIY24423.1</t>
  </si>
  <si>
    <t>Mitochondrial transcription termination factor family protein [Arabidopsis thaliana]</t>
  </si>
  <si>
    <t>NP_568185.1</t>
  </si>
  <si>
    <t>Aluminum-activated malate transporter 13 [Glycine soja]</t>
  </si>
  <si>
    <t>KHN03788.1</t>
  </si>
  <si>
    <t>Yippee-like family protein [Populus trichocarpa]</t>
  </si>
  <si>
    <t>XP_002318443.1</t>
  </si>
  <si>
    <t>R2R3 MYB flavonoid repressor protein [Populus tremula x Populus tremuloides]</t>
  </si>
  <si>
    <t>AJI76863.1</t>
  </si>
  <si>
    <t>guanine nucleotide exchange family protein [Populus trichocarpa]</t>
  </si>
  <si>
    <t>XP_002320064.1</t>
  </si>
  <si>
    <t>beta-hydroxyacyl-acyl carrier protein dehydratase [Hevea brasiliensis]</t>
  </si>
  <si>
    <t>ADJ17723.1</t>
  </si>
  <si>
    <t>UDP-glucose pyrophosphorylase [Populus tremula x Populus tremuloides]</t>
  </si>
  <si>
    <t>ABB88893.1</t>
  </si>
  <si>
    <t>Kae1-associated kinase Bud32 [Cynara cardunculus var. scolymus]</t>
  </si>
  <si>
    <t>KVI03915.1</t>
  </si>
  <si>
    <t>NADH-ubiquinone oxidoreductase 24 kDa subunit family protein [Populus trichocarpa]</t>
  </si>
  <si>
    <t>XP_002300805.1</t>
  </si>
  <si>
    <t>Protein transport protein SFT2 [Morus notabilis]</t>
  </si>
  <si>
    <t>XP_010103962.1</t>
  </si>
  <si>
    <t>plastid enolase [Helianthus annuus]</t>
  </si>
  <si>
    <t>ABO36543.1</t>
  </si>
  <si>
    <t>Plastid hexose transporter isoform 2 [Theobroma cacao]</t>
  </si>
  <si>
    <t>EOY04153.1</t>
  </si>
  <si>
    <t>Transmembrane 9 superfamily member 4 [Morus notabilis]</t>
  </si>
  <si>
    <t>XP_010088424.1</t>
  </si>
  <si>
    <t>hypothetical protein MANES_14G015500 [Manihot esculenta]</t>
  </si>
  <si>
    <t>OAY30235.1</t>
  </si>
  <si>
    <t>Histone deacetylase 6 [Morus notabilis]</t>
  </si>
  <si>
    <t>XP_010102492.1</t>
  </si>
  <si>
    <t>Ubiquitin carboxyl-terminal hydrolase-related protein isoform 1 [Theobroma cacao]</t>
  </si>
  <si>
    <t>EOY21683.1</t>
  </si>
  <si>
    <t>temperature-induced lipocalin' [Populus balsamifera]</t>
  </si>
  <si>
    <t>ABB02389.1</t>
  </si>
  <si>
    <t>kxDL motif protein [Arabidopsis thaliana]</t>
  </si>
  <si>
    <t>NP_189557.2</t>
  </si>
  <si>
    <t>Dihydrolipoyllysine-residue acetyltransferase component of pyruvate dehydrogenase complex [Morus notabilis]</t>
  </si>
  <si>
    <t>XP_010104233.1</t>
  </si>
  <si>
    <t>glyceraldehyde 3-phosphate dehydrogenase 1 family protein [Populus trichocarpa]</t>
  </si>
  <si>
    <t>XP_002312235.1</t>
  </si>
  <si>
    <t>synaptobrevin-like protein [Medicago truncatula]</t>
  </si>
  <si>
    <t>XP_013463257.1</t>
  </si>
  <si>
    <t>DNAJ heat shock N-terminal domain-containing protein isoform 1 [Theobroma cacao]</t>
  </si>
  <si>
    <t>EOY30891.1</t>
  </si>
  <si>
    <t>glucose-6-phosphate/phosphate-translocator precursor family protein [Populus trichocarpa]</t>
  </si>
  <si>
    <t>XP_006370658.1</t>
  </si>
  <si>
    <t>putative prefoldin subunit 3 [Morus notabilis]</t>
  </si>
  <si>
    <t>XP_010106708.1</t>
  </si>
  <si>
    <t>Lipoamide dehydrogenase 1 isoform 1 [Theobroma cacao]</t>
  </si>
  <si>
    <t>EOY06678.1</t>
  </si>
  <si>
    <t>AIJ28962.1</t>
  </si>
  <si>
    <t>XP_002311649.2</t>
  </si>
  <si>
    <t>MutT/nudix family protein [Populus trichocarpa]</t>
  </si>
  <si>
    <t>XP_002317435.2</t>
  </si>
  <si>
    <t>small GTP Rab11 [Mangifera indica]</t>
  </si>
  <si>
    <t>AHF81485.1</t>
  </si>
  <si>
    <t>vacuolar protein sorting 55 [Populus trichocarpa]</t>
  </si>
  <si>
    <t>XP_006385608.1</t>
  </si>
  <si>
    <t>Trimethylguanosine synthase [Gossypium arboreum]</t>
  </si>
  <si>
    <t>KHG06071.1</t>
  </si>
  <si>
    <t>Peptidase M20/M25/M40 family protein isoform 1 [Theobroma cacao]</t>
  </si>
  <si>
    <t>EOY24014.1</t>
  </si>
  <si>
    <t>P-type ATPase transporter [Theobroma cacao]</t>
  </si>
  <si>
    <t>EOY09776.1</t>
  </si>
  <si>
    <t>UDP-glucose:glycoprotein glucosyltransferase isoform 1 [Theobroma cacao]</t>
  </si>
  <si>
    <t>EOX98078.1</t>
  </si>
  <si>
    <t>Protein transport Sec31A [Gossypium arboreum]</t>
  </si>
  <si>
    <t>KHG28671.1</t>
  </si>
  <si>
    <t>2-oxoglutarate dehydrogenase E1 component family protein [Populus trichocarpa]</t>
  </si>
  <si>
    <t>XP_002315242.1</t>
  </si>
  <si>
    <t>biotin/lipoyl attachment domain-containing family protein [Populus trichocarpa]</t>
  </si>
  <si>
    <t>XP_002311250.1</t>
  </si>
  <si>
    <t>uricase-2 isozyme 1-like [Cicer arietinum]</t>
  </si>
  <si>
    <t>NP_001266028.1</t>
  </si>
  <si>
    <t>RNA-binding KH domain-containing protein isoform 1 [Theobroma cacao]</t>
  </si>
  <si>
    <t>EOX97029.1</t>
  </si>
  <si>
    <t>Blastp</t>
  </si>
  <si>
    <t>Max score</t>
  </si>
  <si>
    <t>Total score</t>
  </si>
  <si>
    <t>Query cover</t>
  </si>
  <si>
    <t>E value</t>
  </si>
  <si>
    <t>Ident</t>
  </si>
  <si>
    <t>Accession</t>
  </si>
  <si>
    <r>
      <t xml:space="preserve">Supplementary Table 6a. List of modules of </t>
    </r>
    <r>
      <rPr>
        <b/>
        <i/>
        <sz val="14"/>
        <color rgb="FF000000"/>
        <rFont val="Calibri"/>
        <scheme val="minor"/>
      </rPr>
      <t>R. irregularis</t>
    </r>
    <r>
      <rPr>
        <b/>
        <sz val="14"/>
        <color rgb="FF000000"/>
        <rFont val="Calibri"/>
        <scheme val="minor"/>
      </rPr>
      <t xml:space="preserve"> and Cassava</t>
    </r>
  </si>
  <si>
    <r>
      <t xml:space="preserve">Supplementary Table 6b. List of correlated modules between </t>
    </r>
    <r>
      <rPr>
        <b/>
        <i/>
        <sz val="14"/>
        <color rgb="FF000000"/>
        <rFont val="Calibri"/>
        <scheme val="minor"/>
      </rPr>
      <t>R. irregularis</t>
    </r>
    <r>
      <rPr>
        <b/>
        <sz val="14"/>
        <color rgb="FF000000"/>
        <rFont val="Calibri"/>
        <scheme val="minor"/>
      </rPr>
      <t xml:space="preserve"> and Cassava</t>
    </r>
  </si>
  <si>
    <t>Total correlations between organism</t>
  </si>
  <si>
    <t>Total correlations within cassava</t>
  </si>
  <si>
    <r>
      <t xml:space="preserve">Total correlations within </t>
    </r>
    <r>
      <rPr>
        <b/>
        <i/>
        <sz val="12"/>
        <color rgb="FF000000"/>
        <rFont val="Calibri"/>
        <scheme val="minor"/>
      </rPr>
      <t>R. irregularis</t>
    </r>
  </si>
  <si>
    <t>Sum total correlations within organism</t>
  </si>
  <si>
    <t>TOTAL</t>
  </si>
  <si>
    <r>
      <t xml:space="preserve">Supplementary Table 6c. List of </t>
    </r>
    <r>
      <rPr>
        <b/>
        <i/>
        <sz val="14"/>
        <color rgb="FF000000"/>
        <rFont val="Calibri"/>
        <scheme val="minor"/>
      </rPr>
      <t xml:space="preserve"> R. irregularis</t>
    </r>
    <r>
      <rPr>
        <b/>
        <sz val="14"/>
        <color rgb="FF000000"/>
        <rFont val="Calibri"/>
        <scheme val="minor"/>
      </rPr>
      <t xml:space="preserve"> 'top genes' found in correlated modules between</t>
    </r>
    <r>
      <rPr>
        <b/>
        <i/>
        <sz val="14"/>
        <color rgb="FF000000"/>
        <rFont val="Calibri"/>
        <scheme val="minor"/>
      </rPr>
      <t xml:space="preserve"> R. irregularis</t>
    </r>
    <r>
      <rPr>
        <b/>
        <sz val="14"/>
        <color rgb="FF000000"/>
        <rFont val="Calibri"/>
        <scheme val="minor"/>
      </rPr>
      <t xml:space="preserve"> and Cassava</t>
    </r>
  </si>
  <si>
    <t>Cassava_module</t>
  </si>
  <si>
    <r>
      <rPr>
        <b/>
        <i/>
        <sz val="12"/>
        <color theme="1"/>
        <rFont val="Calibri"/>
        <scheme val="minor"/>
      </rPr>
      <t>R.irregularis</t>
    </r>
    <r>
      <rPr>
        <b/>
        <sz val="12"/>
        <color theme="1"/>
        <rFont val="Calibri"/>
        <family val="2"/>
        <scheme val="minor"/>
      </rPr>
      <t>_module</t>
    </r>
  </si>
  <si>
    <r>
      <t xml:space="preserve">Information is given about: Cassava module; </t>
    </r>
    <r>
      <rPr>
        <b/>
        <i/>
        <sz val="14"/>
        <color rgb="FF000000"/>
        <rFont val="Calibri"/>
        <scheme val="minor"/>
      </rPr>
      <t>R. irregularis</t>
    </r>
    <r>
      <rPr>
        <b/>
        <sz val="14"/>
        <color rgb="FF000000"/>
        <rFont val="Calibri"/>
        <scheme val="minor"/>
      </rPr>
      <t xml:space="preserve"> module; gene name; Mapman bin, function and details; NCBI Blastp in nr databases.</t>
    </r>
  </si>
  <si>
    <r>
      <t xml:space="preserve">Information is given about: </t>
    </r>
    <r>
      <rPr>
        <b/>
        <i/>
        <sz val="14"/>
        <color rgb="FF000000"/>
        <rFont val="Calibri"/>
        <scheme val="minor"/>
      </rPr>
      <t>R. irregularis</t>
    </r>
    <r>
      <rPr>
        <b/>
        <sz val="14"/>
        <color rgb="FF000000"/>
        <rFont val="Calibri"/>
        <scheme val="minor"/>
      </rPr>
      <t xml:space="preserve"> module; cassava module: gene name; Mapman bin, function and details; NCBI Blastp in nr databases.</t>
    </r>
  </si>
  <si>
    <r>
      <t xml:space="preserve">Supplementary Table 6d. List of </t>
    </r>
    <r>
      <rPr>
        <b/>
        <i/>
        <sz val="14"/>
        <color rgb="FF000000"/>
        <rFont val="Calibri"/>
        <scheme val="minor"/>
      </rPr>
      <t xml:space="preserve"> R. irregularis</t>
    </r>
    <r>
      <rPr>
        <b/>
        <sz val="14"/>
        <color rgb="FF000000"/>
        <rFont val="Calibri"/>
        <scheme val="minor"/>
      </rPr>
      <t xml:space="preserve"> 'top genes' found in correlated modules between</t>
    </r>
    <r>
      <rPr>
        <b/>
        <i/>
        <sz val="14"/>
        <color rgb="FF000000"/>
        <rFont val="Calibri"/>
        <scheme val="minor"/>
      </rPr>
      <t xml:space="preserve"> R. irregularis</t>
    </r>
    <r>
      <rPr>
        <b/>
        <sz val="14"/>
        <color rgb="FF000000"/>
        <rFont val="Calibri"/>
        <scheme val="minor"/>
      </rPr>
      <t xml:space="preserve"> and Cassava</t>
    </r>
  </si>
  <si>
    <t>hormone_metabolism.abscisic_acid.synthesis-degradation</t>
  </si>
  <si>
    <t>g10838.t1</t>
  </si>
  <si>
    <t>g197.t1</t>
  </si>
  <si>
    <t>g856.t1</t>
  </si>
  <si>
    <t>g3691.t1</t>
  </si>
  <si>
    <t>g4948.t1</t>
  </si>
  <si>
    <t>g6864.t1</t>
  </si>
  <si>
    <t>g10583.t1</t>
  </si>
  <si>
    <t>(at1g16540_:_305.0)_Encodes_molybdenum_cofactor_sulfurase._Involved_in_Moco_biosynthesis._Involved_in_the_conversion_of_ABA-aldehyde_to_ABA,_the_last_step_of_abscisic_acid_(ABA)_biosynthesis._&lt;i&gt;sir&lt;/i&gt;_loss-of-function_mutants_are_resistant_to_sirtinol,_a_modulator_of_auxin_signaling.N_terminal_domain_is_similar_to_bacterial_NifS_suggesting_a_common_mechanism_for_sulphur_mobilization_and_transfer.__Also_involved_in_protein_import_into_chloroplasts.;_ABA_DEFICIENT_3_(ABA3);_CONTAINS_InterPro_DOMAIN/s:_Pyridoxal_phosphate-dependent_transferase,_major_domain_(InterPro:IPR015424),_MOSC,_N-terminal_beta_barrel_(InterPro:IPR005303),_Aminotransferase,_class_V/Cysteine_desulfurase_(InterPro:IPR000192),_Molybdenum_cofactor_sulfurase,_C-terminal_(InterPro:IPR005302),_Pyridoxal_phosphate-dependent_transferase,_major_region,_subdomain_1_(InterPro:IPR015421);_BEST_Arabidopsis_thaliana_protein_match_is:_Molybdenum_cofactor_sulfurase_family_protein_(TAIR:AT1G30910.1);_Has_7940_Blast_hits_to_7904_proteins_in_1914_species:_Archae_-_94;_Bacteria_-_5396;_Metazoa_-_390;_Fungi_-_394;_Plants_-_292;_Viruses_-_1;_Other_Eukaryotes_-_1373_(source:_NCBI_BLink)._&amp;_(q655r6|mocos_orysa_:_240.0)_Molybdenum_cofactor_sulfurase_(EC_4.4.-.-)_(MoCo_sulfurase)_(MOS)_-_Oryza_sativa_(Rice)_&amp;_(loc_os06g45860.1_:_240.0)_no_description_available_&amp;_(gnl|cdd|37353_:_177.0)_no_description_available_&amp;_(gnl|cdd|30866_:_150.0)_no_description_available_&amp;_(chl4|519886_:_119.0)_no_description_available_&amp;_(reliability:_610.0)_&amp;__(original_description:_no_original_description)</t>
  </si>
  <si>
    <r>
      <t xml:space="preserve">Information is given about: </t>
    </r>
    <r>
      <rPr>
        <b/>
        <i/>
        <sz val="14"/>
        <color rgb="FF000000"/>
        <rFont val="Calibri"/>
        <scheme val="minor"/>
      </rPr>
      <t>R. irregularis</t>
    </r>
    <r>
      <rPr>
        <b/>
        <sz val="14"/>
        <color rgb="FF000000"/>
        <rFont val="Calibri"/>
        <scheme val="minor"/>
      </rPr>
      <t xml:space="preserve"> module; phenotype measurement: gene name; Mapman bin, function and details; NCBI Blastp in nr databases.</t>
    </r>
  </si>
  <si>
    <t>17.1.1</t>
  </si>
  <si>
    <t>Phenotypic measurement</t>
  </si>
  <si>
    <t>Fungal colonization</t>
  </si>
  <si>
    <t>Transcription factor HIVEP3 [Anthurium amnicola]</t>
  </si>
  <si>
    <t>JAT51630.1</t>
  </si>
  <si>
    <t>MFS general substrate transporter [Mortierella elongata AG-77]</t>
  </si>
  <si>
    <t>OAQ24026.1</t>
  </si>
  <si>
    <t>Molybdenum cofactor sulfurase [Anthurium amnicola]</t>
  </si>
  <si>
    <t>JAT63606.1</t>
  </si>
  <si>
    <t>hypothetical protein GLOINDRAFT_335278 [Rhizophagus irregularis DAOM 181602]</t>
  </si>
  <si>
    <t>ESA13807.1</t>
  </si>
  <si>
    <t>Protein CIP2A [Anthurium amnicola]</t>
  </si>
  <si>
    <t>JAT61323.1</t>
  </si>
  <si>
    <t>hypothetical protein RirG_239000 [Rhizophagus irregularis DAOM 197198w]</t>
  </si>
  <si>
    <t>EXX53967.1</t>
  </si>
  <si>
    <t xml:space="preserve">The top genes are defined as: 1) the top 10 % genes that are the most correlated (positively or negatively) to the plant phenotype and 2) the genes that possesses an absolute value ( module membership) &gt; 0.8. </t>
  </si>
  <si>
    <t>g12269.t1</t>
  </si>
  <si>
    <t>g13622.t1</t>
  </si>
  <si>
    <t>(gnl|cdd|35379_:_193.0)_no_description_available_&amp;_(gnl|cdd|84486_:_184.0)_no_description_available_&amp;_(at3g14630_:_115.0)_putative_cytochrome_P450;_cytochrome_P450,_family_72,_subfamily_A,_polypeptide_9"_(CYP72A9);_FUNCTIONS_IN:_electron_carrier_activity,_monooxygenase_activity,_iron_ion_binding,_oxygen_binding,_heme_binding;_INVOLVED_IN:_oxidation_reduction;_LOCATED_IN:_endomembrane_system;_EXPRESSED_IN:_stem,_sepal,_leaf,_stamen;_EXPRESSED_DURING:_LP.04_four_leaves_visible,_4_anthesis,_petal_differentiation_and_expansion_stage;_CONTAINS_InterPro_DOMAIN/s:_Cytochrome_P450_(InterPro:IPR001128),_Cytochrome_P450,_E-class,_group_I_(InterPro:IPR002401),_Cytochrome_P450,_conserved_site_(InterPro:IPR017972);_BEST_Arabidopsis_thaliana_protein_match_is:_cytochrome_P450,_family_72,_subfamily_A,_polypeptide_15_(TAIR:AT3G14690.1);_Has_33639_Blast_hits_to_33491_proteins_in_1708_species:_Archae_-_69;_Bacteria_-_5909;_Metazoa_-_11396;_Fungi_-_6462;_Plants_-_8229;_Viruses_-_3;_Other_Eukaryotes_-_1571_(source:_NCBI_BLink)._&amp;_(q05047|c72a1_catro_:_101.0)_Cytochrome_P450_72A1_(EC_1.3.3.9)_(CYPLXXII)_(Secologanin_synthase)_(SLS)_-_Catharanthus_roseus_(Rosy_periwinkle)_(Madagascar_periwinkle)_&amp;_(loc_os07g44110.1_:_101.0)_no_description_available_&amp;_(chl4|515932_:_87.0)_no_description_available_&amp;_(reliability:_230.0)_&amp;__(original_description:_no_original_description)</t>
  </si>
  <si>
    <t>g2124.t1</t>
  </si>
  <si>
    <t>g2722.t1</t>
  </si>
  <si>
    <t>g2937.t1</t>
  </si>
  <si>
    <t>lipid_metabolism.FA_synthesis_and_FA_elongation.long_chain_fatty_acid_CoA_ligase</t>
  </si>
  <si>
    <t>(gnl|cdd|36470_:_579.0)_no_description_available_&amp;_(at5g27600_:_476.0)_Encode_peroxisomal_long-chain_acyl-CoA_synthetase._Activates_fatty_acids_for_further_metabolism._Interacts_with_PEX5.;_long-chain_acyl-CoA_synthetase_7_(LACS7);_FUNCTIONS_IN:_protein_binding,_long-chain_fatty_acid-CoA_ligase_activity;_INVOLVED_IN:_response_to_salt_stress,_long-chain_fatty_acid_metabolic_process,_response_to_ozone;_LOCATED_IN:_peroxisome;_EXPRESSED_IN:_25_plant_structures;_EXPRESSED_DURING:_15_growth_stages;_CONTAINS_InterPro_DOMAIN/s:_AMP-binding,_conserved_site_(InterPro:IPR020845),_AMP-dependent_synthetase/ligase_(InterPro:IPR000873);_BEST_Arabidopsis_thaliana_protein_match_is:_long-chain_acyl-CoA_synthetase_6_(TAIR:AT3G05970.1);_Has_30201_Blast_hits_to_17322_proteins_in_780_species:_Archae_-_12;_Bacteria_-_1396;_Metazoa_-_17338;_Fungi_-_3422;_Plants_-_5037;_Viruses_-_0;_Other_Eukaryotes_-_2996_(source:_NCBI_BLink)._&amp;_(loc_os12g04990.1_:_467.0)_no_description_available_&amp;_(chl4|513002_:_450.0)_no_description_available_&amp;_(gnl|cdd|31225_:_356.0)_no_description_available_&amp;_(ipr000873_:_175.96405)_AMP-dependent_synthetase/ligase_&amp;_(o24145|4cl1_tobac_:_114.0)_4-coumarate--CoA_ligase_1_(EC_6.2.1.12)_(4CL_1)_(4-coumaroyl-CoA_synthase_1)_-_Nicotiana_tabacum_(Common_tobacco)_&amp;_(reliability:_952.0)_&amp;__(original_description:_no_original_description)</t>
  </si>
  <si>
    <t>g406.t1</t>
  </si>
  <si>
    <t>g759.t1</t>
  </si>
  <si>
    <t>Manes.03G103200</t>
  </si>
  <si>
    <t>TCA_/_org_transformation.TCA.malate_DH</t>
  </si>
  <si>
    <t>(gnl|cdd|36707_:_505.0)_no_description_available_&amp;_(at3g15020_:_480.0)_Lactate/malate_dehydrogenase_family_protein;_FUNCTIONS_IN:_malate_dehydrogenase_activity,_copper_ion_binding;_INVOLVED_IN:_defense_response_to_bacterium;_LOCATED_IN:_mitochondrion,_apoplast,_membrane;_EXPRESSED_IN:_25_plant_structures;_EXPRESSED_DURING:_15_growth_stages;_CONTAINS_InterPro_DOMAIN/s:_Lactate/malate_dehydrogenase,_C-terminal_(InterPro:IPR022383),_Malate_dehydrogenase,_NAD-dependent,_eukaryote/gamma_proteobacteria_(InterPro:IPR010097),_NAD(P)-binding_domain_(InterPro:IPR016040),_L-lactate/malate_dehydrogenase_(InterPro:IPR001557),_Lactate/malate_dehydrogenase,_N-terminal_(InterPro:IPR001236),_Malate_dehydrogenase,_active_site_(InterPro:IPR001252),_Lactate_dehydrogenase/glycoside_hydrolase,_family_4,_C-terminal_(InterPro:IPR015955);_BEST_Arabidopsis_thaliana_protein_match_is:_Lactate/malate_dehydrogenase_family_protein_(TAIR:AT1G53240.1);_Has_16805_Blast_hits_to_16803_proteins_in_5273_species:_Archae_-_237;_Bacteria_-_11900;_Metazoa_-_1175;_Fungi_-_513;_Plants_-_469;_Viruses_-_0;_Other_Eukaryotes_-_2511_(source:_NCBI_BLink)._&amp;_(p83373|mdhm_fraan_:_478.0)_Malate_dehydrogenase,_mitochondrial_precursor_(EC_1.1.1.37)_-_Fragaria_ananassa_(Strawberry)_&amp;_(gnl|cdd|58492_:_474.0)_no_description_available_&amp;_(loc_os01g46070.1_:_469.0)_no_description_available_&amp;_(chl4|512496_:_367.0)_no_description_available_&amp;_(ipr001236_:_112.4902)_Lactate/malate_dehydrogenase,_N-terminal_&amp;_(reliability:_960.0)_&amp;__(original_description:_pacid=32362953_transcript=Manes.03G103200.1_locus=Manes.03G103200_ID=Manes.03G103200.1.v6.1_annot-version=v6.1)</t>
  </si>
  <si>
    <t>Manes.17G040300</t>
  </si>
  <si>
    <t>misc.gluco-,_galacto-_and_mannosidases.beta-galactosidase</t>
  </si>
  <si>
    <t>(at2g28470_:_1026.0)_putative_beta-galactosidase_(BGAL8_gene);_beta-galactosidase_8_(BGAL8);_FUNCTIONS_IN:_cation_binding,_sugar_binding,_beta-galactosidase_activity,_hydrolase_activity,_hydrolyzing_O-glycosyl_compounds,_catalytic_activity;_INVOLVED_IN:_carbohydrate_metabolic_process;_EXPRESSED_IN:_26_plant_structures;_EXPRESSED_DURING:_13_growth_stages;_CONTAINS_InterPro_DOMAIN/s:_Glycoside_hydrolase,_family_35,_conserved_site_(InterPro:IPR019801),_Glycoside_hydrolase,_family_35_(InterPro:IPR001944),_D-galactoside/L-rhamnose_binding_SUEL_lectin_(InterPro:IPR000922),_Glycoside_hydrolase,_catalytic_core_(InterPro:IPR017853),_Glycoside_hydrolase,_subgroup,_catalytic_core_(InterPro:IPR013781),_Galactose-binding_domain-like_(InterPro:IPR008979);_BEST_Arabidopsis_thaliana_protein_match_is:_beta_galactosidase_1_(TAIR:AT3G13750.1)._&amp;_(loc_os03g15020.1_:_1011.0)_no_description_available_&amp;_(p45582|bgal_aspof_:_885.0)_Beta-galactosidase_precursor_(EC_3.2.1.23)_(Lactase)_-_Asparagus_officinalis_(Garden_asparagus)_&amp;_(gnl|cdd|35717_:_724.0)_no_description_available_&amp;_(gnl|cdd|85374_:_426.0)_no_description_available_&amp;_(ipr001944_:_262.0247)_Glycoside_hydrolase,_family_35_&amp;_(reliability:_2052.0)_&amp;__(original_description:_pacid=32366680_transcript=Manes.17G040300.1_locus=Manes.17G040300_ID=Manes.17G040300.1.v6.1_annot-version=v6.1)</t>
  </si>
  <si>
    <t>8.1.9</t>
  </si>
  <si>
    <t>26.3.2</t>
  </si>
  <si>
    <t>11.1.9</t>
  </si>
  <si>
    <t>Correlation</t>
  </si>
  <si>
    <r>
      <t xml:space="preserve">Supplementary Table 6e. List of </t>
    </r>
    <r>
      <rPr>
        <b/>
        <i/>
        <sz val="14"/>
        <color rgb="FF000000"/>
        <rFont val="Calibri"/>
        <scheme val="minor"/>
      </rPr>
      <t xml:space="preserve"> R. irregularis</t>
    </r>
    <r>
      <rPr>
        <b/>
        <sz val="14"/>
        <color rgb="FF000000"/>
        <rFont val="Calibri"/>
        <scheme val="minor"/>
      </rPr>
      <t xml:space="preserve"> 'key genes' found  correlated to the plant phenotype</t>
    </r>
  </si>
  <si>
    <t>Malate dehydrogenase family protein [Populus trichocarpa]</t>
  </si>
  <si>
    <t>XP_002316794.1</t>
  </si>
  <si>
    <t>Beta-galactosidase 8 [Theobroma cacao]</t>
  </si>
  <si>
    <t>EOY28380.1</t>
  </si>
  <si>
    <t>Suppressor protein of bem1/bed5 double mutants [Anthurium amnicola]</t>
  </si>
  <si>
    <t>JAT51148.1</t>
  </si>
  <si>
    <t>hypothetical protein GLOINDRAFT_336497 [Rhizophagus irregularis DAOM 181602]</t>
  </si>
  <si>
    <t>ESA03913.1</t>
  </si>
  <si>
    <t>putative serine hydrolase C5E4.05c [Anthurium amnicola]</t>
  </si>
  <si>
    <t>JAT49084.1</t>
  </si>
  <si>
    <t>hypothetical protein RirG_032760 [Rhizophagus irregularis DAOM 197198w]</t>
  </si>
  <si>
    <t>EXX76478.1</t>
  </si>
  <si>
    <t>Kch1p [Rhizophagus irregularis DAOM 197198w]</t>
  </si>
  <si>
    <t>EXX69513.1</t>
  </si>
  <si>
    <t>medium-chain fatty acid-CoA ligase FAA2 [Rhizophagus irregularis DAOM 197198w]</t>
  </si>
  <si>
    <t>EXX71148.1</t>
  </si>
  <si>
    <t>hypothetical protein RirG_043580 [Rhizophagus irregularis DAOM 197198w]</t>
  </si>
  <si>
    <t>EXX75226.1</t>
  </si>
  <si>
    <t>EXX77288.1</t>
  </si>
  <si>
    <t>NA</t>
  </si>
  <si>
    <r>
      <rPr>
        <b/>
        <i/>
        <sz val="12"/>
        <color theme="1"/>
        <rFont val="Calibri"/>
        <scheme val="minor"/>
      </rPr>
      <t>Module</t>
    </r>
  </si>
  <si>
    <t>Cassava genes</t>
  </si>
  <si>
    <t>myosin, class VIII</t>
  </si>
  <si>
    <t>Transketolase</t>
  </si>
  <si>
    <t>Villin 2 family protein</t>
  </si>
  <si>
    <t>Fungal genes</t>
  </si>
  <si>
    <t>Myosin-2, class XI</t>
  </si>
  <si>
    <t>microtubule associated protein</t>
  </si>
  <si>
    <t>Bni1p formin</t>
  </si>
  <si>
    <t>nucleates the formation of linear actin filaments</t>
  </si>
  <si>
    <t>Irr1p cohesin subunit</t>
  </si>
  <si>
    <t>involved in attachment of spindle microtubules to kinetochore involved in homologous chromosome segregation</t>
  </si>
  <si>
    <t>tubulin-dependent ATPase KIP3</t>
  </si>
  <si>
    <t>Kip1p</t>
  </si>
  <si>
    <t>mitotic spindle-associated kinesin-related protein that participates in spindle pole separation.</t>
  </si>
  <si>
    <t>actin depolymerizing factor</t>
  </si>
  <si>
    <t>Kel2p</t>
  </si>
  <si>
    <t>forms a complex with Kel1p and Bud14p that regulates Bnr1p (formin) to affect actin cable assembly, cytokinesis, and polarized growth;</t>
  </si>
  <si>
    <t>myosin 1, class VII</t>
  </si>
  <si>
    <t>chitin synthase CHS3</t>
  </si>
  <si>
    <t>KEL-1-like</t>
  </si>
  <si>
    <t>forms a complex with Bud14p and Kel2p that regulates Bnr1p (formin) to affect actin cable assembly, cytokinesis, and polarized growth;</t>
  </si>
  <si>
    <t>Microtubule-associated protein 2</t>
  </si>
  <si>
    <t>Actin cytoskeleton-regulatory complex protein SLA1</t>
  </si>
  <si>
    <t>Plays a role in the proper organization of the cell membrane-associated actin cytoskeleton and promotes its destabilization</t>
  </si>
  <si>
    <t>Arc19p</t>
  </si>
  <si>
    <t>Subunit of the ARP2/3 complex; ARP2/3 is required for the motility and integrity of cortical actin patches</t>
  </si>
  <si>
    <t>Pex19 protein</t>
  </si>
  <si>
    <t>Akr1p</t>
  </si>
  <si>
    <t>septin CDC3</t>
  </si>
  <si>
    <t>As filament forming proteins, septins can be considered part of the cytoskeleton</t>
  </si>
  <si>
    <t>dynein intermediate chain</t>
  </si>
  <si>
    <t>cytoplasmic actin-binding protein</t>
  </si>
  <si>
    <t>Notes</t>
  </si>
  <si>
    <t>Origin module</t>
  </si>
  <si>
    <t>Correlated to</t>
  </si>
  <si>
    <t>Module1</t>
  </si>
  <si>
    <t xml:space="preserve">Module2 </t>
  </si>
  <si>
    <t>Module3</t>
  </si>
  <si>
    <r>
      <t>Key genes</t>
    </r>
    <r>
      <rPr>
        <b/>
        <i/>
        <sz val="12"/>
        <color rgb="FF000000"/>
        <rFont val="Calibri"/>
        <scheme val="minor"/>
      </rPr>
      <t xml:space="preserve"> R. irregularis</t>
    </r>
  </si>
  <si>
    <t>Key genes Cassava</t>
  </si>
  <si>
    <t>Information about number of genes inside the module. The most representative GO term and if it is correlated to the an other organism module is provided (treemap revigo.irb.hr).</t>
  </si>
  <si>
    <t>F_red</t>
  </si>
  <si>
    <t>F_lightcyan</t>
  </si>
  <si>
    <t>(gnl|cdd|36203_:_2361.0)_no_description_available_&amp;_(loc_os11g01380.1_:_1660.0)_no_description_available_&amp;_(at3g08530_:_1652.0)_Clathrin,_heavy_chain;_FUNCTIONS_IN:_structural_molecule_activity,_binding;_INVOLVED_IN:_intracellular_protein_transport,_vesicle-mediated_transport;_LOCATED_IN:_plasmF_mbrane,_chloroplast,_membrane;_EXPRESSED_IN:_guard_cell,_leaf;_EXPRESSED_DURING:_seedling_growth;_CONTAINS_InterPro_DOMAIN/s:_Clathrin,_heavy_chain_(InterPro:IPR016341),_Clathrin,_heavy_chain,_linker/propeller_domain_(InterPro:IPR016025),_Tetratricopeptide-like_helical_(InterPro:IPR011990),_Clathrin,_heavy_chain,_propeller,_N-terminal_(InterPro:IPR001473),_Clathrin,_heavy_chain,_linker,_core_motif_(InterPro:IPR015348),_Clathrin,_heavy_chain,_propeller_repeat_(InterPro:IPR022365),_Armadillo-type_fold_(InterPro:IPR016024),_Clathrin,_heavy_chain/VPS,_7-fold_repeat_(InterPro:IPR000547);_BEST_Arabidopsis_thaliana_protein_match_is:_Clathrin,_heavy_chain_(TAIR:AT3G11130.1);_Has_1511_Blast_hits_to_1401_proteins_in_489_species:_Archae_-_2;_Bacteria_-_31;_Metazoa_-_879;_Fungi_-_167;_Plants_-_128;_Viruses_-_0;_Other_Eukaryotes_-_304_(source:_NCBI_BLink)._&amp;_(chl4|519013_:_1513.0)_no_description_available_&amp;_(gnl|cdd|84918_:_116.0)_no_description_available_&amp;_(reliability:_3304.0)_&amp;__(original_description:_no_original_description)</t>
  </si>
  <si>
    <t>F_lightyellow</t>
  </si>
  <si>
    <t>(gnl|cdd|36120_:_992.0)_no_description_available_&amp;_(at1g49340_:_478.0)_Encodes_a_phosphatidylinositol_4-kinase_that_is_expressed_in_inflorescences_and_shoots.;_ATPI4K_ALPHA;_FUNCTIONS_IN:_1-phosphatidylinositol_4-kinase_activity,_inositol_or_phosphatidylinositol_kinase_activity;_INVOLVED_IN:_protein_amino_acid_phosphorylation;_LOCATED_IN:_plasmF_mbrane;_EXPRESSED_IN:_shoot,_male_gametophyte,_flower,_pollen_tube;_EXPRESSED_DURING:_L_mature_pollen_stage,_M_germinated_pollen_stage;_CONTAINS_InterPro_DOMAIN/s:_Phosphatidylinositol_3-/4-kinase,_catalytic_(InterPro:IPR000403),_Phosphoinositide_3-kinase,_accessory_(PIK)_domain_(InterPro:IPR001263),_Phosphatidylinositol_Kinase_(InterPro:IPR015433),_Armadillo-type_fold_(InterPro:IPR016024),_Phosphatidylinositol_3/4-kinase,_conserved_site_(InterPro:IPR018936),_Protein_kinase-like_domain_(InterPro:IPR011009);_BEST_Arabidopsis_thaliana_protein_match_is:_Protein_kinase_superfamily_protein_(TAIR:AT1G51040.1);_Has_2472_Blast_hits_to_2328_proteins_in_267_species:_Archae_-_0;_Bacteria_-_0;_Metazoa_-_1180;_Fungi_-_474;_Plants_-_245;_Viruses_-_4;_Other_Eukaryotes_-_569_(source:_NCBI_BLink)._&amp;_(gnl|cdd|29058_:_429.0)_no_description_available_&amp;_(loc_os03g50320.1_:_424.0)_no_description_available_&amp;_(chl4|522670_:_338.0)_no_description_available_&amp;_(p42348|pi3k2_soybn_:_133.0)_Phosphatidylinositol_3-kinase,_nodule_isoform_(EC_2.7.1.137)_(PI3-kinase)_(PtdIns-3-kinase)_(PI3K)_(SPI3K-1)_-_Glycine_max_(Soybean)_&amp;_(ipr000403_:_80.96154)_Phosphatidylinositol_3-/4-kinase,_catalytic_domain_&amp;_(reliability:_956.0)_&amp;__(original_description:_no_original_description)</t>
  </si>
  <si>
    <t>F_magenta</t>
  </si>
  <si>
    <t>(gnl|cdd|34627_:_1143.0)_no_description_available_&amp;_(gnl|cdd|35382_:_849.0)_no_description_available_&amp;_(at1g17580_:_671.0)_Encodes_F_mber_of_the_type_XI_myosin_protein_family_involved_in_organelle_trafficking_and_overall_plant_development.;_myosin_1_(MYA1);_FUNCTIONS_IN:_motor_activity;_INVOLVED_IN:_in_8_processes;_LOCATED_IN:_myosin_complex;_EXPRESSED_IN:_23_plant_structures;_EXPRESSED_DURING:_13_growth_stages;_CONTAINS_InterPro_DOMAIN/s:_Dil_domain_(InterPro:IPR018444),_Dilute_(InterPro:IPR002710),_Myosin,_N-terminal,_SH3-like_(InterPro:IPR004009),_Myosin_head,_motor_domain_(InterPro:IPR001609),_IQ_calmodulin-binding_region_(InterPro:IPR000048);_BEST_Arabidopsis_thaliana_protein_match_is:_Myosin_family_protein_with_Dil_domain_(TAIR:AT5G20490.1);_Has_18995_Blast_hits_to_13821_proteins_in_1312_species:_Archae_-_114;_Bacteria_-_980;_Metazoa_-_11844;_Fungi_-_1348;_Plants_-_1046;_Viruses_-_13;_Other_Eukaryotes_-_3650_(source:_NCBI_BLink)._&amp;_(loc_os06g29350.1_:_667.0)_no_description_available_&amp;_(chl4|516205_:_652.0)_no_description_available_&amp;_(ipr001609_:_589.2795)_Myosin_head,_motor_domain_&amp;_(reliability:_1342.0)_&amp;__(original_description:_no_original_description)</t>
  </si>
  <si>
    <t>F_black</t>
  </si>
  <si>
    <t>(gnl|cdd|35383_:_1099.0)_no_description_available_&amp;_(gnl|cdd|30099_:_1020.0)_no_description_available_&amp;_(ipr001609_:_543.75256)_Myosin_head,_motor_domain_&amp;_(at1g04160_:_491.0)_Encodes_F_mber_of_the_type_XI_myosin_protein_family_involved_in_root_hair_elongation.;_myosin_XI_B_(XIB);_FUNCTIONS_IN:_motor_activity;_INVOLVED_IN:_root_hair_elongation,_actin_filament-based_movement;_LOCATED_IN:_myosin_complex;_EXPRESSED_IN:_20_plant_structures;_EXPRESSED_DURING:_10_growth_stages;_CONTAINS_InterPro_DOMAIN/s:_Dil_domain_(InterPro:IPR018444),_Dilute_(InterPro:IPR002710),_Myosin,_N-terminal,_SH3-like_(InterPro:IPR004009),_Myosin_head,_motor_domain_(InterPro:IPR001609),_IQ_calmodulin-binding_region_(InterPro:IPR000048);_BEST_Arabidopsis_thaliana_protein_match_is:_myosin_2_(TAIR:AT5G43900.3);_Has_26358_Blast_hits_to_18103_proteins_in_1674_species:_Archae_-_321;_Bacteria_-_2193;_Metazoa_-_15182;_Fungi_-_1812;_Plants_-_1278;_Viruses_-_89;_Other_Eukaryotes_-_5483_(source:_NCBI_BLink)._&amp;_(loc_os03g48140.1_:_485.0)_no_description_available_&amp;_(chl4|526424_:_453.0)_no_description_available_&amp;_(reliability:_898.0)_&amp;__(original_description:_no_original_description)</t>
  </si>
  <si>
    <t>(gnl|cdd|35383_:_1099.0)_no_description_available_&amp;_(gnl|cdd|30099_:_1020.0)_no_description_available_&amp;_(ipr001609_:_543.75256)_Myosin_head,_motor_domain_&amp;_(at1g04160_:_491.0)_Encodes_F_mber_of_the_type_XI_myosin_protein_family_involved_in_root_hair_elongation.;_myosin_XI_B_(XIB);_FUNCTIONS_IN:_motor_activity;_INVOLVED_IN:_root_hair_elongation,_actin_filament-based_movement;_LOCATED_IN:_myosin_complex;_EXPRESSED_IN:_20_plant_structures;_EXPRESSED_DURING:_10_growth_stages;_CONTAINS_InterPro_DOMAIN/s:_Dil_domain_(InterPro:IPR018444),_Dilute_(InterPro:IPR002710),_Myosin,_N-terminal,_SH3-like_(InterPro:IPR004009),_Myosin_head,_motor_domain_(InterPro:IPR001609),_IQ_calmodulin-binding_region_(InterPro:IPR000048);_BEST_Arabidopsis_thaliana_protein_match_is:_myosin_2_(TAIR:AT5G43900.3);_Has_26358_Blast_hits_to_18103_proteins_in_1674_species:_Archae_-_321;_Bacteria_-_2193;_Metazoa_-_15182;_Fungi_-_1812;_Plants_-_1278;_Viruses_-_89;_Other_Eukaryotes_-_5483_(source:_NCBI_BLink)._&amp;_(loc_os03g48140.1_:_485.0)_no_description_available_&amp;_(chl4|526424_:_453.0)_no_description_available_&amp;_(reliability:_951.567)_&amp;__(original_description:_no_original_description)</t>
  </si>
  <si>
    <t>(gnl|cdd|35383_:_1099.0)_no_description_available_&amp;_(gnl|cdd|30099_:_1020.0)_no_description_available_&amp;_(ipr001609_:_543.75256)_Myosin_head,_motor_domain_&amp;_(at1g04160_:_491.0)_Encodes_F_mber_of_the_type_XI_myosin_protein_family_involved_in_root_hair_elongation.;_myosin_XI_B_(XIB);_FUNCTIONS_IN:_motor_activity;_INVOLVED_IN:_root_hair_elongation,_actin_filament-based_movement;_LOCATED_IN:_myosin_complex;_EXPRESSED_IN:_20_plant_structures;_EXPRESSED_DURING:_10_growth_stages;_CONTAINS_InterPro_DOMAIN/s:_Dil_domain_(InterPro:IPR018444),_Dilute_(InterPro:IPR002710),_Myosin,_N-terminal,_SH3-like_(InterPro:IPR004009),_Myosin_head,_motor_domain_(InterPro:IPR001609),_IQ_calmodulin-binding_region_(InterPro:IPR000048);_BEST_Arabidopsis_thaliana_protein_match_is:_myosin_2_(TAIR:AT5G43900.3);_Has_26358_Blast_hits_to_18103_proteins_in_1674_species:_Archae_-_321;_Bacteria_-_2193;_Metazoa_-_15182;_Fungi_-_1812;_Plants_-_1278;_Viruses_-_89;_Other_Eukaryotes_-_5483_(source:_NCBI_BLink)._&amp;_(loc_os03g48140.1_:_485.0)_no_description_available_&amp;_(chl4|526424_:_453.0)_no_description_available_&amp;_(reliability:_982.0)_&amp;__(original_description:_no_original_description)</t>
  </si>
  <si>
    <t>(gnl|cdd|35424_:_884.0)_no_description_available_&amp;_(gnl|cdd|30822_:_594.0)_no_description_available_&amp;_(chl4|523125_:_504.0)_no_description_available_&amp;_(at1g07670_:_278.0)_endomembrane-type_CA-ATPase_4_(ECA4);_FUNCTIONS_IN:_calcium-transporting_ATPase_activity;_INVOLVED_IN:_cation_transport,_calcium_ion_transport,_metabolic_process,_ATP_biosynthetic_process;_LOCATED_IN:_endoplasmic_reticulum,_plasmF_mbrane;_EXPRESSED_IN:_guard_cell,_callus,_cultured_cell;_CONTAINS_InterPro_DOMAIN/s:_ATPase,_P-type,_ATPase-associated_domain_(InterPro:IPR008250),_ATPase,_P-type,_calcium-transporting_(InterPro:IPR005782),_ATPase,_P-type_cation-transporter,_N-terminal_(InterPro:IPR004014),_Haloacid_dehalogenase-like_hydrolase_(InterPro:IPR005834),_ATPase,_P-type,_K/Mg/Cd/Cu/Zn/Na/Ca/Na/H-transporter_(InterPro:IPR001757),_ATPase,_P-type_phosphorylation_site_(InterPro:IPR018303),_ATPase,_P-type_cation-transporter,_C-terminal_(InterPro:IPR006068);_BEST_Arabidopsis_thaliana_protein_match_is:_ER-type_Ca2+-ATPase_1_(TAIR:AT1G07810.1);_Has_30201_Blast_hits_to_17322_proteins_in_780_species:_Archae_-_12;_Bacteria_-_1396;_Metazoa_-_17338;_Fungi_-_3422;_Plants_-_5037;_Viruses_-_0;_Other_Eukaryotes_-_2996_(source:_NCBI_BLink)._&amp;_(loc_os03g17310.1_:_263.0)_no_description_available_&amp;_(q65x71|aca6_orysa_:_253.0)_Probable_calcium-transporting_ATPase_6,_plasmF_mbrane-type_(EC_3.6.3.8)_(Ca(2+)-ATPase_isoform_6)_-_Oryza_sativa_(Rice)_&amp;_(ipr008250_:_134.20386)_ATPase,_P-type,_ATPase-associated_domain_&amp;_(reliability:_626.85675)_&amp;__(original_description:_no_original_description)</t>
  </si>
  <si>
    <t>(gnl|cdd|35284_:_307.0)_no_description_available_&amp;_(gnl|cdd|72972_:_240.0)_no_description_available_&amp;_(chl4|520841_:_222.0)_no_description_available_&amp;_(loc_os03g06139.1_:_207.0)_no_description_available_&amp;_(at5g06530_:_206.0)_ABC-2_type_transporter_family_protein;_FUNCTIONS_IN:_ATPase_activity,_coupled_to_transmembrane_movement_of_substances;_LOCATED_IN:_plasmF_mbrane;_EXPRESSED_IN:_23_plant_structures;_EXPRESSED_DURING:_13_growth_stages;_CONTAINS_InterPro_DOMAIN/s:_ATPase,_AAA+_type,_core_(InterPro:IPR003593),_ABC_transporter-like_(InterPro:IPR003439),_ABC-2_type_transporter_(InterPro:IPR013525),_ABC_transporter,_conserved_site_(InterPro:IPR017871);_BEST_Arabidopsis_thaliana_protein_match_is:_ABC-2_type_transporter_family_protein_(TAIR:AT3G52310.1);_Has_401964_Blast_hits_to_364471_proteins_in_4136_species:_Archae_-_7187;_Bacteria_-_315702;_Metazoa_-_9377;_Fungi_-_6648;_Plants_-_5639;_Viruses_-_7;_Other_Eukaryotes_-_57404_(source:_NCBI_BLink)._&amp;_(q7fmw4|pdr15_orysa_:_187.0)_Pleiotropic_drug_resistance_protein_15_-_Oryza_sativa_(Rice)_&amp;_(ipr013525_:_87.77267)_ABC-2_type_transporter_&amp;_(reliability:_412.0)_&amp;__(original_description:_no_original_description)</t>
  </si>
  <si>
    <t>F_royalblue</t>
  </si>
  <si>
    <t>F_turquoise</t>
  </si>
  <si>
    <t>(chl4|515909_:_709.0)_no_description_available_&amp;_(at3g62700_:_573.0)_member_of_MRP_subfamily;_multidrug_resistance-associated_protein_10_(MRP10);_FUNCTIONS_IN:_ATPase_activity,_coupled_to_transmembrane_movement_of_substances;_INVOLVED_IN:_transport,_transmembrane_transport;_LOCATED_IN:_vacuolar_membrane,_plasmF_mbrane,_vacuole,_plant-type_vacuole;_EXPRESSED_IN:_25_plant_structures;_EXPRESSED_DURING:_13_growth_stages;_CONTAINS_InterPro_DOMAIN/s:_ATPase,_AAA+_type,_core_(InterPro:IPR003593),_ABC_transporter-like_(InterPro:IPR003439),_ABC_transporter,_transmembrane_domain,_type_1_(InterPro:IPR011527),_ABC_transporter_integral_membrane_type_1_(InterPro:IPR017940),_ABC_transporter,_transmembrane_domain_(InterPro:IPR001140),_ABC_transporter,_conserved_site_(InterPro:IPR017871);_BEST_Arabidopsis_thaliana_protein_match_is:_multidrug_resistance-associated_protein_4_(TAIR:AT2G47800.1);_Has_708251_Blast_hits_to_364353_proteins_in_4024_species:_Archae_-_13144;_Bacteria_-_571430;_Metazoa_-_13503;_Fungi_-_8752;_Plants_-_6721;_Viruses_-_16;_Other_Eukaryotes_-_94685_(source:_NCBI_BLink)._&amp;_(gnl|cdd|35277_:_561.0)_no_description_available_&amp;_(loc_os03g04920.1_:_335.0)_no_description_available_&amp;_(gnl|cdd|73003_:_321.0)_no_description_available_&amp;_(q6yuu5|mdr_orysa_:_129.0)_Putative_multidrug_resistance_protein_(P-glycoprotein)_-_Oryza_sativa_(Rice)_&amp;_(reliability:_1146.0)_&amp;__(original_description:_no_original_description)</t>
  </si>
  <si>
    <t>(gnl|cdd|37001_:_128.0)_no_description_available_&amp;_(gnl|cdd|85300_:_108.0)_no_description_available_&amp;_(p40590|rl34_pea_:_93.2)_60S_ribosomal_protein_L34_-_Pisum_sativum_(Garden_pea)_&amp;_(loc_os09g24690.1_:_91.3)_no_description_available_&amp;_(chl4|516257_:_91.3)_no_description_available_&amp;_(ipr008195_:_90.69241)_Ribosomal_protein_L34e_&amp;_(at1g69620_:_89.7)_putative_60S_ribosomal_protein_L34;_ribosomal_protein_L34_(RPL34);_FUNCTIONS_IN:_structural_constituent_of_ribosome;_INVOLVED_IN:_translation,_ribosome_biogenesis;_LOCATED_IN:_ribosome,_cytosolic_large_ribosomal_subunit,_plasmF_mbrane,_large_ribosomal_subunit,_membrane;_EXPRESSED_IN:_24_plant_structures;_EXPRESSED_DURING:_13_growth_stages;_CONTAINS_InterPro_DOMAIN/s:_Ribosomal_protein_L34e,_conserved_site_(InterPro:IPR018065),_Ribosomal_protein_L34e_(InterPro:IPR008195);_BEST_Arabidopsis_thaliana_protein_match_is:_Ribosomal_protein_L34e_superfamily_protein_(TAIR:AT1G26880.1);_Has_951_Blast_hits_to_951_proteins_in_317_species:_Archae_-_65;_Bacteria_-_0;_Metazoa_-_298;_Fungi_-_143;_Plants_-_198;_Viruses_-_0;_Other_Eukaryotes_-_247_(source:_NCBI_BLink)._&amp;_(reliability:_338.11172)_&amp;__(original_description:_no_original_description)</t>
  </si>
  <si>
    <t>(gnl|cdd|48456_:_272.0)_no_description_available_&amp;_(gnl|cdd|35398_:_250.0)_no_description_available_&amp;_(at3g22630_:_183.0)_Encodes_20S_proteasome_beta_subunit_PBD1_(PBD1).;_20S_proteasome_beta_subunit_D1_(PBD1);_FUNCTIONS_IN:_peptidase_activity,_endopeptidase_activity,_threonine-type_endopeptidase_activity;_INVOLVED_IN:_ubiquitin-dependent_protein_catabolic_process;_LOCATED_IN:_proteasome_core_complex,_proteasome_complex,_apoplast,_plasmF_mbrane,_vacuole;_EXPRESSED_IN:_23_plant_structures;_EXPRESSED_DURING:_13_growth_stages;_CONTAINS_InterPro_DOMAIN/s:_Proteasome,_beta-type_subunit,_conserved_site_(InterPro:IPR016050),_Proteasome,_subunit_alpha/beta_(InterPro:IPR001353);_BEST_Arabidopsis_thaliana_protein_match_is:_20S_proteasome_beta_subunit_D2_(TAIR:AT4G14800.1);_Has_4110_Blast_hits_to_4110_proteins_in_452_species:_Archae_-_623;_Bacteria_-_60;_Metazoa_-_1340;_Fungi_-_964;_Plants_-_536;_Viruses_-_0;_Other_Eukaryotes_-_587_(source:_NCBI_BLink)._&amp;_(q9lst6|psb2_orysa_:_181.0)_Proteasome_subunit_beta_type_2_(EC_3.4.25.1)_(20S_proteasome_alpha_subunit_D)_(20S_proteasome_subunit_beta-4)_-_Oryza_sativa_(Rice)_&amp;_(loc_os03g48930.1_:_181.0)_no_description_available_&amp;_(chl4|515181_:_166.0)_no_description_available_&amp;_(ipr001353_:_88.07805)_Proteasome,_subunit_alpha/beta_&amp;_(reliability:_520.1366)_&amp;__(original_description:_no_original_description)</t>
  </si>
  <si>
    <t>(gnl|cdd|38622_:_101.0)_no_description_available_&amp;_(gnl|cdd|85671_:_99.8)_no_description_available_&amp;_(ipr002672_:_90.41701)_Ribosomal_protein_L28e_&amp;_(loc_os01g51020.1_:_83.2)_no_description_available_&amp;_(at2g19730_:_80.9)_Ribosomal_L28e_protein_family;_FUNCTIONS_IN:_structural_constituent_of_ribosome;_INVOLVED_IN:_translation,_ribosome_biogenesis;_LOCATED_IN:_cytosolic_ribosome,_ribosome,_cytosolic_large_ribosomal_subunit,_chloroplast,_plasmF_mbrane;_EXPRESSED_IN:_23_plant_structures;_EXPRESSED_DURING:_14_growth_stages;_CONTAINS_InterPro_DOMAIN/s:_Ribosomal_protein_L28e_(InterPro:IPR002672);_BEST_Arabidopsis_thaliana_protein_match_is:_Ribosomal_L28e_protein_family_(TAIR:AT4G29410.2);_Has_531_Blast_hits_to_531_proteins_in_211_species:_Archae_-_0;_Bacteria_-_0;_Metazoa_-_280;_Fungi_-_94;_Plants_-_107;_Viruses_-_0;_Other_Eukaryotes_-_50_(source:_NCBI_BLink)._&amp;_(reliability:_320.0298)_&amp;__(original_description:_no_original_description)</t>
  </si>
  <si>
    <t>(gnl|cdd|57955_:_326.0)_no_description_available_&amp;_(q39571|yptc1_chlre_:_316.0)_GTP-binding_protein_YPTC1_-_Chlamydomonas_reinhardtii_&amp;_(gnl|cdd|35307_:_316.0)_no_description_available_&amp;_(chl4|514113_:_316.0)_no_description_available_&amp;_(loc_os02g43690.1_:_302.0)_no_description_available_&amp;_(at1g02130_:_299.0)_Belongs_to_the_Rab1_GTPase_subfamily._This_small_GTP-binding_protein_is_required_in_ER_to_Golgi_transportation.;_RAS_5_(RA-5);_FUNCTIONS_IN:_GTP_binding;_INVOLVED_IN:_response_to_cadmium_ion,_ER_to_Golgi_vesicle-mediated_transport;_LOCATED_IN:_plasmF_mbrane,_vacuole;_EXPRESSED_IN:_24_plant_structures;_EXPRESSED_DURING:_13_growth_stages;_CONTAINS_InterPro_DOMAIN/s:_Ras_GTPase_(InterPro:IPR001806),_Small_GTP-binding_protein_(InterPro:IPR005225),_Small_GTPase_(InterPro:IPR020851),_Ras_(InterPro:IPR013753),_Ras_small_GTPase,_Rab_type_(InterPro:IPR003579);_BEST_Arabidopsis_thaliana_protein_match_is:_RAB_GTPase_homolog_1A_(TAIR:AT5G47200.1);_Has_30420_Blast_hits_to_30350_proteins_in_816_species:_Archae_-_27;_Bacteria_-_199;_Metazoa_-_15882;_Fungi_-_4318;_Plants_-_3658;_Viruses_-_20;_Other_Eukaryotes_-_6316_(source:_NCBI_BLink)._&amp;_(ipr013753_:_150.17886)_no_description_available_&amp;_(reliability:_598.0)_&amp;__(original_description:_no_original_description)</t>
  </si>
  <si>
    <t>(gnl|cdd|36891_:_307.0)_no_description_available_&amp;_(gnl|cdd|64679_:_242.0)_no_description_available_&amp;_(ipr000439_:_210.77312)_Ribosomal_protein_L15e_&amp;_(chl4|518783_:_196.0)_no_description_available_&amp;_(at4g16720_:_195.0)_Ribosomal_protein_L23/L15e_family_protein;_FUNCTIONS_IN:_structural_constituent_of_ribosome;_INVOLVED_IN:_translation;_LOCATED_IN:_cytosolic_ribosome,_ribosome,_cytosolic_large_ribosomal_subunit,_plasmF_mbrane;_EXPRESSED_IN:_23_plant_structures;_EXPRESSED_DURING:_13_growth_stages;_CONTAINS_InterPro_DOMAIN/s:_Ribosomal_protein_L15e_(InterPro:IPR000439),_Ribosomal_protein_L23/L15e,_core_(InterPro:IPR012678),_Ribosomal_protein_L15e,_conserved_site_(InterPro:IPR020925);_BEST_Arabidopsis_thaliana_protein_match_is:_Ribosomal_protein_L23/L15e_family_protein_(TAIR:AT4G17390.1);_Has_1382_Blast_hits_to_1381_proteins_in_431_species:_Archae_-_314;_Bacteria_-_0;_Metazoa_-_409;_Fungi_-_163;_Plants_-_282;_Viruses_-_0;_Other_Eukaryotes_-_214_(source:_NCBI_BLink)._&amp;_(o82528|rl15_pethy_:_192.0)_60S_ribosomal_protein_L15_-_Petunia_hybrida_(Petunia)_&amp;_(loc_os05g19370.1_:_182.0)_no_description_available_&amp;_(reliability:_758.85297)_&amp;__(original_description:_no_original_description)</t>
  </si>
  <si>
    <t>(at2g27030_:_223.0)_encodes_a_calmodulin_that_has_higher_affinity_to_kinesin-like_calmodulin_binding_motor_protein_than_CAM4_or_CAM6.;_calmodulin_5_(CAM5);_FUNCTIONS_IN:_calcium_ion_binding;_LOCATED_IN:_plasmF_mbrane;_EXPRESSED_IN:_23_plant_structures;_EXPRESSED_DURING:_16_growth_stages;_CONTAINS_InterPro_DOMAIN/s:_EF-Hand_1,_calcium-binding_site_(InterPro:IPR018247),_EF-HAND_2_(InterPro:IPR018249),_EF-hand-like_domain_(InterPro:IPR011992),_Calcium-binding_EF-hand_(InterPro:IPR002048),_EF-hand_(InterPro:IPR018248);_BEST_Arabidopsis_thaliana_protein_match_is:_calmodulin_3_(TAIR:AT3G56800.1);_Has_36011_Blast_hits_to_23475_proteins_in_1766_species:_Archae_-_4;_Bacteria_-_234;_Metazoa_-_15635;_Fungi_-_7487;_Plants_-_7311;_Viruses_-_0;_Other_Eukaryotes_-_5340_(source:_NCBI_BLink)._&amp;_(p27164|calm3_pethy_:_223.0)_Calmodulin-related_protein_-_Petunia_hybrida_(Petunia)_&amp;_(loc_os07g48780.1_:_215.0)_no_description_available_&amp;_(chl4|521030_:_207.0)_no_description_available_&amp;_(gnl|cdd|34727_:_154.0)_no_description_available_&amp;_(gnl|cdd|35250_:_154.0)_no_description_available_&amp;_(reliability:_446.0)_&amp;__(original_description:_no_original_description)</t>
  </si>
  <si>
    <t>(gnl|cdd|58032_:_333.0)_no_description_available_&amp;_(gnl|cdd|35294_:_305.0)_no_description_available_&amp;_(chl4|520206_:_284.0)_no_description_available_&amp;_(loc_os01g16030.1_:_278.0)_no_description_available_&amp;_(at5g14670_:_276.0)_F_mber_of_ARF_GTPase_family._Arabidopsis_has_21_members_of_this_family,_known_to_be_essential_for_vesicle_coating_and_uncoating_and_functions_in_GTP-binding._Gene_encoding_ADP-ribosylation_factor_and_similar_to_ADP-ribosylation_factor_DcARF1_(GI:965483)_(Daucus_carota),_other_ARFs_and_ARF-like_proteins._The_gene_is_shown_to_play_a_role_in_cell_division,_cell_expansion_and_cellulose_production_using_antisense_construct.;_ADP-ribosylation_factor_A1B_(ARFA1B);_FUNCTIONS_IN:_phospholipase_activator_activity,_GTP_binding;_INVOLVED_IN:_N-terminal_protein_myristoylation;_LOCATED_IN:_intracellular;_EXPRESSED_IN:_7_plant_structures;_EXPRESSED_DURING:_L_mature_pollen_stage,_M_germinated_pollen_stage,_4_anthesis,_petal_differentiation_and_expansion_stage;_CONTAINS_InterPro_DOMAIN/s:_ADP-ribosylation_factor_(InterPro:IPR006688),_Small_GTP-binding_protein_(InterPro:IPR005225),_ARF/SAR_superfamily_(InterPro:IPR006689);_BEST_Arabidopsis_thaliana_protein_match_is:_ADP-ribosylation_factor_A1F_(TAIR:AT1G10630.1);_Has_15123_Blast_hits_to_15104_proteins_in_512_species:_Archae_-_14;_Bacteria_-_57;_Metazoa_-_7739;_Fungi_-_1956;_Plants_-_2039;_Viruses_-_3;_Other_Eukaryotes_-_3315_(source:_NCBI_BLink)._&amp;_(p51821|arf1_chlre_:_273.0)_ADP-ribosylation_factor_1_-_Chlamydomonas_reinhardtii_&amp;_(ipr006689_:_178.68535)_Small_GTPase_superfamily,_ARF/SAR_type_&amp;_(reliability:_552.0)_&amp;__(original_description:_no_original_description)</t>
  </si>
  <si>
    <t>(gnl|cdd|58032_:_333.0)_no_description_available_&amp;_(gnl|cdd|35294_:_305.0)_no_description_available_&amp;_(chl4|520206_:_284.0)_no_description_available_&amp;_(loc_os01g16030.1_:_278.0)_no_description_available_&amp;_(at5g14670_:_276.0)_F_mber_of_ARF_GTPase_family._Arabidopsis_has_21_members_of_this_family,_known_to_be_essential_for_vesicle_coating_and_uncoating_and_functions_in_GTP-binding._Gene_encoding_ADP-ribosylation_factor_and_similar_to_ADP-ribosylation_factor_DcARF1_(GI:965483)_(Daucus_carota),_other_ARFs_and_ARF-like_proteins._The_gene_is_shown_to_play_a_role_in_cell_division,_cell_expansion_and_cellulose_production_using_antisense_construct.;_ADP-ribosylation_factor_A1B_(ARFA1B);_FUNCTIONS_IN:_phospholipase_activator_activity,_GTP_binding;_INVOLVED_IN:_N-terminal_protein_myristoylation;_LOCATED_IN:_intracellular;_EXPRESSED_IN:_7_plant_structures;_EXPRESSED_DURING:_L_mature_pollen_stage,_M_germinated_pollen_stage,_4_anthesis,_petal_differentiation_and_expansion_stage;_CONTAINS_InterPro_DOMAIN/s:_ADP-ribosylation_factor_(InterPro:IPR006688),_Small_GTP-binding_protein_(InterPro:IPR005225),_ARF/SAR_superfamily_(InterPro:IPR006689);_BEST_Arabidopsis_thaliana_protein_match_is:_ADP-ribosylation_factor_A1F_(TAIR:AT1G10630.1);_Has_15123_Blast_hits_to_15104_proteins_in_512_species:_Archae_-_14;_Bacteria_-_57;_Metazoa_-_7739;_Fungi_-_1956;_Plants_-_2039;_Viruses_-_3;_Other_Eukaryotes_-_3315_(source:_NCBI_BLink)._&amp;_(p51821|arf1_chlre_:_273.0)_ADP-ribosylation_factor_1_-_Chlamydomonas_reinhardtii_&amp;_(ipr006689_:_178.68535)_Small_GTPase_superfamily,_ARF/SAR_type_&amp;_(reliability:_550.0)_&amp;__(original_description:_no_original_description)</t>
  </si>
  <si>
    <t>(gnl|cdd|58017_:_216.0)_no_description_available_&amp;_(gnl|cdd|35614_:_169.0)_no_description_available_&amp;_(q6z808|rac3_orysa_:_89.4)_Rac-like_GTP-binding_protein_3_(OsRac3)_-_Oryza_sativa_(Rice)_&amp;_(loc_os02g50860.1_:_89.4)_no_description_available_&amp;_(at5g45970_:_89.0)_Encodes_a_Rac-like_protein_ARAC2.__F_mber_of_ROP_GTPase_gene_family.;_RAC-like_2_(RAC2);_FUNCTIONS_IN:_GTP_binding;_INVOLVED_IN:_small_GTPase_mediated_signal_transduction;_LOCATED_IN:_intracellular;_EXPRESSED_IN:_7_plant_structures;_EXPRESSED_DURING:_4_anthesis,_petal_differentiation_and_expansion_stage;_CONTAINS_InterPro_DOMAIN/s:_Ras_GTPase_(InterPro:IPR001806),_Small_GTP-binding_protein_(InterPro:IPR005225),_Ras_(InterPro:IPR013753),_Small_GTPase,_Rho_type_(InterPro:IPR003578);_BEST_Arabidopsis_thaliana_protein_match_is:_RAC-like_3_(TAIR:AT4G35020.3);_Has_1807_Blast_hits_to_1807_proteins_in_277_species:_Archae_-_0;_Bacteria_-_0;_Metazoa_-_736;_Fungi_-_347;_Plants_-_385;_Viruses_-_0;_Other_Eukaryotes_-_339_(source:_NCBI_BLink)._&amp;_(reliability:_178.0)_&amp;__(original_description:_no_original_description)</t>
  </si>
  <si>
    <t>(gnl|cdd|58036_:_266.0)_no_description_available_&amp;_(gnl|cdd|35293_:_245.0)_no_description_available_&amp;_(loc_os01g16030.1_:_214.0)_no_description_available_&amp;_(at3g22950_:_213.0)_F_mber_of_ARF_GTPase_family._A_thaliana_has_21_members_of_this_family,_known_to_be_essential_for_vesicle_coating_and_uncoating_and_functions_in_GTP-binding._Gene_encoding_ADP-ribosylation_factor_and_similar_to_ADP-ribosylation_factor_GB:P91924_(Dugesia_japonica),_other_ARFs_and_ARF-like_proteins.;_ADP-ribosylation_factor_C1_(ARFC1);_FUNCTIONS_IN:_GTP_binding;_INVOLVED_IN:_N-terminal_protein_myristoylation;_LOCATED_IN:_endomembrane_system,_intracellular;_EXPRESSED_IN:_24_plant_structures;_EXPRESSED_DURING:_15_growth_stages;_CONTAINS_InterPro_DOMAIN/s:_ADP-ribosylation_factor_(InterPro:IPR006688),_Small_GTP-binding_protein_(InterPro:IPR005225),_ARF/SAR_superfamily_(InterPro:IPR006689);_BEST_Arabidopsis_thaliana_protein_match_is:_ADP-ribosylation_factor_1_(TAIR:AT1G23490.1)._&amp;_(p49076|arf_maize_:_206.0)_ADP-ribosylation_factor_-_Zea_mays_(Maize)_&amp;_(chl4|520206_:_203.0)_no_description_available_&amp;_(ipr006689_:_154.73523)_Small_GTPase_superfamily,_ARF/SAR_type_&amp;_(reliability:_426.0)_&amp;__(original_description:_no_original_description)</t>
  </si>
  <si>
    <t>(gnl|cdd|58036_:_266.0)_no_description_available_&amp;_(gnl|cdd|35293_:_245.0)_no_description_available_&amp;_(loc_os01g16030.1_:_214.0)_no_description_available_&amp;_(at3g22950_:_213.0)_F_mber_of_ARF_GTPase_family._A_thaliana_has_21_members_of_this_family,_known_to_be_essential_for_vesicle_coating_and_uncoating_and_functions_in_GTP-binding._Gene_encoding_ADP-ribosylation_factor_and_similar_to_ADP-ribosylation_factor_GB:P91924_(Dugesia_japonica),_other_ARFs_and_ARF-like_proteins.;_ADP-ribosylation_factor_C1_(ARFC1);_FUNCTIONS_IN:_GTP_binding;_INVOLVED_IN:_N-terminal_protein_myristoylation;_LOCATED_IN:_endomembrane_system,_intracellular;_EXPRESSED_IN:_24_plant_structures;_EXPRESSED_DURING:_15_growth_stages;_CONTAINS_InterPro_DOMAIN/s:_ADP-ribosylation_factor_(InterPro:IPR006688),_Small_GTP-binding_protein_(InterPro:IPR005225),_ARF/SAR_superfamily_(InterPro:IPR006689);_BEST_Arabidopsis_thaliana_protein_match_is:_ADP-ribosylation_factor_1_(TAIR:AT1G23490.1)._&amp;_(p49076|arf_maize_:_206.0)_ADP-ribosylation_factor_-_Zea_mays_(Maize)_&amp;_(chl4|520206_:_203.0)_no_description_available_&amp;_(ipr006689_:_154.73523)_Small_GTPase_superfamily,_ARF/SAR_type_&amp;_(reliability:_414.0)_&amp;__(original_description:_no_original_description)</t>
  </si>
  <si>
    <t>(gnl|cdd|35423_:_763.0)_no_description_available_&amp;_(gnl|cdd|30822_:_710.0)_no_description_available_&amp;_(chl4|526295_:_413.0)_no_description_available_&amp;_(at1g07670_:_392.0)_endomembrane-type_CA-ATPase_4_(ECA4);_FUNCTIONS_IN:_calcium-transporting_ATPase_activity;_INVOLVED_IN:_cation_transport,_calcium_ion_transport,_metabolic_process,_ATP_biosynthetic_process;_LOCATED_IN:_endoplasmic_reticulum,_plasmF_mbrane;_EXPRESSED_IN:_guard_cell,_callus,_cultured_cell;_CONTAINS_InterPro_DOMAIN/s:_ATPase,_P-type,_ATPase-associated_domain_(InterPro:IPR008250),_ATPase,_P-type,_calcium-transporting_(InterPro:IPR005782),_ATPase,_P-type_cation-transporter,_N-terminal_(InterPro:IPR004014),_Haloacid_dehalogenase-like_hydrolase_(InterPro:IPR005834),_ATPase,_P-type,_K/Mg/Cd/Cu/Zn/Na/Ca/Na/H-transporter_(InterPro:IPR001757),_ATPase,_P-type_phosphorylation_site_(InterPro:IPR018303),_ATPase,_P-type_cation-transporter,_C-terminal_(InterPro:IPR006068);_BEST_Arabidopsis_thaliana_protein_match_is:_ER-type_Ca2+-ATPase_1_(TAIR:AT1G07810.1);_Has_30201_Blast_hits_to_17322_proteins_in_780_species:_Archae_-_12;_Bacteria_-_1396;_Metazoa_-_17338;_Fungi_-_3422;_Plants_-_5037;_Viruses_-_0;_Other_Eukaryotes_-_2996_(source:_NCBI_BLink)._&amp;_(loc_os03g17310.1_:_360.0)_no_description_available_&amp;_(q2ras0|aca5_orysa_:_256.0)_Probable_calcium-transporting_ATPase_5,_plasmF_mbrane-type_(EC_3.6.3.8)_(Ca(2+)-ATPase_isoform_5)_-_Oryza_sativa_(Rice)_&amp;_(ipr008250_:_160.3925)_ATPase,_P-type,_ATPase-associated_domain_&amp;_(reliability:_784.0)_&amp;__(original_description:_no_original_description)</t>
  </si>
  <si>
    <t>F_cyan</t>
  </si>
  <si>
    <t>(gnl|cdd|35804_:_385.0)_no_description_available_&amp;_(chl4|511443_:_289.0)_no_description_available_&amp;_(at3g48260_:_285.0)_Encodes_F_mber_of_the_WNK_family_(9_members_in_all)_of_protein_kinases,_the_structural_design_of_which_is_clearly_distinct_from_those_of_other_known_protein_kinases,_such_as_receptor-like_kinases_and_mitogen-activated_protein_kinases.;_with_no_lysine_(K)_kinase_3_(WNK3);_CONTAINS_InterPro_DOMAIN/s:_Protein_kinase,_catalytic_domain_(InterPro:IPR000719),_Serine/threonine-protein_kinase-like_domain_(InterPro:IPR017442),_Protein_kinase-like_domain_(InterPro:IPR011009),_Serine/threonine-protein_kinase,_active_site_(InterPro:IPR008271);_BEST_Arabidopsis_thaliana_protein_match_is:_with_no_lysine_(K)_kinase_2_(TAIR:AT3G22420.1);_Has_106620_Blast_hits_to_105555_proteins_in_3648_species:_Archae_-_79;_Bacteria_-_10632;_Metazoa_-_39040;_Fungi_-_10406;_Plants_-_28734;_Viruses_-_420;_Other_Eukaryotes_-_17309_(source:_NCBI_BLink)._&amp;_(loc_os05g01780.1_:_278.0)_no_description_available_&amp;_(gnl|cdd|29142_:_224.0)_no_description_available_&amp;_(ipr017442_:_130.65956)_no_description_available_&amp;_(q5qn75|m2k1_orysa_:_112.0)_Mitogen-activated_protein_kinase_kinase_1_(EC_2.7.12.2)_(MAP_kinase_kinase_1)_(MAPKK1)_(OsMEK1)_-_Oryza_sativa_(Rice)_&amp;_(reliability:_540.0)_&amp;__(original_description:_no_original_description)</t>
  </si>
  <si>
    <t>(gnl|cdd|35804_:_385.0)_no_description_available_&amp;_(chl4|511443_:_289.0)_no_description_available_&amp;_(at3g48260_:_285.0)_Encodes_F_mber_of_the_WNK_family_(9_members_in_all)_of_protein_kinases,_the_structural_design_of_which_is_clearly_distinct_from_those_of_other_known_protein_kinases,_such_as_receptor-like_kinases_and_mitogen-activated_protein_kinases.;_with_no_lysine_(K)_kinase_3_(WNK3);_CONTAINS_InterPro_DOMAIN/s:_Protein_kinase,_catalytic_domain_(InterPro:IPR000719),_Serine/threonine-protein_kinase-like_domain_(InterPro:IPR017442),_Protein_kinase-like_domain_(InterPro:IPR011009),_Serine/threonine-protein_kinase,_active_site_(InterPro:IPR008271);_BEST_Arabidopsis_thaliana_protein_match_is:_with_no_lysine_(K)_kinase_2_(TAIR:AT3G22420.1);_Has_106620_Blast_hits_to_105555_proteins_in_3648_species:_Archae_-_79;_Bacteria_-_10632;_Metazoa_-_39040;_Fungi_-_10406;_Plants_-_28734;_Viruses_-_420;_Other_Eukaryotes_-_17309_(source:_NCBI_BLink)._&amp;_(loc_os05g01780.1_:_278.0)_no_description_available_&amp;_(gnl|cdd|29142_:_224.0)_no_description_available_&amp;_(ipr017442_:_130.65956)_no_description_available_&amp;_(q5qn75|m2k1_orysa_:_112.0)_Mitogen-activated_protein_kinase_kinase_1_(EC_2.7.12.2)_(MAP_kinase_kinase_1)_(MAPKK1)_(OsMEK1)_-_Oryza_sativa_(Rice)_&amp;_(reliability:_516.0)_&amp;__(original_description:_no_original_description)</t>
  </si>
  <si>
    <t>(gnl|cdd|35804_:_385.0)_no_description_available_&amp;_(chl4|511443_:_289.0)_no_description_available_&amp;_(at3g48260_:_285.0)_Encodes_F_mber_of_the_WNK_family_(9_members_in_all)_of_protein_kinases,_the_structural_design_of_which_is_clearly_distinct_from_those_of_other_known_protein_kinases,_such_as_receptor-like_kinases_and_mitogen-activated_protein_kinases.;_with_no_lysine_(K)_kinase_3_(WNK3);_CONTAINS_InterPro_DOMAIN/s:_Protein_kinase,_catalytic_domain_(InterPro:IPR000719),_Serine/threonine-protein_kinase-like_domain_(InterPro:IPR017442),_Protein_kinase-like_domain_(InterPro:IPR011009),_Serine/threonine-protein_kinase,_active_site_(InterPro:IPR008271);_BEST_Arabidopsis_thaliana_protein_match_is:_with_no_lysine_(K)_kinase_2_(TAIR:AT3G22420.1);_Has_106620_Blast_hits_to_105555_proteins_in_3648_species:_Archae_-_79;_Bacteria_-_10632;_Metazoa_-_39040;_Fungi_-_10406;_Plants_-_28734;_Viruses_-_420;_Other_Eukaryotes_-_17309_(source:_NCBI_BLink)._&amp;_(loc_os05g01780.1_:_278.0)_no_description_available_&amp;_(gnl|cdd|29142_:_224.0)_no_description_available_&amp;_(ipr017442_:_130.65956)_no_description_available_&amp;_(q5qn75|m2k1_orysa_:_112.0)_Mitogen-activated_protein_kinase_kinase_1_(EC_2.7.12.2)_(MAP_kinase_kinase_1)_(MAPKK1)_(OsMEK1)_-_Oryza_sativa_(Rice)_&amp;_(reliability:_570.0)_&amp;__(original_description:_no_original_description)</t>
  </si>
  <si>
    <t>F_green</t>
  </si>
  <si>
    <t>(gnl|cdd|28929_:_186.0)_no_description_available_&amp;_(gnl|cdd|39429_:_145.0)_no_description_available_&amp;_(ipr000242_:_114.21297)_Protein-tyrosine_phosphatase,_receptor/non-receptor_type_&amp;_(at1g71860_:_97.4)_Encodes_a_protein_with__tyrosine_phosphatase_activity_that_is_downregulated_in_response_to_cold_and_upregulated_in_response_to_salt_stress.;_protein_tyrosine_phosphatase_1_(PTP1);_FUNCTIONS_IN:_protein_tyrosine_phosphatase_activity;_INVOLVED_IN:_intracellular_protein_kinase_cascade;_LOCATED_IN:_nucleus,_plasmF_mbrane,_cytoplasm;_EXPRESSED_IN:_25_plant_structures;_EXPRESSED_DURING:_15_growth_stages;_CONTAINS_InterPro_DOMAIN/s:_Protein-tyrosine_phosphatase,_active_site_(InterPro:IPR016130),_Dual-specific/protein-tyrosine_phosphatase,_conserved_region_(InterPro:IPR000387),_Protein-tyrosine_phosphatase,_receptor/non-receptor_type_(InterPro:IPR000242);_Has_35333_Blast_hits_to_34131_proteins_in_2444_species:_Archae_-_798;_Bacteria_-_22429;_Metazoa_-_974;_Fungi_-_991;_Plants_-_531;_Viruses_-_0;_Other_Eukaryotes_-_9610_(source:_NCBI_BLink)._&amp;_(chl4|513360_:_97.1)_no_description_available_&amp;_(loc_os12g07590.2_:_89.4)_no_description_available_&amp;_(reliability:_194.8)_&amp;__(original_description:_no_original_description)</t>
  </si>
  <si>
    <t>(gnl|cdd|30089_:_458.0)_no_description_available_&amp;_(gnl|cdd|35467_:_453.0)_no_description_available_&amp;_(loc_os01g43580.1_:_331.0)_no_description_available_&amp;_(at3g16630_:_324.0)_Kinesin-13A_localized_to_entire_Golgi_stacks._Involved_in_trichome_development.;_KINESIN-13A;_FUNCTIONS_IN:_microtubule_motor_activity,_ATP_binding;_INVOLVED_IN:_trichome_morphogenesis;_LOCATED_IN:_Golgi_stack,_plasmF_mbrane;_EXPRESSED_IN:_24_plant_structures;_EXPRESSED_DURING:_15_growth_stages;_CONTAINS_InterPro_DOMAIN/s:_Kinesin,_motor_region,_conserved_site_(InterPro:IPR019821),_Kinesin,_motor_domain_(InterPro:IPR001752);_BEST_Arabidopsis_thaliana_protein_match_is:_ATP_binding_microtubule_motor_family_protein_(TAIR:AT3G16060.1);_Has_9814_Blast_hits_to_9502_proteins_in_306_species:_Archae_-_4;_Bacteria_-_2;_Metazoa_-_4282;_Fungi_-_1345;_Plants_-_1799;_Viruses_-_0;_Other_Eukaryotes_-_2382_(source:_NCBI_BLink)._&amp;_(chl4|525807_:_286.0)_no_description_available_&amp;_(ipr001752_:_217.2415)_Kinesin,_motor_domain_&amp;_(o23826|k125_tobac_:_162.0)_125_kDa_kinesin-related_protein_-_Nicotiana_tabacum_(Common_tobacco)_&amp;_(reliability:_1028.1726)_&amp;__(original_description:_no_original_description)</t>
  </si>
  <si>
    <t>(gnl|cdd|37215_:_938.0)_no_description_available_&amp;_(gnl|cdd|30814_:_825.0)_no_description_available_&amp;_(at5g26860_:_711.0)_Encodes_F_mber_of_the_Lon_protease-like_proteins_(Lon1/At5g26860,_Lon2/At5g47040,_Lon3/At3g05780,_Lon4/At3g05790).__Lon_is_a_multifunctional_ATP-dependent_protease_which_exists_in_bacteria,_archaea_and_within_organelles_in_eukaryotic_cells.__Lon_proteases_are_responsible_for_the_degradation_of_abnormal,_damaged_and_unstable_proteins.;_lon_protease_1_(LON1);_FUNCTIONS_IN:_serine-type_peptidase_activity,_protein_binding,_ATP-dependent_peptidase_activity,_ATP_binding;_INVOLVED_IN:_proteolysis;_LOCATED_IN:_cytosol,_mitochondrion;_EXPRESSED_IN:_24_plant_structures;_EXPRESSED_DURING:_13_growth_stages;_CONTAINS_InterPro_DOMAIN/s:_ATPase,_AAA-type,_core_(InterPro:IPR003959),_Peptidase_S16,_active_site_(InterPro:IPR008268),_Peptidase_S16,_ATP-dependent_protease_La_(InterPro:IPR004815),_Peptidase_S16,_lon_N-terminal_(InterPro:IPR003111),_Peptidase_S16,_Lon_C-terminal_(InterPro:IPR008269),_ATPase,_AAA+_type,_core_(InterPro:IPR003593),_Ribosomal_protein_S5_domain_2-type_fold_(InterPro:IPR020568),_Peptidase_S16,_Lon_protease,_C-terminal_(InterPro:IPR001984);_BEST_Arabidopsis_thaliana_protein_match_is:_lon_protease_4_(TAIR:AT3G05790.1);_Has_18238_Blast_hits_to_18056_proteins_in_2534_species:_Archae_-_547;_Bacteria_-_9804;_Metazoa_-_746;_Fungi_-_600;_Plants_-_445;_Viruses_-_7;_Other_Eukaryotes_-_6089_(source:_NCBI_BLink)._&amp;_(p93648|lonh2_maize_:_669.0)_Lon_protease_homolog_2,_mitochondrial_precursor_(EC_3.4.21.-)_-_Zea_mays_(Maize)_&amp;_(chl4|523502_:_517.0)_no_description_available_&amp;_(loc_os07g48960.1_:_512.0)_no_description_available_&amp;_(ipr008269_:_147.68016)_Peptidase_S16,_Lon_C-terminal_&amp;_(reliability:_1680.4403)_&amp;__(original_description:_no_original_description)</t>
  </si>
  <si>
    <t>(gnl|cdd|36519_:_217.0)_no_description_available_&amp;_(ipr013057_:_183.80135)_Amino_acid_transporter,_transmembrane_&amp;_(gnl|cdd|85489_:_176.0)_no_description_available_&amp;_(at3g30390_:_135.0)_Encodes_a_putative_amino_acid_transporter.;_Transmembrane_amino_acid_transporter_family_protein;_FUNCTIONS_IN:_amino_acid_transmembrane_transporter_activity;_INVOLVED_IN:_amino_acid_transport;_LOCATED_IN:_plasmF_mbrane,_vacuole,_membrane;_EXPRESSED_IN:_25_plant_structures;_EXPRESSED_DURING:_15_growth_stages;_CONTAINS_InterPro_DOMAIN/s:_Amino_acid_transporter,_transmembrane_(InterPro:IPR013057);_BEST_Arabidopsis_thaliana_protein_match_is:_Transmembrane_amino_acid_transporter_family_protein_(TAIR:AT5G38820.1);_Has_35333_Blast_hits_to_34131_proteins_in_2444_species:_Archae_-_798;_Bacteria_-_22429;_Metazoa_-_974;_Fungi_-_991;_Plants_-_531;_Viruses_-_0;_Other_Eukaryotes_-_9610_(source:_NCBI_BLink)._&amp;_(loc_os06g42720.1_:_123.0)_no_description_available_&amp;_(chl4|519961_:_84.7)_no_description_available_&amp;_(reliability:_270.0)_&amp;__(original_description:_no_original_description)</t>
  </si>
  <si>
    <t>F_grey60</t>
  </si>
  <si>
    <t>(gnl|cdd|57988_:_183.0)_no_description_available_&amp;_(gnl|cdd|35313_:_179.0)_no_description_available_&amp;_(at5g05670_:_143.0)_signal_recognition_particle_binding;_FUNCTIONS_IN:_signal_recognition_particle_binding;_LOCATED_IN:_endoplasmic_reticulum,_plasmF_mbrane;_EXPRESSED_IN:_25_plant_structures;_EXPRESSED_DURING:_14_growth_stages;_CONTAINS_InterPro_DOMAIN/s:_Signal_recognition_particle_receptor,_beta_subunit_(InterPro:IPR019009);_BEST_Arabidopsis_thaliana_protein_match_is:_P-loop_containing_nucleoside_triphosphate_hydrolases_superfamily_protein_(TAIR:AT2G18770.1);_Has_35333_Blast_hits_to_34131_proteins_in_2444_species:_Archae_-_798;_Bacteria_-_22429;_Metazoa_-_974;_Fungi_-_991;_Plants_-_531;_Viruses_-_0;_Other_Eukaryotes_-_9610_(source:_NCBI_BLink)._&amp;_(loc_os08g41250.2_:_126.0)_no_description_available_&amp;_(ipr019009_:_103.434006)_Signal_recognition_particle_receptor,_beta_subunit_&amp;_(chl4|517472_:_87.8)_no_description_available_&amp;_(reliability:_286.0)_&amp;__(original_description:_no_original_description)</t>
  </si>
  <si>
    <t>(gnl|cdd|37652_:_530.0)_no_description_available_&amp;_(gnl|cdd|34929_:_341.0)_no_description_available_&amp;_(loc_os02g52250.1_:_284.0)_no_description_available_&amp;_(at1g73180_:_274.0)_Eukaryotic_translation_initiation_factor_eIF2A_family_protein;_FUNCTIONS_IN:_molecular_function_unknown;_INVOLVED_IN:_biological_process_unknown;_LOCATED_IN:_plasmF_mbrane;_EXPRESSED_IN:_21_plant_structures;_EXPRESSED_DURING:_13_growth_stages;_CONTAINS_InterPro_DOMAIN/s:_WD40_repeat-like-containing_domain_(InterPro:IPR011046),_Eukaryotic_translation_initiation_factor_2A,_central_region_(InterPro:IPR013979),_Translation_initiation_factor_eIF-2A_(InterPro:IPR011387),_WD40/YVTN_repeat-like-containing_domain_(InterPro:IPR015943);_BEST_Arabidopsis_thaliana_protein_match_is:_translation_initiation_factor_3B1_(TAIR:AT5G27640.2);_Has_30201_Blast_hits_to_17322_proteins_in_780_species:_Archae_-_12;_Bacteria_-_1396;_Metazoa_-_17338;_Fungi_-_3422;_Plants_-_5037;_Viruses_-_0;_Other_Eukaryotes_-_2996_(source:_NCBI_BLink)._&amp;_(chl4|525559_:_268.0)_no_description_available_&amp;_(ipr013979_:_177.74535)_Translation_initiation_factor_2A,_beta_propellor-like_domain_&amp;_(p56821|if39_tobac_:_92.4)_Eukaryotic_translation_initiation_factor_3_subunit_9_(eIF-3_eta)_(eIF3_p110)_(eIF3b)_-_Nicotiana_tabacum_(Common_tobacco)_&amp;_(reliability:_548.0)_&amp;__(original_description:_no_original_description)</t>
  </si>
  <si>
    <t>(at3g50590_:_2355.0)_Transducin/WD40_repeat-like_superfamily_protein;_FUNCTIONS_IN:_nucleotide_binding;_INVOLVED_IN:_biological_process_unknown;_LOCATED_IN:_plasmF_mbrane;_EXPRESSED_IN:_23_plant_structures;_EXPRESSED_DURING:_13_growth_stages;_CONTAINS_InterPro_DOMAIN/s:_WD40_repeat_2_(InterPro:IPR019782),_WD40_repeat-like-containing_domain_(InterPro:IPR011046),_WD40-repeat-containing_domain_(InterPro:IPR017986),_WD40/YVTN_repeat-like-containing_domain_(InterPro:IPR015943),_WD40_repeat_(InterPro:IPR001680),_WD40_repeat,_subgroup_(InterPro:IPR019781);_Has_1315_Blast_hits_to_1225_proteins_in_269_species:_Archae_-_0;_Bacteria_-_270;_Metazoa_-_540;_Fungi_-_221;_Plants_-_139;_Viruses_-_13;_Other_Eukaryotes_-_132_(source:_NCBI_BLink)._&amp;_(loc_os09g24260.1_:_1160.0)_no_description_available_&amp;_(reliability:_4710.0)_&amp;__(original_description:_pacid=32338911_transcript=Manes.13G126200.1_locus=Manes.13G126200_ID=Manes.13G126200.1.v6.1_annot-version=v6.1)</t>
  </si>
  <si>
    <t>(at5g23630_:_1941.0)_F_mber_of_the_eukaryotic_type_V_subfamily_(P5)_of_P-type_ATPase_cation_pumps;_MIA_is_most_similar_to_the_human_P5_ATPase_ATY2(44%_identity)_and_to_Spf1p_from_S._cerevisiae_(41%_identity)._Highly_abundant_in_the_endoplasmic_reticulum_and_small_vesicles_of_developing_pollen_grains_and_tapetum_cells._T-DNA_insertional_mutants_of_MIA_suffer_from_imbalances_in_cation_homeostasis_and_exhibit_a_severe_reduction_in_fertility._Mutant_microspores_fail_to_separate_from_tetrads_and_pollen_grains_are_fragile_with_an_abnormal_morphology_and_altered_cell_wall_structure.__MIA_is_also_named_PDR2_and_was_shown_to_be_required_for_proper_expression_of_SCARECROW_(SCR),_a_key_regulator_of_root_patterning,_and_for_stem-cell_maintenance_in_Pi-deprived_roots.;_phosphate_deficiency_response_2_(PDR2);_FUNCTIONS_IN:_cation-transporting_ATPase_activity;_INVOLVED_IN:_in_6_processes;_LOCATED_IN:_endoplasmic_reticulum,_plasmF_mbrane;_EXPRESSED_IN:_26_plant_structures;_EXPRESSED_DURING:_15_growth_stages;_CONTAINS_InterPro_DOMAIN/s:_Haloacid_dehalogenase-like_hydrolase_(InterPro:IPR005834),_ATPase,_P-type,_unknown_pump_specificity_(type_V)_(InterPro:IPR006544),_ATPase,_P-type,_ATPase-associated_domain_(InterPro:IPR008250),_ATPase,_P-type,_K/Mg/Cd/Cu/Zn/Na/Ca/Na/H-transporter_(InterPro:IPR001757),_ATPase,_P-type_phosphorylation_site_(InterPro:IPR018303);_BEST_Arabidopsis_thaliana_protein_match_is:_calcium_ATPase_2_(TAIR:AT4G37640.1);_Has_1807_Blast_hits_to_1807_proteins_in_277_species:_Archae_-_0;_Bacteria_-_0;_Metazoa_-_736;_Fungi_-_347;_Plants_-_385;_Viruses_-_0;_Other_Eukaryotes_-_339_(source:_NCBI_BLink)._&amp;_(loc_os05g33390.1_:_1766.0)_no_description_available_&amp;_(gnl|cdd|35430_:_1533.0)_no_description_available_&amp;_(chl4|518376_:_1025.0)_no_description_available_&amp;_(gnl|cdd|30822_:_369.0)_no_description_available_&amp;_(q6atv4|aca2_orysa_:_109.0)_Calcium-transporting_ATPase_2,_plasmF_mbrane-type_(EC_3.6.3.8)_(Ca(2+)-ATPase_isoform_2)_-_Oryza_sativa_(Rice)_&amp;_(reliability:_3882.0)_&amp;__(original_description:_pacid=32366957_transcript=Manes.17G018800.2_locus=Manes.17G018800_ID=Manes.17G018800.2.v6.1_annot-version=v6.1)</t>
  </si>
  <si>
    <t>(at5g23630_:_1941.0)_F_mber_of_the_eukaryotic_type_V_subfamily_(P5)_of_P-type_ATPase_cation_pumps;_MIA_is_most_similar_to_the_human_P5_ATPase_ATY2(44%_identity)_and_to_Spf1p_from_S._cerevisiae_(41%_identity)._Highly_abundant_in_the_endoplasmic_reticulum_and_small_vesicles_of_developing_pollen_grains_and_tapetum_cells._T-DNA_insertional_mutants_of_MIA_suffer_from_imbalances_in_cation_homeostasis_and_exhibit_a_severe_reduction_in_fertility._Mutant_microspores_fail_to_separate_from_tetrads_and_pollen_grains_are_fragile_with_an_abnormal_morphology_and_altered_cell_wall_structure.__MIA_is_also_named_PDR2_and_was_shown_to_be_required_for_proper_expression_of_SCARECROW_(SCR),_a_key_regulator_of_root_patterning,_and_for_stem-cell_maintenance_in_Pi-deprived_roots.;_phosphate_deficiency_response_2_(PDR2);_FUNCTIONS_IN:_cation-transporting_ATPase_activity;_INVOLVED_IN:_in_6_processes;_LOCATED_IN:_endoplasmic_reticulum,_plasmF_mbrane;_EXPRESSED_IN:_26_plant_structures;_EXPRESSED_DURING:_15_growth_stages;_CONTAINS_InterPro_DOMAIN/s:_Haloacid_dehalogenase-like_hydrolase_(InterPro:IPR005834),_ATPase,_P-type,_unknown_pump_specificity_(type_V)_(InterPro:IPR006544),_ATPase,_P-type,_ATPase-associated_domain_(InterPro:IPR008250),_ATPase,_P-type,_K/Mg/Cd/Cu/Zn/Na/Ca/Na/H-transporter_(InterPro:IPR001757),_ATPase,_P-type_phosphorylation_site_(InterPro:IPR018303);_BEST_Arabidopsis_thaliana_protein_match_is:_calcium_ATPase_2_(TAIR:AT4G37640.1);_Has_1807_Blast_hits_to_1807_proteins_in_277_species:_Archae_-_0;_Bacteria_-_0;_Metazoa_-_736;_Fungi_-_347;_Plants_-_385;_Viruses_-_0;_Other_Eukaryotes_-_339_(source:_NCBI_BLink)._&amp;_(loc_os05g33390.1_:_1766.0)_no_description_available_&amp;_(gnl|cdd|35430_:_1533.0)_no_description_available_&amp;_(chl4|518376_:_1025.0)_no_description_available_&amp;_(gnl|cdd|30822_:_369.0)_no_description_available_&amp;_(q6atv4|aca2_orysa_:_109.0)_Calcium-transporting_ATPase_2,_plasmF_mbrane-type_(EC_3.6.3.8)_(Ca(2+)-ATPase_isoform_2)_-_Oryza_sativa_(Rice)_&amp;_(reliability:_3882.0)_&amp;__(original_description:_pacid=32366956_transcript=Manes.17G018800.1_locus=Manes.17G018800_ID=Manes.17G018800.1.v6.1_annot-version=v6.1)</t>
  </si>
  <si>
    <t>(at5g04290_:_516.0)_Encodes_SPT5-Like,_F_mber_of_the_nuclear_SPT5_(Suppressor_of_Ty_insertion_5)_RNA_polymerase_(RNAP)_elongation_factor_family_that_is_characterized_by_the_presence_of_a_carboxy-terminal_extension_with_more_than_40_WG/GW_motifs.__Interacts_with_AGO4._Required_for_RNA-directed_DNF_thylation.;_kow_domain-containing_transcription_factor_1_(KTF1);_CONTAINS_InterPro_DOMAIN/s:_KOW_(InterPro:IPR005824),_Transcription_elongation_factor_Spt5,_NGN_domain_(InterPro:IPR005100);_BEST_Arabidopsis_thaliana_protein_match_is:_global_transcription_factor_group_A2_(TAIR:AT4G08350.1);_Has_1807_Blast_hits_to_1807_proteins_in_277_species:_Archae_-_0;_Bacteria_-_0;_Metazoa_-_736;_Fungi_-_347;_Plants_-_385;_Viruses_-_0;_Other_Eukaryotes_-_339_(source:_NCBI_BLink)._&amp;_(gnl|cdd|37210_:_292.0)_no_description_available_&amp;_(loc_os02g53230.1_:_168.0)_no_description_available_&amp;_(chl4|511248_:_126.0)_no_description_available_&amp;_(reliability:_1032.0)_&amp;__(original_description:_pacid=32353387_transcript=Manes.07G094600.1_locus=Manes.07G094600_ID=Manes.07G094600.1.v6.1_annot-version=v6.1)</t>
  </si>
  <si>
    <t>(p19595|ugpa_soltu_:_741.0)_UTP--glucose-1-phosphate_uridylyltransferase_(EC_2.7.7.9)_(UDP-glucose_pyrophosphorylase)_(UDPGP)_(UGPase)_-_Solanum_tuberosum_(Potato)_&amp;_(loc_os09g38030.1_:_738.0)_no_description_available_&amp;_(at5g17310_:_723.0)_UDP-glucose_pyrophosphorylase_2_(UGP2);_FUNCTIONS_IN:_UTP:glucose-1-phosphate_uridylyltransferase_activity,_nucleotidyltransferase_activity;_INVOLVED_IN:_response_to_cadmium_ion,_callose_deposition_in_cell_wall,_response_to_salt_stress,_metabolic_process,_pollen_development;_LOCATED_IN:_plasmF_mbrane;_EXPRESSED_IN:_27_plant_structures;_EXPRESSED_DURING:_17_growth_stages;_CONTAINS_InterPro_DOMAIN/s:_UTP--glucose-1-phosphate_uridylyltransferase,_subgroup_(InterPro:IPR016267),_UTP--glucose-1-phosphate_uridylyltransferase_(InterPro:IPR002618);_BEST_Arabidopsis_thaliana_protein_match_is:_UDP-GLUCOSE_PYROPHOSPHORYLASE_1_(TAIR:AT3G03250.1);_Has_1807_Blast_hits_to_1807_proteins_in_277_species:_Archae_-_0;_Bacteria_-_0;_Metazoa_-_736;_Fungi_-_347;_Plants_-_385;_Viruses_-_0;_Other_Eukaryotes_-_339_(source:_NCBI_BLink)._&amp;_(gnl|cdd|37849_:_674.0)_no_description_available_&amp;_(gnl|cdd|85624_:_583.0)_no_description_available_&amp;_(ipr002618_:_424.23776)_UTP--glucose-1-phosphate_uridylyltransferase_&amp;_(chl4|522266_:_219.0)_no_description_available_&amp;_(reliability:_2188.416)_&amp;__(original_description:_pacid=32357932_transcript=Manes.01G123000.1_locus=Manes.01G123000_ID=Manes.01G123000.1.v6.1_annot-version=v6.1)</t>
  </si>
  <si>
    <t>(q08480|kad2_orysa_:_428.0)_Adenylate_kinase_B_(EC_2.7.4.3)_(ATP-AMP_transphosphorylase)_-_Oryza_sativa_(Rice)_&amp;_(loc_os11g20790.1_:_428.0)_no_description_available_&amp;_(at5g63400_:_390.0)_encodes_a_protein_similar_to_adenylate_kinase.;_adenylate_kinase_1_(ADK1);_FUNCTIONS_IN:_copper_ion_binding,_adenylate_kinase_activity;_INVOLVED_IN:_response_to_cadmium_ion;_LOCATED_IN:_mitochondrion,_plasmF_mbrane;_EXPRESSED_IN:_24_plant_structures;_EXPRESSED_DURING:_13_growth_stages;_CONTAINS_InterPro_DOMAIN/s:_Adenylate_kinase,_active_site_lid_domain_(InterPro:IPR007862),_Adenylate_kinase_(InterPro:IPR000850);_BEST_Arabidopsis_thaliana_protein_match_is:_Adenylate_kinase_family_protein_(TAIR:AT5G50370.1);_Has_14853_Blast_hits_to_14693_proteins_in_5114_species:_Archae_-_98;_Bacteria_-_9957;_Metazoa_-_1251;_Fungi_-_476;_Plants_-_450;_Viruses_-_0;_Other_Eukaryotes_-_2621_(source:_NCBI_BLink)._&amp;_(chl4|514060_:_308.0)_no_description_available_&amp;_(gnl|cdd|80603_:_278.0)_no_description_available_&amp;_(gnl|cdd|38288_:_261.0)_no_description_available_&amp;_(ipr000850_:_135.75722)_Adenylate_kinase_&amp;_(reliability:_780.0)_&amp;__(original_description:_pacid=32347021_transcript=Manes.06G117800.1_locus=Manes.06G117800_ID=Manes.06G117800.1.v6.1_annot-version=v6.1)</t>
  </si>
  <si>
    <t>(at5g48230_:_618.0)_acetoacetyl-CoA_thiolase_2_(ACAT2);_FUNCTIONS_IN:_transferase_activity,_transferring_acyl_groups_other_than_amino-acyl_groups,_acetyl-CoA_C-acetyltransferase_activity,_catalytic_activity;_INVOLVED_IN:_embryo_development_ending_in_seed_dormancy;_LOCATED_IN:_peroxisome,_plasmF_mbrane;_EXPRESSED_IN:_24_plant_structures;_EXPRESSED_DURING:_13_growth_stages;_CONTAINS_InterPro_DOMAIN/s:_Thiolase_(InterPro:IPR002155),_Thiolase,_active_site_(InterPro:IPR020610),_Thiolase,_N-terminal_(InterPro:IPR020616),_Thiolase,_conserved_site_(InterPro:IPR020613),_Thiolase,_C-terminal_(InterPro:IPR020617),_Thiolase-like,_subgroup_(InterPro:IPR016038),_Thiolase-like_(InterPro:IPR016039),_Thiolase,_acyl-enzyme_intermediate_active_site_(InterPro:IPR020615);_BEST_Arabidopsis_thaliana_protein_match_is:_Thiolase_family_protein_(TAIR:AT5G47720.4);_Has_23891_Blast_hits_to_23860_proteins_in_2352_species:_Archae_-_483;_Bacteria_-_15387;_Metazoa_-_1000;_Fungi_-_680;_Plants_-_248;_Viruses_-_0;_Other_Eukaryotes_-_6093_(source:_NCBI_BLink)._&amp;_(loc_os09g07830.2_:_592.0)_no_description_available_&amp;_(gnl|cdd|36604_:_556.0)_no_description_available_&amp;_(gnl|cdd|29411_:_458.0)_no_description_available_&amp;_(chl4|519968_:_224.0)_no_description_available_&amp;_(ipr020616_:_216.84348)_Thiolase,_N-terminal_&amp;_(reliability:_1236.0)_&amp;__(original_description:_pacid=32343977_transcript=Manes.12G063500.1_locus=Manes.12G063500_ID=Manes.12G063500.1.v6.1_annot-version=v6.1)</t>
  </si>
  <si>
    <t>(at5g48230_:_618.0)_acetoacetyl-CoA_thiolase_2_(ACAT2);_FUNCTIONS_IN:_transferase_activity,_transferring_acyl_groups_other_than_amino-acyl_groups,_acetyl-CoA_C-acetyltransferase_activity,_catalytic_activity;_INVOLVED_IN:_embryo_development_ending_in_seed_dormancy;_LOCATED_IN:_peroxisome,_plasmF_mbrane;_EXPRESSED_IN:_24_plant_structures;_EXPRESSED_DURING:_13_growth_stages;_CONTAINS_InterPro_DOMAIN/s:_Thiolase_(InterPro:IPR002155),_Thiolase,_active_site_(InterPro:IPR020610),_Thiolase,_N-terminal_(InterPro:IPR020616),_Thiolase,_conserved_site_(InterPro:IPR020613),_Thiolase,_C-terminal_(InterPro:IPR020617),_Thiolase-like,_subgroup_(InterPro:IPR016038),_Thiolase-like_(InterPro:IPR016039),_Thiolase,_acyl-enzyme_intermediate_active_site_(InterPro:IPR020615);_BEST_Arabidopsis_thaliana_protein_match_is:_Thiolase_family_protein_(TAIR:AT5G47720.4);_Has_23891_Blast_hits_to_23860_proteins_in_2352_species:_Archae_-_483;_Bacteria_-_15387;_Metazoa_-_1000;_Fungi_-_680;_Plants_-_248;_Viruses_-_0;_Other_Eukaryotes_-_6093_(source:_NCBI_BLink)._&amp;_(loc_os09g07830.2_:_592.0)_no_description_available_&amp;_(gnl|cdd|36604_:_556.0)_no_description_available_&amp;_(gnl|cdd|29411_:_458.0)_no_description_available_&amp;_(chl4|519968_:_224.0)_no_description_available_&amp;_(ipr020616_:_216.84348)_Thiolase,_N-terminal_&amp;_(reliability:_1198.0)_&amp;__(original_description:_pacid=32343977_transcript=Manes.12G063500.1_locus=Manes.12G063500_ID=Manes.12G063500.1.v6.1_annot-version=v6.1)</t>
  </si>
  <si>
    <t>(at3g14920_:_680.0)_Peptide-N4-(N-acetyl-beta-glucosaminyl)asparagine_amidase_A_protein;_INVOLVED_IN:_biological_process_unknown;_LOCATED_IN:_plasmF_mbrane,_vacuole,_plant-type_cell_wall;_EXPRESSED_IN:_23_plant_structures;_EXPRESSED_DURING:_13_growth_stages;_CONTAINS_InterPro_DOMAIN/s:_Peptide-N4-(N-acetyl-beta-glucosaminyl)asparagine_amidase_A_(InterPro:IPR021102);_BEST_Arabidopsis_thaliana_protein_match_is:_Peptide-N4-(N-acetyl-beta-glucosaminyl)asparagine_amidase_A_protein_(TAIR:AT5G05480.1);_Has_261_Blast_hits_to_247_proteins_in_94_species:_Archae_-_30;_Bacteria_-_27;_Metazoa_-_0;_Fungi_-_111;_Plants_-_90;_Viruses_-_0;_Other_Eukaryotes_-_3_(source:_NCBI_BLink)._&amp;_(loc_os01g10930.1_:_587.0)_no_description_available_&amp;_(ipr021102_:_171.56248)_Peptide-N4-(N-acetyl-beta-glucosaminyl)asparagine_amidase_A_&amp;_(reliability:_1360.0)_&amp;__(original_description:_pacid=32352371_transcript=Manes.15G094700.1_locus=Manes.15G094700_ID=Manes.15G094700.1.v6.1_annot-version=v6.1)</t>
  </si>
  <si>
    <t>(p15792|kpk1_phavu_:_749.0)_Protein_kinase_PVPK-1_(EC_2.7.11.1)_-_Phaseolus_vulgaris_(Kidney_bean)_(French_bean)_&amp;_(at3g27580_:_669.0)_F_mber_of_a_subfamily_of_Ser/Thr_PKs_in_plants.;_ATPK7;_FUNCTIONS_IN:_protein_serine/threonine_kinase_activity,_kinase_activity;_INVOLVED_IN:_protein_amino_acid_phosphorylation;_LOCATED_IN:_chloroplast;_EXPRESSED_IN:_22_plant_structures;_EXPRESSED_DURING:_13_growth_stages;_CONTAINS_InterPro_DOMAIN/s:_Protein_kinase,_catalytic_domain_(InterPro:IPR000719),_Serine/threonine-protein_kinase_domain_(InterPro:IPR002290),_Tyrosine-protein_kinase,_catalytic_domain_(InterPro:IPR020635),_Serine/threonine-protein_kinase-like_domain_(InterPro:IPR017442),_Serine/threonine-protein_kinase,_active_site_(InterPro:IPR008271),_Protein_kinase-like_domain_(InterPro:IPR011009);_BEST_Arabidopsis_thaliana_protein_match_is:_D6_protein_kinase_like_2_(TAIR:AT5G47750.1);_Has_35333_Blast_hits_to_34131_proteins_in_2444_species:_Archae_-_798;_Bacteria_-_22429;_Metazoa_-_974;_Fungi_-_991;_Plants_-_531;_Viruses_-_0;_Other_Eukaryotes_-_9610_(source:_NCBI_BLink)._&amp;_(loc_os09g08420.1_:_669.0)_no_description_available_&amp;_(gnl|cdd|35830_:_643.0)_no_description_available_&amp;_(chl4|521476_:_184.0)_no_description_available_&amp;_(gnl|cdd|47550_:_170.0)_no_description_available_&amp;_(ipr017442_:_82.6307)_no_description_available_&amp;_(reliability:_1338.0)_&amp;__(original_description:_pacid=32351447_transcript=Manes.15G151100.1_locus=Manes.15G151100_ID=Manes.15G151100.1.v6.1_annot-version=v6.1)</t>
  </si>
  <si>
    <t>(p15792|kpk1_phavu_:_749.0)_Protein_kinase_PVPK-1_(EC_2.7.11.1)_-_Phaseolus_vulgaris_(Kidney_bean)_(French_bean)_&amp;_(at3g27580_:_669.0)_F_mber_of_a_subfamily_of_Ser/Thr_PKs_in_plants.;_ATPK7;_FUNCTIONS_IN:_protein_serine/threonine_kinase_activity,_kinase_activity;_INVOLVED_IN:_protein_amino_acid_phosphorylation;_LOCATED_IN:_chloroplast;_EXPRESSED_IN:_22_plant_structures;_EXPRESSED_DURING:_13_growth_stages;_CONTAINS_InterPro_DOMAIN/s:_Protein_kinase,_catalytic_domain_(InterPro:IPR000719),_Serine/threonine-protein_kinase_domain_(InterPro:IPR002290),_Tyrosine-protein_kinase,_catalytic_domain_(InterPro:IPR020635),_Serine/threonine-protein_kinase-like_domain_(InterPro:IPR017442),_Serine/threonine-protein_kinase,_active_site_(InterPro:IPR008271),_Protein_kinase-like_domain_(InterPro:IPR011009);_BEST_Arabidopsis_thaliana_protein_match_is:_D6_protein_kinase_like_2_(TAIR:AT5G47750.1);_Has_35333_Blast_hits_to_34131_proteins_in_2444_species:_Archae_-_798;_Bacteria_-_22429;_Metazoa_-_974;_Fungi_-_991;_Plants_-_531;_Viruses_-_0;_Other_Eukaryotes_-_9610_(source:_NCBI_BLink)._&amp;_(loc_os09g08420.1_:_669.0)_no_description_available_&amp;_(gnl|cdd|35830_:_643.0)_no_description_available_&amp;_(chl4|521476_:_184.0)_no_description_available_&amp;_(gnl|cdd|47550_:_170.0)_no_description_available_&amp;_(ipr017442_:_82.6307)_no_description_available_&amp;_(reliability:_1338.0)_&amp;__(original_description:_pacid=32351448_transcript=Manes.15G151100.2_locus=Manes.15G151100_ID=Manes.15G151100.2.v6.1_annot-version=v6.1)</t>
  </si>
  <si>
    <t>(at2g20990_:_800.0)_Encodes_a_plasmF_mbrane_localized_protein_with_similarity_to_synaptotagmins,_a_class_of_membrane_trafficking_proteins._SYT1_is_expressed_in_all_tissues.__Loss_of_function_mutations_show_hypersensitivity_to_NaCl_and_electrolyte_leakage_from_the_plasmF_mbrane._SYT1_also_affects_calcium_dependent_freezing_tolerance._SYT1_probably_plays_a_role_in_membrane_repair_such_as_membrane_resealing_after_freezing_induced_damage._Regulates_endocytosis_endosome__recycling_at_the_plasmF_mbrane,_but_not_membrane_traffic_along_the_secretory_pathway.;_synaptotagmin_A_(SYTA);_CONTAINS_InterPro_DOMAIN/s:_C2_membrane_targeting_protein_(InterPro:IPR018029),_C2_calcium/lipid-binding_domain,_CaLB_(InterPro:IPR008973),_C2_region_(InterPro:IPR020477),_C2_calcium-dependent_membrane_targeting_(InterPro:IPR000008);_BEST_Arabidopsis_thaliana_protein_match_is:_Calcium-dependent_lipid-binding_(CaLB_domain)_family_protein_(TAIR:AT1G20080.1)._&amp;_(loc_os02g25060.1_:_793.0)_no_description_available_&amp;_(gnl|cdd|34643_:_166.0)_no_description_available_&amp;_(chl4|511535_:_110.0)_no_description_available_&amp;_(gnl|cdd|36248_:_88.0)_no_description_available_&amp;_(reliability:_1600.0)_&amp;__(original_description:_pacid=32327918_transcript=Manes.04G075000.1_locus=Manes.04G075000_ID=Manes.04G075000.1.v6.1_annot-version=v6.1)</t>
  </si>
  <si>
    <t>(loc_os09g36770.3_:_590.0)_no_description_available_&amp;_(at2g20990_:_584.0)_Encodes_a_plasmF_mbrane_localized_protein_with_similarity_to_synaptotagmins,_a_class_of_membrane_trafficking_proteins._SYT1_is_expressed_in_all_tissues.__Loss_of_function_mutations_show_hypersensitivity_to_NaCl_and_electrolyte_leakage_from_the_plasmF_mbrane._SYT1_also_affects_calcium_dependent_freezing_tolerance._SYT1_probably_plays_a_role_in_membrane_repair_such_as_membrane_resealing_after_freezing_induced_damage._Regulates_endocytosis_endosome__recycling_at_the_plasmF_mbrane,_but_not_membrane_traffic_along_the_secretory_pathway.;_synaptotagmin_A_(SYTA);_CONTAINS_InterPro_DOMAIN/s:_C2_membrane_targeting_protein_(InterPro:IPR018029),_C2_calcium/lipid-binding_domain,_CaLB_(InterPro:IPR008973),_C2_region_(InterPro:IPR020477),_C2_calcium-dependent_membrane_targeting_(InterPro:IPR000008);_BEST_Arabidopsis_thaliana_protein_match_is:_Calcium-dependent_lipid-binding_(CaLB_domain)_family_protein_(TAIR:AT1G20080.1)._&amp;_(gnl|cdd|34643_:_116.0)_no_description_available_&amp;_(gnl|cdd|36248_:_88.0)_no_description_available_&amp;_(reliability:_1168.0)_&amp;__(original_description:_pacid=32327919_transcript=Manes.04G075000.2_locus=Manes.04G075000_ID=Manes.04G075000.2.v6.1_annot-version=v6.1)</t>
  </si>
  <si>
    <t>(at4g24990_:_187.0)_geranylgeranylated_protein_ATGP4;_ATGP4;_FUNCTIONS_IN:_molecular_function_unknown;_LOCATED_IN:_plasmF_mbrane;_EXPRESSED_IN:_24_plant_structures;_EXPRESSED_DURING:_13_growth_stages;_CONTAINS_InterPro_DOMAIN/s:_Membrane-anchored_ubiquitin-fold_protein,_HCG-1_(InterPro:IPR017000),_Ubiquitin_supergroup_(InterPro:IPR019955);_BEST_Arabidopsis_thaliana_protein_match_is:_membrane-anchored_ubiquitin-fold_protein_4_precursor_(TAIR:AT3G26980.1);_Has_159_Blast_hits_to_159_proteins_in_20_species:_Archae_-_0;_Bacteria_-_0;_Metazoa_-_2;_Fungi_-_0;_Plants_-_157;_Viruses_-_0;_Other_Eukaryotes_-_0_(source:_NCBI_BLink)._&amp;_(gnl|cdd|29216_:_159.0)_no_description_available_&amp;_(q7xru4|mub4_orysa_:_125.0)_Membrane-anchored_ubiquitin-fold_protein_4_precursor_(Membrane-anchored_ub-fold_protein_4)_(OsMUB4)_-_Oryza_sativa_(Rice)_&amp;_(loc_os04g32270.1_:_125.0)_no_description_available_&amp;_(reliability:_374.0)_&amp;__(original_description:_pacid=32346092_transcript=Manes.06G122900.2_locus=Manes.06G122900_ID=Manes.06G122900.2.v6.1_annot-version=v6.1)</t>
  </si>
  <si>
    <t>(at4g24990_:_187.0)_geranylgeranylated_protein_ATGP4;_ATGP4;_FUNCTIONS_IN:_molecular_function_unknown;_LOCATED_IN:_plasmF_mbrane;_EXPRESSED_IN:_24_plant_structures;_EXPRESSED_DURING:_13_growth_stages;_CONTAINS_InterPro_DOMAIN/s:_Membrane-anchored_ubiquitin-fold_protein,_HCG-1_(InterPro:IPR017000),_Ubiquitin_supergroup_(InterPro:IPR019955);_BEST_Arabidopsis_thaliana_protein_match_is:_membrane-anchored_ubiquitin-fold_protein_4_precursor_(TAIR:AT3G26980.1);_Has_159_Blast_hits_to_159_proteins_in_20_species:_Archae_-_0;_Bacteria_-_0;_Metazoa_-_2;_Fungi_-_0;_Plants_-_157;_Viruses_-_0;_Other_Eukaryotes_-_0_(source:_NCBI_BLink)._&amp;_(gnl|cdd|29216_:_159.0)_no_description_available_&amp;_(q7xru4|mub4_orysa_:_125.0)_Membrane-anchored_ubiquitin-fold_protein_4_precursor_(Membrane-anchored_ub-fold_protein_4)_(OsMUB4)_-_Oryza_sativa_(Rice)_&amp;_(loc_os04g32270.1_:_125.0)_no_description_available_&amp;_(reliability:_374.0)_&amp;__(original_description:_pacid=32346091_transcript=Manes.06G122900.1_locus=Manes.06G122900_ID=Manes.06G122900.1.v6.1_annot-version=v6.1)</t>
  </si>
  <si>
    <t>(at1g49340_:_2969.0)_Encodes_a_phosphatidylinositol_4-kinase_that_is_expressed_in_inflorescences_and_shoots.;_ATPI4K_ALPHA;_FUNCTIONS_IN:_1-phosphatidylinositol_4-kinase_activity,_inositol_or_phosphatidylinositol_kinase_activity;_INVOLVED_IN:_protein_amino_acid_phosphorylation;_LOCATED_IN:_plasmF_mbrane;_EXPRESSED_IN:_shoot,_male_gametophyte,_flower,_pollen_tube;_EXPRESSED_DURING:_L_mature_pollen_stage,_M_germinated_pollen_stage;_CONTAINS_InterPro_DOMAIN/s:_Phosphatidylinositol_3-/4-kinase,_catalytic_(InterPro:IPR000403),_Phosphoinositide_3-kinase,_accessory_(PIK)_domain_(InterPro:IPR001263),_Phosphatidylinositol_Kinase_(InterPro:IPR015433),_Armadillo-type_fold_(InterPro:IPR016024),_Phosphatidylinositol_3/4-kinase,_conserved_site_(InterPro:IPR018936),_Protein_kinase-like_domain_(InterPro:IPR011009);_BEST_Arabidopsis_thaliana_protein_match_is:_Protein_kinase_superfamily_protein_(TAIR:AT1G51040.1);_Has_2472_Blast_hits_to_2328_proteins_in_267_species:_Archae_-_0;_Bacteria_-_0;_Metazoa_-_1180;_Fungi_-_474;_Plants_-_245;_Viruses_-_4;_Other_Eukaryotes_-_569_(source:_NCBI_BLink)._&amp;_(gnl|cdd|36120_:_1536.0)_no_description_available_&amp;_(loc_os03g50320.1_:_1249.0)_no_description_available_&amp;_(chl4|522670_:_521.0)_no_description_available_&amp;_(gnl|cdd|29058_:_441.0)_no_description_available_&amp;_(p42347|pi3k1_soybn_:_147.0)_Phosphatidylinositol_3-kinase,_root_isoform_(EC_2.7.1.137)_(PI3-kinase)_(PtdIns-3-kinase)_(PI3K)_(SPI3K-5)_-_Glycine_max_(Soybean)_&amp;_(reliability:_5938.0)_&amp;__(original_description:_pacid=32351932_transcript=Manes.15G165000.1_locus=Manes.15G165000_ID=Manes.15G165000.1.v6.1_annot-version=v6.1)</t>
  </si>
  <si>
    <t>(at5g19690_:_1134.0)_encodes_an_oligosaccharyl_transferase_involved_response_to_high_salt._Mutants_are_hypersensitive_to_high_salt_conditions;_staurosporin_and_temperature_sensitive_3-like_A_(STT3A);_FUNCTIONS_IN:_oligosaccharyl_transferase_activity;_INVOLVED_IN:_response_to_salt_stress;_LOCATED_IN:_endoplasmic_reticulum,_plasmF_mbrane,_membrane;_EXPRESSED_IN:_24_plant_structures;_EXPRESSED_DURING:_13_growth_stages;_CONTAINS_InterPro_DOMAIN/s:_Oligosaccharyl_transferase,_STT3_subunit_(InterPro:IPR003674);_BEST_Arabidopsis_thaliana_protein_match_is:_staurosporin_and_temperature_sensitive_3-like_b_(TAIR:AT1G34130.1);_Has_30201_Blast_hits_to_17322_proteins_in_780_species:_Archae_-_12;_Bacteria_-_1396;_Metazoa_-_17338;_Fungi_-_3422;_Plants_-_5037;_Viruses_-_0;_Other_Eukaryotes_-_2996_(source:_NCBI_BLink)._&amp;_(loc_os05g44360.1_:_1060.0)_no_description_available_&amp;_(gnl|cdd|37503_:_1052.0)_no_description_available_&amp;_(chl4|519445_:_719.0)_no_description_available_&amp;_(gnl|cdd|66228_:_376.0)_no_description_available_&amp;_(ipr003674_:_288.02158)_Oligosaccharyl_transferase,_STT3_subunit_&amp;_(reliability:_2268.0)_&amp;__(original_description:_pacid=32342558_transcript=Manes.16G110700.1_locus=Manes.16G110700_ID=Manes.16G110700.1.v6.1_annot-version=v6.1)</t>
  </si>
  <si>
    <t>(p40393|ric2_orysa_:_364.0)_Ras-related_protein_RIC2_-_Oryza_sativa_(Rice)_&amp;_(loc_os06g35814.1_:_364.0)_no_description_available_&amp;_(at5g45750_:_363.0)_RAB_GTPase_homolog_A1C_(RABA1c);_FUNCTIONS_IN:_GTP_binding;_INVOLVED_IN:_protein_transport,_small_GTPase_mediated_signal_transduction;_LOCATED_IN:_plasmF_mbrane,_nucleus,_vacuole;_EXPRESSED_IN:_26_plant_structures;_EXPRESSED_DURING:_14_growth_stages;_CONTAINS_InterPro_DOMAIN/s:_Ras_GTPase_(InterPro:IPR001806),_Small_GTP-binding_protein_(InterPro:IPR005225),_Small_GTPase_(InterPro:IPR020851),_Ras_(InterPro:IPR013753),_Ras_small_GTPase,_Rab_type_(InterPro:IPR003579),_Rab11-related_(InterPro:IPR015595);_BEST_Arabidopsis_thaliana_protein_match_is:_RAB_GTPase_homolog_A1D_(TAIR:AT4G18800.1);_Has_28355_Blast_hits_to_28298_proteins_in_771_species:_Archae_-_32;_Bacteria_-_162;_Metazoa_-_14720;_Fungi_-_4238;_Plants_-_3283;_Viruses_-_20;_Other_Eukaryotes_-_5900_(source:_NCBI_BLink)._&amp;_(gnl|cdd|35310_:_351.0)_no_description_available_&amp;_(gnl|cdd|57954_:_320.0)_no_description_available_&amp;_(chl4|521265_:_295.0)_no_description_available_&amp;_(ipr013753_:_140.19533)_no_description_available_&amp;_(reliability:_726.0)_&amp;__(original_description:_pacid=32365460_transcript=Manes.17G059000.1_locus=Manes.17G059000_ID=Manes.17G059000.1.v6.1_annot-version=v6.1)</t>
  </si>
  <si>
    <t>(loc_os02g31290.2_:_772.0)_no_description_available_&amp;_(at5g61960_:_757.0)_F_mber_of_mei2-like_gene_family,_predominantly_plant-based_family_of_genes_encoding_RNA_binding_proteins_with_characteristic_presence_of_a_highly_conserved_RNA_binding_motif_first_described_in_the_mei2_gene_of_the_fission_yeast_S._pombe._In_silico_analyses_reveal_nine_mei2_-like_genes_in_A._thaliana._They_were_grouped_into_four_distinct_clades,_based_on_overall_sequence_similarity_and_subfamily-specific_sequence_elements._AML1_is_F_mber_of_two_sister_clades_of_mei2-like_gene_family,_AML1_through_AML5_and_belongs_to_the_clade_named_ALM14._AML1_is_expressed_during_early_embryo_development,_particularly_along_embryonic_axis_at_torpedo_stage,_in_shoot_apex_(weaker_expression)_and_in_the_organogenic_regions_of_floral_apices.;_MEI2-like_protein_1_(ML1);_CONTAINS_InterPro_DOMAIN/s:_RNA_recognition_motif,_RNP-1_(InterPro:IPR000504),_RNA_recognition_motif_2_(InterPro:IPR007201),_Nucleotide-binding,_alpha-beta_plait_(InterPro:IPR012677);_BEST_Arabidopsis_thaliana_protein_match_is:_MEI2-like_4_(TAIR:AT5G07290.1);_Has_4583_Blast_hits_to_4209_proteins_in_289_species:_Archae_-_0;_Bacteria_-_6;_Metazoa_-_2486;_Fungi_-_644;_Plants_-_914;_Viruses_-_0;_Other_Eukaryotes_-_533_(source:_NCBI_BLink)._&amp;_(gnl|cdd|39859_:_345.0)_no_description_available_&amp;_(chl4|524732_:_211.0)_no_description_available_&amp;_(gnl|cdd|67666_:_198.0)_no_description_available_&amp;_(q27k34|pla2_orysa_:_127.0)_Protein_terminal_ear1_homolog_(Protein_PLASTOCHRON2)_(Protein_LEAFY_HEAD2)_-_Oryza_sativa_(Rice)_&amp;_(ipr007201_:_126.54687)_RNA_recognition_motif_2_&amp;_(reliability:_1514.0)_&amp;__(original_description:_pacid=32346800_transcript=Manes.06G126700.3_locus=Manes.06G126700_ID=Manes.06G126700.3.v6.1_annot-version=v6.1)</t>
  </si>
  <si>
    <t>(loc_os02g31290.2_:_743.0)_no_description_available_&amp;_(at5g61960_:_729.0)_F_mber_of_mei2-like_gene_family,_predominantly_plant-based_family_of_genes_encoding_RNA_binding_proteins_with_characteristic_presence_of_a_highly_conserved_RNA_binding_motif_first_described_in_the_mei2_gene_of_the_fission_yeast_S._pombe._In_silico_analyses_reveal_nine_mei2_-like_genes_in_A._thaliana._They_were_grouped_into_four_distinct_clades,_based_on_overall_sequence_similarity_and_subfamily-specific_sequence_elements._AML1_is_F_mber_of_two_sister_clades_of_mei2-like_gene_family,_AML1_through_AML5_and_belongs_to_the_clade_named_ALM14._AML1_is_expressed_during_early_embryo_development,_particularly_along_embryonic_axis_at_torpedo_stage,_in_shoot_apex_(weaker_expression)_and_in_the_organogenic_regions_of_floral_apices.;_MEI2-like_protein_1_(ML1);_CONTAINS_InterPro_DOMAIN/s:_RNA_recognition_motif,_RNP-1_(InterPro:IPR000504),_RNA_recognition_motif_2_(InterPro:IPR007201),_Nucleotide-binding,_alpha-beta_plait_(InterPro:IPR012677);_BEST_Arabidopsis_thaliana_protein_match_is:_MEI2-like_4_(TAIR:AT5G07290.1);_Has_4583_Blast_hits_to_4209_proteins_in_289_species:_Archae_-_0;_Bacteria_-_6;_Metazoa_-_2486;_Fungi_-_644;_Plants_-_914;_Viruses_-_0;_Other_Eukaryotes_-_533_(source:_NCBI_BLink)._&amp;_(gnl|cdd|39859_:_342.0)_no_description_available_&amp;_(chl4|524732_:_208.0)_no_description_available_&amp;_(gnl|cdd|67666_:_197.0)_no_description_available_&amp;_(q27k34|pla2_orysa_:_127.0)_Protein_terminal_ear1_homolog_(Protein_PLASTOCHRON2)_(Protein_LEAFY_HEAD2)_-_Oryza_sativa_(Rice)_&amp;_(ipr007201_:_126.64218)_RNA_recognition_motif_2_&amp;_(reliability:_1458.0)_&amp;__(original_description:_pacid=32346802_transcript=Manes.06G126700.4_locus=Manes.06G126700_ID=Manes.06G126700.4.v6.1_annot-version=v6.1)</t>
  </si>
  <si>
    <t>(loc_os02g31290.2_:_772.0)_no_description_available_&amp;_(at5g61960_:_757.0)_F_mber_of_mei2-like_gene_family,_predominantly_plant-based_family_of_genes_encoding_RNA_binding_proteins_with_characteristic_presence_of_a_highly_conserved_RNA_binding_motif_first_described_in_the_mei2_gene_of_the_fission_yeast_S._pombe._In_silico_analyses_reveal_nine_mei2_-like_genes_in_A._thaliana._They_were_grouped_into_four_distinct_clades,_based_on_overall_sequence_similarity_and_subfamily-specific_sequence_elements._AML1_is_F_mber_of_two_sister_clades_of_mei2-like_gene_family,_AML1_through_AML5_and_belongs_to_the_clade_named_ALM14._AML1_is_expressed_during_early_embryo_development,_particularly_along_embryonic_axis_at_torpedo_stage,_in_shoot_apex_(weaker_expression)_and_in_the_organogenic_regions_of_floral_apices.;_MEI2-like_protein_1_(ML1);_CONTAINS_InterPro_DOMAIN/s:_RNA_recognition_motif,_RNP-1_(InterPro:IPR000504),_RNA_recognition_motif_2_(InterPro:IPR007201),_Nucleotide-binding,_alpha-beta_plait_(InterPro:IPR012677);_BEST_Arabidopsis_thaliana_protein_match_is:_MEI2-like_4_(TAIR:AT5G07290.1);_Has_4583_Blast_hits_to_4209_proteins_in_289_species:_Archae_-_0;_Bacteria_-_6;_Metazoa_-_2486;_Fungi_-_644;_Plants_-_914;_Viruses_-_0;_Other_Eukaryotes_-_533_(source:_NCBI_BLink)._&amp;_(gnl|cdd|39859_:_345.0)_no_description_available_&amp;_(chl4|524732_:_211.0)_no_description_available_&amp;_(gnl|cdd|67666_:_198.0)_no_description_available_&amp;_(q27k34|pla2_orysa_:_127.0)_Protein_terminal_ear1_homolog_(Protein_PLASTOCHRON2)_(Protein_LEAFY_HEAD2)_-_Oryza_sativa_(Rice)_&amp;_(ipr007201_:_126.54687)_RNA_recognition_motif_2_&amp;_(reliability:_1514.0)_&amp;__(original_description:_pacid=32346799_transcript=Manes.06G126700.1_locus=Manes.06G126700_ID=Manes.06G126700.1.v6.1_annot-version=v6.1)</t>
  </si>
  <si>
    <t>(loc_os02g31290.2_:_744.0)_no_description_available_&amp;_(at5g61960_:_730.0)_F_mber_of_mei2-like_gene_family,_predominantly_plant-based_family_of_genes_encoding_RNA_binding_proteins_with_characteristic_presence_of_a_highly_conserved_RNA_binding_motif_first_described_in_the_mei2_gene_of_the_fission_yeast_S._pombe._In_silico_analyses_reveal_nine_mei2_-like_genes_in_A._thaliana._They_were_grouped_into_four_distinct_clades,_based_on_overall_sequence_similarity_and_subfamily-specific_sequence_elements._AML1_is_F_mber_of_two_sister_clades_of_mei2-like_gene_family,_AML1_through_AML5_and_belongs_to_the_clade_named_ALM14._AML1_is_expressed_during_early_embryo_development,_particularly_along_embryonic_axis_at_torpedo_stage,_in_shoot_apex_(weaker_expression)_and_in_the_organogenic_regions_of_floral_apices.;_MEI2-like_protein_1_(ML1);_CONTAINS_InterPro_DOMAIN/s:_RNA_recognition_motif,_RNP-1_(InterPro:IPR000504),_RNA_recognition_motif_2_(InterPro:IPR007201),_Nucleotide-binding,_alpha-beta_plait_(InterPro:IPR012677);_BEST_Arabidopsis_thaliana_protein_match_is:_MEI2-like_4_(TAIR:AT5G07290.1);_Has_4583_Blast_hits_to_4209_proteins_in_289_species:_Archae_-_0;_Bacteria_-_6;_Metazoa_-_2486;_Fungi_-_644;_Plants_-_914;_Viruses_-_0;_Other_Eukaryotes_-_533_(source:_NCBI_BLink)._&amp;_(gnl|cdd|39859_:_340.0)_no_description_available_&amp;_(chl4|524732_:_209.0)_no_description_available_&amp;_(gnl|cdd|67666_:_197.0)_no_description_available_&amp;_(q27k34|pla2_orysa_:_127.0)_Protein_terminal_ear1_homolog_(Protein_PLASTOCHRON2)_(Protein_LEAFY_HEAD2)_-_Oryza_sativa_(Rice)_&amp;_(ipr007201_:_126.54687)_RNA_recognition_motif_2_&amp;_(reliability:_1460.0)_&amp;__(original_description:_pacid=32346801_transcript=Manes.06G126700.2_locus=Manes.06G126700_ID=Manes.06G126700.2.v6.1_annot-version=v6.1)</t>
  </si>
  <si>
    <t>(at3g62360_:_1664.0)_Carbohydrate-binding-like_fold;_FUNCTIONS_IN:_carbohydrate_binding;_LOCATED_IN:_endoplasmic_reticulum,_plasmF_mbrane,_plant-type_cell_wall;_EXPRESSED_IN:_25_plant_structures;_EXPRESSED_DURING:_13_growth_stages;_CONTAINS_InterPro_DOMAIN/s:_Carbohydrate-binding-like_fold_(InterPro:IPR013784);_Has_321_Blast_hits_to_256_proteins_in_98_species:_Archae_-_6;_Bacteria_-_117;_Metazoa_-_138;_Fungi_-_0;_Plants_-_33;_Viruses_-_0;_Other_Eukaryotes_-_27_(source:_NCBI_BLink)._&amp;_(loc_os01g19470.1_:_1438.0)_no_description_available_&amp;_(gnl|cdd|37159_:_1133.0)_no_description_available_&amp;_(reliability:_3328.0)_&amp;__(original_description:_pacid=32335140_transcript=Manes.05G014200.1_locus=Manes.05G014200_ID=Manes.05G014200.1.v6.1_annot-version=v6.1)</t>
  </si>
  <si>
    <t>(loc_os09g29670.1_:_802.0)_no_description_available_&amp;_(at1g17840_:_636.0)_Encodes_a_plasmF_mbrane-localized_ATP-binding_cassette_transporter,_that_is_required_for_cutin__transport_to_the_extracellular_matrix.;_white-brown_complex_homolog_protein_11_(WBC11);_FUNCTIONS_IN:_ATPase_activity,_coupled_to_transmembrane_movement_of_substances,_fatty_acid_transporter_activity;_INVOLVED_IN:_cutin_transport,_fatty_acid_transport;_LOCATED_IN:_plasmF_mbrane,_external_side_of_plasmF_mbrane;_EXPRESSED_IN:_26_plant_structures;_EXPRESSED_DURING:_13_growth_stages;_CONTAINS_InterPro_DOMAIN/s:_ATPase,_AAA+_type,_core_(InterPro:IPR003593),_ABC_transporter-like_(InterPro:IPR003439),_ABC-2_type_transporter_(InterPro:IPR013525),_ABC_transporter,_conserved_site_(InterPro:IPR017871);_BEST_Arabidopsis_thaliana_protein_match_is:_ABC-2_type_transporter_family_protein_(TAIR:AT3G21090.1);_Has_367567_Blast_hits_to_338203_proteins_in_4071_species:_Archae_-_6733;_Bacteria_-_294034;_Metazoa_-_7509;_Fungi_-_6244;_Plants_-_5251;_Viruses_-_10;_Other_Eukaryotes_-_47786_(source:_NCBI_BLink)._&amp;_(chl4|518895_:_529.0)_no_description_available_&amp;_(gnl|cdd|35284_:_492.0)_no_description_available_&amp;_(gnl|cdd|72972_:_212.0)_no_description_available_&amp;_(q8gu89|pdr4_orysa_:_194.0)_Pleiotropic_drug_resistance_protein_4_-_Oryza_sativa_(Rice)_&amp;_(reliability:_1272.0)_&amp;__(original_description:_pacid=32354146_transcript=Manes.07G034500.1_locus=Manes.07G034500_ID=Manes.07G034500.1.v6.1_annot-version=v6.1)</t>
  </si>
  <si>
    <t>(ipr000368_:_1500.0)_Sucrose_synthase_&amp;_(p13708|susy_soybn_:_1454.0)_Sucrose_synthase_(EC_2.4.1.13)_(Sucrose-UDP_glucosyltransferase)_(Nodulin-100)_-_Glycine_max_(Soybean)_&amp;_(at3g43190_:_1416.0)_Encodes_a_protein_with_sucrose_synthase_activity_(SUS4).;_sucrose_synthase_4_(SUS4);_FUNCTIONS_IN:_UDP-glycosyltransferase_activity,_sucrose_synthase_activity,_transferase_activity,_transferring_glycosyl_groups;_INVOLVED_IN:_sucrose_biosynthetic_process,_response_to_hypoxia;_LOCATED_IN:_plasmF_mbrane,_vacuole,_membrane;_EXPRESSED_IN:_15_plant_structures;_EXPRESSED_DURING:_6_growth_stages;_CONTAINS_InterPro_DOMAIN/s:_Sucrose_synthase,_plant/cyanobacteria_(InterPro:IPR012820),_Sucrose_synthase_(InterPro:IPR000368),_Glycosyl_transferase,_group_1_(InterPro:IPR001296);_BEST_Arabidopsis_thaliana_protein_match_is:_sucrose_synthase_1_(TAIR:AT5G20830.2);_Has_7692_Blast_hits_to_7689_proteins_in_1582_species:_Archae_-_293;_Bacteria_-_4740;_Metazoa_-_106;_Fungi_-_81;_Plants_-_801;_Viruses_-_0;_Other_Eukaryotes_-_1671_(source:_NCBI_BLink)._&amp;_(loc_os06g09450.7_:_1276.0)_no_description_available_&amp;_(gnl|cdd|64713_:_1039.0)_no_description_available_&amp;_(gnl|cdd|36071_:_487.0)_no_description_available_&amp;_(chl4|513351_:_104.0)_no_description_available_&amp;_(reliability:_2832.0)_&amp;__(original_description:_pacid=32364700_transcript=Manes.03G044400.1_locus=Manes.03G044400_ID=Manes.03G044400.1.v6.1_annot-version=v6.1)</t>
  </si>
  <si>
    <t>(ipr000368_:_1500.0)_Sucrose_synthase_&amp;_(p13708|susy_soybn_:_1450.0)_Sucrose_synthase_(EC_2.4.1.13)_(Sucrose-UDP_glucosyltransferase)_(Nodulin-100)_-_Glycine_max_(Soybean)_&amp;_(at3g43190_:_1395.0)_Encodes_a_protein_with_sucrose_synthase_activity_(SUS4).;_sucrose_synthase_4_(SUS4);_FUNCTIONS_IN:_UDP-glycosyltransferase_activity,_sucrose_synthase_activity,_transferase_activity,_transferring_glycosyl_groups;_INVOLVED_IN:_sucrose_biosynthetic_process,_response_to_hypoxia;_LOCATED_IN:_plasmF_mbrane,_vacuole,_membrane;_EXPRESSED_IN:_15_plant_structures;_EXPRESSED_DURING:_6_growth_stages;_CONTAINS_InterPro_DOMAIN/s:_Sucrose_synthase,_plant/cyanobacteria_(InterPro:IPR012820),_Sucrose_synthase_(InterPro:IPR000368),_Glycosyl_transferase,_group_1_(InterPro:IPR001296);_BEST_Arabidopsis_thaliana_protein_match_is:_sucrose_synthase_1_(TAIR:AT5G20830.2);_Has_7692_Blast_hits_to_7689_proteins_in_1582_species:_Archae_-_293;_Bacteria_-_4740;_Metazoa_-_106;_Fungi_-_81;_Plants_-_801;_Viruses_-_0;_Other_Eukaryotes_-_1671_(source:_NCBI_BLink)._&amp;_(loc_os06g09450.7_:_1264.0)_no_description_available_&amp;_(gnl|cdd|64713_:_1029.0)_no_description_available_&amp;_(gnl|cdd|36071_:_480.0)_no_description_available_&amp;_(chl4|513351_:_102.0)_no_description_available_&amp;_(reliability:_2790.0)_&amp;__(original_description:_pacid=32342908_transcript=Manes.16G090600.1_locus=Manes.16G090600_ID=Manes.16G090600.1.v6.1_annot-version=v6.1)</t>
  </si>
  <si>
    <t>(ipr000368_:_1500.0)_Sucrose_synthase_&amp;_(p13708|susy_soybn_:_1450.0)_Sucrose_synthase_(EC_2.4.1.13)_(Sucrose-UDP_glucosyltransferase)_(Nodulin-100)_-_Glycine_max_(Soybean)_&amp;_(at3g43190_:_1395.0)_Encodes_a_protein_with_sucrose_synthase_activity_(SUS4).;_sucrose_synthase_4_(SUS4);_FUNCTIONS_IN:_UDP-glycosyltransferase_activity,_sucrose_synthase_activity,_transferase_activity,_transferring_glycosyl_groups;_INVOLVED_IN:_sucrose_biosynthetic_process,_response_to_hypoxia;_LOCATED_IN:_plasmF_mbrane,_vacuole,_membrane;_EXPRESSED_IN:_15_plant_structures;_EXPRESSED_DURING:_6_growth_stages;_CONTAINS_InterPro_DOMAIN/s:_Sucrose_synthase,_plant/cyanobacteria_(InterPro:IPR012820),_Sucrose_synthase_(InterPro:IPR000368),_Glycosyl_transferase,_group_1_(InterPro:IPR001296);_BEST_Arabidopsis_thaliana_protein_match_is:_sucrose_synthase_1_(TAIR:AT5G20830.2);_Has_7692_Blast_hits_to_7689_proteins_in_1582_species:_Archae_-_293;_Bacteria_-_4740;_Metazoa_-_106;_Fungi_-_81;_Plants_-_801;_Viruses_-_0;_Other_Eukaryotes_-_1671_(source:_NCBI_BLink)._&amp;_(loc_os06g09450.7_:_1264.0)_no_description_available_&amp;_(gnl|cdd|64713_:_1029.0)_no_description_available_&amp;_(gnl|cdd|36071_:_480.0)_no_description_available_&amp;_(chl4|513351_:_102.0)_no_description_available_&amp;_(reliability:_2790.0)_&amp;__(original_description:_pacid=32342909_transcript=Manes.16G090600.2_locus=Manes.16G090600_ID=Manes.16G090600.2.v6.1_annot-version=v6.1)</t>
  </si>
  <si>
    <t>(ipr000368_:_1500.0)_Sucrose_synthase_&amp;_(p13708|susy_soybn_:_1450.0)_Sucrose_synthase_(EC_2.4.1.13)_(Sucrose-UDP_glucosyltransferase)_(Nodulin-100)_-_Glycine_max_(Soybean)_&amp;_(at3g43190_:_1395.0)_Encodes_a_protein_with_sucrose_synthase_activity_(SUS4).;_sucrose_synthase_4_(SUS4);_FUNCTIONS_IN:_UDP-glycosyltransferase_activity,_sucrose_synthase_activity,_transferase_activity,_transferring_glycosyl_groups;_INVOLVED_IN:_sucrose_biosynthetic_process,_response_to_hypoxia;_LOCATED_IN:_plasmF_mbrane,_vacuole,_membrane;_EXPRESSED_IN:_15_plant_structures;_EXPRESSED_DURING:_6_growth_stages;_CONTAINS_InterPro_DOMAIN/s:_Sucrose_synthase,_plant/cyanobacteria_(InterPro:IPR012820),_Sucrose_synthase_(InterPro:IPR000368),_Glycosyl_transferase,_group_1_(InterPro:IPR001296);_BEST_Arabidopsis_thaliana_protein_match_is:_sucrose_synthase_1_(TAIR:AT5G20830.2);_Has_7692_Blast_hits_to_7689_proteins_in_1582_species:_Archae_-_293;_Bacteria_-_4740;_Metazoa_-_106;_Fungi_-_81;_Plants_-_801;_Viruses_-_0;_Other_Eukaryotes_-_1671_(source:_NCBI_BLink)._&amp;_(loc_os06g09450.7_:_1264.0)_no_description_available_&amp;_(gnl|cdd|64713_:_1029.0)_no_description_available_&amp;_(gnl|cdd|36071_:_480.0)_no_description_available_&amp;_(chl4|513351_:_102.0)_no_description_available_&amp;_(reliability:_2790.0)_&amp;__(original_description:_pacid=32342910_transcript=Manes.16G090600.3_locus=Manes.16G090600_ID=Manes.16G090600.3.v6.1_annot-version=v6.1)</t>
  </si>
  <si>
    <t>(loc_os01g19450.1_:_1154.0)_no_description_available_&amp;_(at5g49460_:_1144.0)_One_of_the_two_genes_encoding_subunit_B_of_the_cytosolic_enzyme_ATP_Citrate_Lyase_(ACL);_ATP_citrate_lyase_subunit_B_2_(ACLB-2);_FUNCTIONS_IN:_ATP_citrate_synthase_activity;_INVOLVED_IN:_acetyl-CoA_biosynthetic_process;_LOCATED_IN:_cytosol,_citrate_lyase_complex,_plasmF_mbrane;_EXPRESSED_IN:_24_plant_structures;_EXPRESSED_DURING:_13_growth_stages;_CONTAINS_InterPro_DOMAIN/s:_Succinyl-CoA_synthetase,_beta_subunit,_conserved_site_(InterPro:IPR017866),_Citrate_synthase-like,_small_alpha_subdomain_(InterPro:IPR016143),_Succinyl-CoA_ligase,_alpha_subunit_(InterPro:IPR005810),_ATP-citrate_lyase/succinyl-CoA_ligase_(InterPro:IPR005811),_NAD(P)-binding_domain_(InterPro:IPR016040),_Citrate_synthase-like,_core_(InterPro:IPR016141),_ATP-citrate_lyase/succinyl-CoA_ligase,_active_site_(InterPro:IPR017440),_Citrate_synthase-like_(InterPro:IPR002020),_Succinyl-CoA_synthetase-like_(InterPro:IPR016102);_BEST_Arabidopsis_thaliana_protein_match_is:_ATP-citrate_lyase_B-1_(TAIR:AT3G06650.1);_Has_1807_Blast_hits_to_1807_proteins_in_277_species:_Archae_-_0;_Bacteria_-_0;_Metazoa_-_736;_Fungi_-_347;_Plants_-_385;_Viruses_-_0;_Other_Eukaryotes_-_339_(source:_NCBI_BLink)._&amp;_(chl4|518734_:_918.0)_no_description_available_&amp;_(gnl|cdd|36468_:_841.0)_no_description_available_&amp;_(gnl|cdd|30423_:_190.0)_no_description_available_&amp;_(q6zl94|suca_orysa_:_100.0)_Probable_succinyl-CoA_ligase_[GDP-forming]_subunit_alpha,_mitochondrial_precursor_(EC_6.2.1.4)_(Succinyl-CoA_synthetase_subunit_alpha)_(SCS-alpha)_-_Oryza_sativa_(Rice)_&amp;_(reliability:_2288.0)_&amp;__(original_description:_pacid=32364561_transcript=Manes.03G205000.2_locus=Manes.03G205000_ID=Manes.03G205000.2.v6.1_annot-version=v6.1)</t>
  </si>
  <si>
    <t>(loc_os01g19450.1_:_1154.0)_no_description_available_&amp;_(at5g49460_:_1144.0)_One_of_the_two_genes_encoding_subunit_B_of_the_cytosolic_enzyme_ATP_Citrate_Lyase_(ACL);_ATP_citrate_lyase_subunit_B_2_(ACLB-2);_FUNCTIONS_IN:_ATP_citrate_synthase_activity;_INVOLVED_IN:_acetyl-CoA_biosynthetic_process;_LOCATED_IN:_cytosol,_citrate_lyase_complex,_plasmF_mbrane;_EXPRESSED_IN:_24_plant_structures;_EXPRESSED_DURING:_13_growth_stages;_CONTAINS_InterPro_DOMAIN/s:_Succinyl-CoA_synthetase,_beta_subunit,_conserved_site_(InterPro:IPR017866),_Citrate_synthase-like,_small_alpha_subdomain_(InterPro:IPR016143),_Succinyl-CoA_ligase,_alpha_subunit_(InterPro:IPR005810),_ATP-citrate_lyase/succinyl-CoA_ligase_(InterPro:IPR005811),_NAD(P)-binding_domain_(InterPro:IPR016040),_Citrate_synthase-like,_core_(InterPro:IPR016141),_ATP-citrate_lyase/succinyl-CoA_ligase,_active_site_(InterPro:IPR017440),_Citrate_synthase-like_(InterPro:IPR002020),_Succinyl-CoA_synthetase-like_(InterPro:IPR016102);_BEST_Arabidopsis_thaliana_protein_match_is:_ATP-citrate_lyase_B-1_(TAIR:AT3G06650.1);_Has_1807_Blast_hits_to_1807_proteins_in_277_species:_Archae_-_0;_Bacteria_-_0;_Metazoa_-_736;_Fungi_-_347;_Plants_-_385;_Viruses_-_0;_Other_Eukaryotes_-_339_(source:_NCBI_BLink)._&amp;_(chl4|518734_:_918.0)_no_description_available_&amp;_(gnl|cdd|36468_:_841.0)_no_description_available_&amp;_(gnl|cdd|30423_:_190.0)_no_description_available_&amp;_(q6zl94|suca_orysa_:_100.0)_Probable_succinyl-CoA_ligase_[GDP-forming]_subunit_alpha,_mitochondrial_precursor_(EC_6.2.1.4)_(Succinyl-CoA_synthetase_subunit_alpha)_(SCS-alpha)_-_Oryza_sativa_(Rice)_&amp;_(reliability:_2288.0)_&amp;__(original_description:_pacid=32364560_transcript=Manes.03G205000.1_locus=Manes.03G205000_ID=Manes.03G205000.1.v6.1_annot-version=v6.1)</t>
  </si>
  <si>
    <t>(at4g27500_:_370.0)_interacts_with_H+-ATPase,_and_regulates_its_activity;_proton_pump_interactor_1_(PPI1);_FUNCTIONS_IN:_protein_binding;_INVOLVED_IN:_regulation_of_proton_transport;_LOCATED_IN:_endoplasmic_reticulum,_plasmF_mbrane;_EXPRESSED_IN:_25_plant_structures;_EXPRESSED_DURING:_15_growth_stages;_BEST_Arabidopsis_thaliana_protein_match_is:_unknown_protein_(TAIR:AT5G36690.1);_Has_56187_Blast_hits_to_35171_proteins_in_2461_species:_Archae_-_533;_Bacteria_-_11472;_Metazoa_-_20772;_Fungi_-_6196;_Plants_-_2564;_Viruses_-_257;_Other_Eukaryotes_-_14393_(source:_NCBI_BLink)._&amp;_(loc_os08g30060.3_:_291.0)_no_description_available_&amp;_(reliability:_740.0)_&amp;__(original_description:_pacid=32352548_transcript=Manes.15G087400.1_locus=Manes.15G087400_ID=Manes.15G087400.1.v6.1_annot-version=v6.1)</t>
  </si>
  <si>
    <t>(at5g58070_:_287.0)_Encodes_a_temperature-induced_lipocalin_TIL1.__Involved_in_thermotolerance.__Peripherally_associated_with_plasmF_mbrane.;_temperature-induced_lipocalin_(TIL);_FUNCTIONS_IN:_binding,_transporter_activity;_INVOLVED_IN:_transport,_response_to_cold,_response_to_light_stimulus,_response_to_heat;_LOCATED_IN:_mitochondrion,_endoplasmic_reticulum,_plasmF_mbrane,_vacuole;_EXPRESSED_IN:_26_plant_structures;_EXPRESSED_DURING:_17_growth_stages;_CONTAINS_InterPro_DOMAIN/s:_Lipocalin,_bacterial_(InterPro:IPR002446),_Lipocalin,_ApoD_type_(InterPro:IPR022271),_Lipocalin-like_(InterPro:IPR013208),_Lipocalin_conserved_site_(InterPro:IPR022272),_Calycin_(InterPro:IPR012674),_Calycin-like_(InterPro:IPR011038);_Has_2007_Blast_hits_to_1991_proteins_in_692_species:_Archae_-_0;_Bacteria_-_1480;_Metazoa_-_169;_Fungi_-_10;_Plants_-_132;_Viruses_-_6;_Other_Eukaryotes_-_210_(source:_NCBI_BLink)._&amp;_(loc_os08g34150.1_:_273.0)_no_description_available_&amp;_(gnl|cdd|40021_:_199.0)_no_description_available_&amp;_(gnl|cdd|87463_:_171.0)_no_description_available_&amp;_(ipr013208_:_121.941696)_no_description_available_&amp;_(reliability:_574.0)_&amp;__(original_description:_pacid=32362024_transcript=Manes.14G141400.1_locus=Manes.14G141400_ID=Manes.14G141400.1.v6.1_annot-version=v6.1)</t>
  </si>
  <si>
    <t>(at4g15780_:_358.0)_member_of_VAMP72_Gene_Family;_vesicle-associated_membrane_protein_724_(VAMP724);_FUNCTIONS_IN:_molecular_function_unknown;_INVOLVED_IN:_transport,_vesicle-mediated_transport;_LOCATED_IN:_plasmF_mbrane;_EXPRESSED_IN:_22_plant_structures;_EXPRESSED_DURING:_13_growth_stages;_CONTAINS_InterPro_DOMAIN/s:_Longin_(InterPro:IPR010908),_Longin-like_(InterPro:IPR011012),_Synaptobrevin_(InterPro:IPR001388);_BEST_Arabidopsis_thaliana_protein_match_is:_vesicle-associated_membrane_protein_726_(TAIR:AT1G04760.1);_Has_2208_Blast_hits_to_2205_proteins_in_254_species:_Archae_-_0;_Bacteria_-_0;_Metazoa_-_886;_Fungi_-_363;_Plants_-_574;_Viruses_-_0;_Other_Eukaryotes_-_385_(source:_NCBI_BLink)._&amp;_(gnl|cdd|36077_:_304.0)_no_description_available_&amp;_(loc_os07g14540.1_:_286.0)_no_description_available_&amp;_(chl4|522190_:_215.0)_no_description_available_&amp;_(gnl|cdd|85150_:_88.4)_no_description_available_&amp;_(reliability:_716.0)_&amp;__(original_description:_pacid=32363462_transcript=Manes.03G194400.1_locus=Manes.03G194400_ID=Manes.03G194400.1.v6.1_annot-version=v6.1)</t>
  </si>
  <si>
    <t>P_black</t>
  </si>
  <si>
    <t>P_blue</t>
  </si>
  <si>
    <t>secondarP_tabolism.isoprenoids.mevalonate_pathway.HMG-CoA_synthase</t>
  </si>
  <si>
    <t>P_brown</t>
  </si>
  <si>
    <t>secondarP_tabolism.sulfur-containing.glucosinolates.degradation.nitrilespecifier_protein</t>
  </si>
  <si>
    <t>P_green</t>
  </si>
  <si>
    <t>P_magenta</t>
  </si>
  <si>
    <t>P_pink</t>
  </si>
  <si>
    <t>P_yellow</t>
  </si>
  <si>
    <t>secondarP_tabolism.isoprenoids.mevalonate_pathway.farnesyl_pyrophosphate_synthetase</t>
  </si>
  <si>
    <t>secondarP_tabolism.isoprenoids.mevalonate_pathway.acetyl-CoA_C-acyltransferase</t>
  </si>
  <si>
    <t>(at2g05710_:_1687.0)_Encodes_an_aconitase_that_can_catalyze_the_conversion_of_citrate_to_isocitrate_through_a_cis-aconitate_intermediate,_indicating_that_it_may_participate_in_the_TCA_cycle_and_other_primarP_tabolic_pathways._The_protein_is_believed_to_accumulate_in_the_mitochondria_and_the_cytosol._It_affects_CSD2_(At2g28190_-_a_superoxide_dismutase)_transcript_levels_and_may_play_a_role_in_the_response_to_oxidative_stress._One_member_of_the_family_(ACO1_-_At35830)_was_shown_to_specifically_bind_to_the_5_UTR_of_CSD2_in_vitro._ACO3_is_tyrosine-phosphorylated_and_its_phosphorylation_state_is_modulated_in_response_to_ABA_in_Arabidopsis_thaliana_seeds.;_aconitase_3_(ACO3);_FUNCTIONS_IN:_aconitate_hydratase_activity,_copper_ion_binding,_ATP_binding;_INVOLVED_IN:_in_6_processes;_LOCATED_IN:_cytosol,_mitochondrion,_cell_wall,_plasmF_mbrane,_chloroplast;_EXPRESSED_IN:_27_plant_structures;_EXPRESSED_DURING:_16_growth_stages;_CONTAINS_InterPro_DOMAIN/s:_Aconitase/3-isopropylmalate_dehydratase_large_subunit,_alpha/beta/alpha_(InterPro:IPR001030),_Aconitase_family,_4Fe-4S_cluster_binding_site_(InterPro:IPR018136),_Aconitase_A/isopropylmalate_dehydratase_small_subunit,_swivel_(InterPro:IPR000573),_Aconitase/3-isopropylmalate_dehydratase_large_subunit,_alpha/beta/alpha,_subdomain_2_(InterPro:IPR015932),_Aconitase/Iron_regulatory_protein_2/2-methylisocitrate_dehydratase_(InterPro:IPR015934),_Aconitase-like_core_(InterPro:IPR015937),_Aconitase/3-isopropylmalate_dehydratase,_swivel_(InterPro:IPR015928),_Aconitase/iron_regulatory_protein_2_(InterPro:IPR006249),_Aconitase/3-isopropylmalate_dehydratase_large_subunit,_alpha/beta/alpha,_subdomain_1/3_(InterPro:IPR015931);_BEST_Arabidopsis_thaliana_protein_match_is:_aconitase_1_(TAIR:AT4G35830.1);_Has_20552_Blast_hits_to_20369_proteins_in_2575_species:_Archae_-_558;_Bacteria_-_10777;_Metazoa_-_503;_Fungi_-_660;_Plants_-_232;_Viruses_-_0;_Other_Eukaryotes_-_7822_(source:_NCBI_BLink)._&amp;_(p49608|acoc_cucma_:_1683.0)_Aconitate_hydratase,_cytoplasmic_(EC_4.2.1.3)_(Citrate_hydro-lyase)_(Aconitase)_-_Cucurbita_maxima_(Pumpkin)_(Winter_squash)_&amp;_(loc_os08g09200.1_:_1679.0)_no_description_available_&amp;_(gnl|cdd|35673_:_1625.0)_no_description_available_&amp;_(gnl|cdd|82907_:_1412.0)_no_description_available_&amp;_(ipr001030_:_339.42163)_Aconitase/3-isopropylmalate_dehydratase_large_subunit,_alpha/beta/alpha_&amp;_(chl4|511497_:_196.0)_no_description_available_&amp;_(reliability:_3967.9878)_&amp;__(original_description:_pacid=32339576_transcript=Manes.13G070400.1_locus=Manes.13G070400_ID=Manes.13G070400.1.v6.1_annot-version=v6.1)</t>
  </si>
  <si>
    <t>secondarP_tabolism.isoprenoids.mevalonate_pathway.mevalonate_diphosphate_decarboxylase</t>
  </si>
  <si>
    <t>secondarP_tabolism.sulfur-conta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Calibri"/>
      <scheme val="minor"/>
    </font>
    <font>
      <b/>
      <i/>
      <sz val="14"/>
      <color rgb="FF000000"/>
      <name val="Calibri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  <font>
      <b/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A9694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6" tint="0.39997558519241921"/>
        <bgColor rgb="FF000000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14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2" borderId="0" xfId="0" applyFont="1" applyFill="1"/>
    <xf numFmtId="0" fontId="1" fillId="4" borderId="0" xfId="0" applyFont="1" applyFill="1"/>
    <xf numFmtId="0" fontId="0" fillId="4" borderId="0" xfId="0" applyFill="1"/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5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0" borderId="0" xfId="0" applyFont="1" applyFill="1"/>
    <xf numFmtId="0" fontId="0" fillId="0" borderId="0" xfId="0" applyFill="1"/>
    <xf numFmtId="0" fontId="0" fillId="0" borderId="0" xfId="0" applyAlignment="1">
      <alignment vertical="center" wrapText="1"/>
    </xf>
    <xf numFmtId="9" fontId="0" fillId="0" borderId="0" xfId="0" applyNumberFormat="1" applyAlignment="1">
      <alignment vertical="center" wrapText="1"/>
    </xf>
    <xf numFmtId="11" fontId="0" fillId="0" borderId="0" xfId="0" applyNumberForma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98" applyAlignment="1">
      <alignment vertical="center" wrapText="1"/>
    </xf>
    <xf numFmtId="49" fontId="5" fillId="0" borderId="0" xfId="0" applyNumberFormat="1" applyFont="1" applyAlignment="1">
      <alignment horizontal="right"/>
    </xf>
    <xf numFmtId="49" fontId="1" fillId="0" borderId="0" xfId="0" applyNumberFormat="1" applyFont="1" applyAlignment="1">
      <alignment horizontal="right"/>
    </xf>
    <xf numFmtId="49" fontId="0" fillId="0" borderId="0" xfId="0" applyNumberFormat="1" applyAlignment="1">
      <alignment horizontal="right"/>
    </xf>
    <xf numFmtId="49" fontId="4" fillId="0" borderId="0" xfId="0" applyNumberFormat="1" applyFont="1" applyAlignment="1">
      <alignment horizontal="right"/>
    </xf>
    <xf numFmtId="0" fontId="1" fillId="0" borderId="0" xfId="0" applyFont="1" applyFill="1"/>
    <xf numFmtId="9" fontId="0" fillId="0" borderId="0" xfId="0" applyNumberFormat="1" applyFill="1" applyAlignment="1">
      <alignment vertical="center" wrapText="1"/>
    </xf>
    <xf numFmtId="0" fontId="0" fillId="0" borderId="0" xfId="0" applyFill="1" applyAlignment="1">
      <alignment vertical="center" wrapText="1"/>
    </xf>
    <xf numFmtId="0" fontId="4" fillId="7" borderId="0" xfId="0" applyFont="1" applyFill="1"/>
    <xf numFmtId="0" fontId="0" fillId="8" borderId="0" xfId="0" applyFill="1"/>
    <xf numFmtId="0" fontId="1" fillId="8" borderId="0" xfId="0" applyFont="1" applyFill="1"/>
    <xf numFmtId="0" fontId="5" fillId="0" borderId="0" xfId="0" applyFont="1" applyFill="1"/>
  </cellXfs>
  <cellStyles count="17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2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0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Lien hypertexte visité" xfId="107" builtinId="9" hidden="1"/>
    <cellStyle name="Lien hypertexte visité" xfId="108" builtinId="9" hidden="1"/>
    <cellStyle name="Lien hypertexte visité" xfId="109" builtinId="9" hidden="1"/>
    <cellStyle name="Lien hypertexte visité" xfId="110" builtinId="9" hidden="1"/>
    <cellStyle name="Lien hypertexte visité" xfId="111" builtinId="9" hidden="1"/>
    <cellStyle name="Lien hypertexte visité" xfId="112" builtinId="9" hidden="1"/>
    <cellStyle name="Lien hypertexte visité" xfId="113" builtinId="9" hidden="1"/>
    <cellStyle name="Lien hypertexte visité" xfId="114" builtinId="9" hidden="1"/>
    <cellStyle name="Lien hypertexte visité" xfId="115" builtinId="9" hidden="1"/>
    <cellStyle name="Lien hypertexte visité" xfId="116" builtinId="9" hidden="1"/>
    <cellStyle name="Lien hypertexte visité" xfId="117" builtinId="9" hidden="1"/>
    <cellStyle name="Lien hypertexte visité" xfId="118" builtinId="9" hidden="1"/>
    <cellStyle name="Lien hypertexte visité" xfId="119" builtinId="9" hidden="1"/>
    <cellStyle name="Lien hypertexte visité" xfId="120" builtinId="9" hidden="1"/>
    <cellStyle name="Lien hypertexte visité" xfId="121" builtinId="9" hidden="1"/>
    <cellStyle name="Lien hypertexte visité" xfId="122" builtinId="9" hidden="1"/>
    <cellStyle name="Lien hypertexte visité" xfId="123" builtinId="9" hidden="1"/>
    <cellStyle name="Lien hypertexte visité" xfId="124" builtinId="9" hidden="1"/>
    <cellStyle name="Lien hypertexte visité" xfId="125" builtinId="9" hidden="1"/>
    <cellStyle name="Lien hypertexte visité" xfId="126" builtinId="9" hidden="1"/>
    <cellStyle name="Lien hypertexte visité" xfId="127" builtinId="9" hidden="1"/>
    <cellStyle name="Lien hypertexte visité" xfId="128" builtinId="9" hidden="1"/>
    <cellStyle name="Lien hypertexte visité" xfId="129" builtinId="9" hidden="1"/>
    <cellStyle name="Lien hypertexte visité" xfId="130" builtinId="9" hidden="1"/>
    <cellStyle name="Lien hypertexte visité" xfId="131" builtinId="9" hidden="1"/>
    <cellStyle name="Lien hypertexte visité" xfId="132" builtinId="9" hidden="1"/>
    <cellStyle name="Lien hypertexte visité" xfId="133" builtinId="9" hidden="1"/>
    <cellStyle name="Lien hypertexte visité" xfId="134" builtinId="9" hidden="1"/>
    <cellStyle name="Lien hypertexte visité" xfId="135" builtinId="9" hidden="1"/>
    <cellStyle name="Lien hypertexte visité" xfId="136" builtinId="9" hidden="1"/>
    <cellStyle name="Lien hypertexte visité" xfId="137" builtinId="9" hidden="1"/>
    <cellStyle name="Lien hypertexte visité" xfId="138" builtinId="9" hidden="1"/>
    <cellStyle name="Lien hypertexte visité" xfId="139" builtinId="9" hidden="1"/>
    <cellStyle name="Lien hypertexte visité" xfId="140" builtinId="9" hidden="1"/>
    <cellStyle name="Lien hypertexte visité" xfId="141" builtinId="9" hidden="1"/>
    <cellStyle name="Lien hypertexte visité" xfId="142" builtinId="9" hidden="1"/>
    <cellStyle name="Lien hypertexte visité" xfId="143" builtinId="9" hidden="1"/>
    <cellStyle name="Lien hypertexte visité" xfId="144" builtinId="9" hidden="1"/>
    <cellStyle name="Lien hypertexte visité" xfId="145" builtinId="9" hidden="1"/>
    <cellStyle name="Lien hypertexte visité" xfId="146" builtinId="9" hidden="1"/>
    <cellStyle name="Lien hypertexte visité" xfId="147" builtinId="9" hidden="1"/>
    <cellStyle name="Lien hypertexte visité" xfId="148" builtinId="9" hidden="1"/>
    <cellStyle name="Lien hypertexte visité" xfId="149" builtinId="9" hidden="1"/>
    <cellStyle name="Lien hypertexte visité" xfId="150" builtinId="9" hidden="1"/>
    <cellStyle name="Lien hypertexte visité" xfId="151" builtinId="9" hidden="1"/>
    <cellStyle name="Lien hypertexte visité" xfId="152" builtinId="9" hidden="1"/>
    <cellStyle name="Lien hypertexte visité" xfId="153" builtinId="9" hidden="1"/>
    <cellStyle name="Lien hypertexte visité" xfId="154" builtinId="9" hidden="1"/>
    <cellStyle name="Lien hypertexte visité" xfId="155" builtinId="9" hidden="1"/>
    <cellStyle name="Lien hypertexte visité" xfId="156" builtinId="9" hidden="1"/>
    <cellStyle name="Lien hypertexte visité" xfId="157" builtinId="9" hidden="1"/>
    <cellStyle name="Lien hypertexte visité" xfId="158" builtinId="9" hidden="1"/>
    <cellStyle name="Lien hypertexte visité" xfId="159" builtinId="9" hidden="1"/>
    <cellStyle name="Lien hypertexte visité" xfId="160" builtinId="9" hidden="1"/>
    <cellStyle name="Lien hypertexte visité" xfId="161" builtinId="9" hidden="1"/>
    <cellStyle name="Lien hypertexte visité" xfId="162" builtinId="9" hidden="1"/>
    <cellStyle name="Lien hypertexte visité" xfId="163" builtinId="9" hidden="1"/>
    <cellStyle name="Lien hypertexte visité" xfId="164" builtinId="9" hidden="1"/>
    <cellStyle name="Lien hypertexte visité" xfId="165" builtinId="9" hidden="1"/>
    <cellStyle name="Lien hypertexte visité" xfId="166" builtinId="9" hidden="1"/>
    <cellStyle name="Lien hypertexte visité" xfId="167" builtinId="9" hidden="1"/>
    <cellStyle name="Lien hypertexte visité" xfId="168" builtinId="9" hidden="1"/>
    <cellStyle name="Lien hypertexte visité" xfId="169" builtinId="9" hidden="1"/>
    <cellStyle name="Lien hypertexte visité" xfId="170" builtinId="9" hidden="1"/>
    <cellStyle name="Lien hypertexte visité" xfId="171" builtinId="9" hidden="1"/>
    <cellStyle name="Lien hypertexte visité" xfId="172" builtinId="9" hidden="1"/>
    <cellStyle name="Lien hypertexte visité" xfId="173" builtinId="9" hidden="1"/>
    <cellStyle name="Lien hypertexte visité" xfId="174" builtinId="9" hidden="1"/>
    <cellStyle name="Lien hypertexte visité" xfId="175" builtinId="9" hidden="1"/>
    <cellStyle name="Lien hypertexte visité" xfId="17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protein/595441672?report=genbank&amp;log$=prottop&amp;blast_rank=1&amp;RID=YZU9W970015" TargetMode="External"/><Relationship Id="rId15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www.ncbi.nlm.nih.gov/protein/387235166?report=genbank&amp;log$=prottop&amp;blast_rank=2&amp;RID=31KYXKSU01R" TargetMode="External"/><Relationship Id="rId17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224114557?report=genbank&amp;log$=prottop&amp;blast_rank=5&amp;RID=31KYXKSU01R" TargetMode="External"/><Relationship Id="rId19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protein/595491815?report=genbank&amp;log$=prottop&amp;blast_rank=1&amp;RID=31KZW45R01R" TargetMode="External"/><Relationship Id="rId51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www.ncbi.nlm.nih.gov/protein/1063052062?report=genbank&amp;log$=prottop&amp;blast_rank=2&amp;RID=31KZW45R01R" TargetMode="External"/><Relationship Id="rId53" Type="http://schemas.openxmlformats.org/officeDocument/2006/relationships/hyperlink" Target="https://blast.ncbi.nlm.nih.gov/Blast.cgi" TargetMode="External"/><Relationship Id="rId54" Type="http://schemas.openxmlformats.org/officeDocument/2006/relationships/hyperlink" Target="https://www.ncbi.nlm.nih.gov/protein/595494792?report=genbank&amp;log$=prottop&amp;blast_rank=1&amp;RID=31KZW45R01R" TargetMode="External"/><Relationship Id="rId40" Type="http://schemas.openxmlformats.org/officeDocument/2006/relationships/hyperlink" Target="https://www.ncbi.nlm.nih.gov/protein/595486525?report=genbank&amp;log$=prottop&amp;blast_rank=1&amp;RID=31KZW45R01R" TargetMode="External"/><Relationship Id="rId41" Type="http://schemas.openxmlformats.org/officeDocument/2006/relationships/hyperlink" Target="https://blast.ncbi.nlm.nih.gov/Blast.cgi" TargetMode="External"/><Relationship Id="rId42" Type="http://schemas.openxmlformats.org/officeDocument/2006/relationships/hyperlink" Target="https://www.ncbi.nlm.nih.gov/protein/595453755?report=genbank&amp;log$=prottop&amp;blast_rank=1&amp;RID=31KZW45R01R" TargetMode="External"/><Relationship Id="rId43" Type="http://schemas.openxmlformats.org/officeDocument/2006/relationships/hyperlink" Target="https://blast.ncbi.nlm.nih.gov/Blast.cgi" TargetMode="External"/><Relationship Id="rId44" Type="http://schemas.openxmlformats.org/officeDocument/2006/relationships/hyperlink" Target="https://www.ncbi.nlm.nih.gov/protein/1063057910?report=genbank&amp;log$=prottop&amp;blast_rank=2&amp;RID=31KZW45R01R" TargetMode="External"/><Relationship Id="rId45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www.ncbi.nlm.nih.gov/protein/595503917?report=genbank&amp;log$=prottop&amp;blast_rank=1&amp;RID=31KZW45R01R" TargetMode="External"/><Relationship Id="rId47" Type="http://schemas.openxmlformats.org/officeDocument/2006/relationships/hyperlink" Target="https://blast.ncbi.nlm.nih.gov/Blast.cgi" TargetMode="External"/><Relationship Id="rId48" Type="http://schemas.openxmlformats.org/officeDocument/2006/relationships/hyperlink" Target="https://www.ncbi.nlm.nih.gov/protein/595489267?report=genbank&amp;log$=prottop&amp;blast_rank=2&amp;RID=31KZW45R01R" TargetMode="External"/><Relationship Id="rId49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www.ncbi.nlm.nih.gov/protein/1063026946?report=genbank&amp;log$=prottop&amp;blast_rank=3&amp;RID=YZTYCSR2015" TargetMode="External"/><Relationship Id="rId3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www.ncbi.nlm.nih.gov/protein/1063046748?report=genbank&amp;log$=prottop&amp;blast_rank=2&amp;RID=YZTYCSR2015" TargetMode="External"/><Relationship Id="rId5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www.ncbi.nlm.nih.gov/protein/1032642669?report=genbank&amp;log$=prottop&amp;blast_rank=6&amp;RID=YZTYCSR2015" TargetMode="External"/><Relationship Id="rId7" Type="http://schemas.openxmlformats.org/officeDocument/2006/relationships/hyperlink" Target="https://blast.ncbi.nlm.nih.gov/Blast.cgi" TargetMode="External"/><Relationship Id="rId8" Type="http://schemas.openxmlformats.org/officeDocument/2006/relationships/hyperlink" Target="https://www.ncbi.nlm.nih.gov/protein/1063050898?report=genbank&amp;log$=prottop&amp;blast_rank=5&amp;RID=YZTYCSR2015" TargetMode="External"/><Relationship Id="rId9" Type="http://schemas.openxmlformats.org/officeDocument/2006/relationships/hyperlink" Target="https://blast.ncbi.nlm.nih.gov/Blast.cgi" TargetMode="External"/><Relationship Id="rId30" Type="http://schemas.openxmlformats.org/officeDocument/2006/relationships/hyperlink" Target="https://www.ncbi.nlm.nih.gov/protein/1063008217?report=genbank&amp;log$=prottop&amp;blast_rank=3&amp;RID=31KZW45R01R" TargetMode="External"/><Relationship Id="rId31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protein/595493329?report=genbank&amp;log$=prottop&amp;blast_rank=1&amp;RID=31KZW45R01R" TargetMode="External"/><Relationship Id="rId33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www.ncbi.nlm.nih.gov/protein/1063040076?report=genbank&amp;log$=prottop&amp;blast_rank=2&amp;RID=31KZW45R01R" TargetMode="External"/><Relationship Id="rId35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www.ncbi.nlm.nih.gov/protein/595481515?report=genbank&amp;log$=prottop&amp;blast_rank=1&amp;RID=31KZW45R01R" TargetMode="External"/><Relationship Id="rId37" Type="http://schemas.openxmlformats.org/officeDocument/2006/relationships/hyperlink" Target="https://blast.ncbi.nlm.nih.gov/Blast.cgi" TargetMode="External"/><Relationship Id="rId38" Type="http://schemas.openxmlformats.org/officeDocument/2006/relationships/hyperlink" Target="https://www.ncbi.nlm.nih.gov/protein/595483982?report=genbank&amp;log$=prottop&amp;blast_rank=2&amp;RID=31KZW45R01R" TargetMode="External"/><Relationship Id="rId39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www.ncbi.nlm.nih.gov/protein/672443608?report=genbank&amp;log$=prottop&amp;blast_rank=2&amp;RID=31KYXKSU01R" TargetMode="External"/><Relationship Id="rId21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www.ncbi.nlm.nih.gov/protein/508781124?report=genbank&amp;log$=prottop&amp;blast_rank=7&amp;RID=31KYXKSU01R" TargetMode="External"/><Relationship Id="rId23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1063025982?report=genbank&amp;log$=prottop&amp;blast_rank=2&amp;RID=31KZW45R01R" TargetMode="External"/><Relationship Id="rId25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www.ncbi.nlm.nih.gov/protein/552919073?report=genbank&amp;log$=prottop&amp;blast_rank=1&amp;RID=31KZW45R01R" TargetMode="External"/><Relationship Id="rId27" Type="http://schemas.openxmlformats.org/officeDocument/2006/relationships/hyperlink" Target="https://blast.ncbi.nlm.nih.gov/Blast.cgi" TargetMode="External"/><Relationship Id="rId28" Type="http://schemas.openxmlformats.org/officeDocument/2006/relationships/hyperlink" Target="https://www.ncbi.nlm.nih.gov/protein/1063021854?report=genbank&amp;log$=prottop&amp;blast_rank=2&amp;RID=31KZW45R01R" TargetMode="External"/><Relationship Id="rId29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protein/552930043?report=genbank&amp;log$=prottop&amp;blast_rank=1&amp;RID=YZTYCSR2015" TargetMode="External"/><Relationship Id="rId11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protein/1063046332?report=genbank&amp;log$=prottop&amp;blast_rank=2&amp;RID=YZTYCSR2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C10" sqref="C10"/>
    </sheetView>
  </sheetViews>
  <sheetFormatPr baseColWidth="10" defaultRowHeight="16" x14ac:dyDescent="0.2"/>
  <cols>
    <col min="1" max="1" width="12" bestFit="1" customWidth="1"/>
    <col min="2" max="2" width="17.6640625" customWidth="1"/>
    <col min="4" max="4" width="81.1640625" customWidth="1"/>
    <col min="5" max="5" width="43.33203125" customWidth="1"/>
    <col min="6" max="6" width="36.33203125" customWidth="1"/>
    <col min="7" max="7" width="26.1640625" customWidth="1"/>
  </cols>
  <sheetData>
    <row r="1" spans="1:8" ht="19" x14ac:dyDescent="0.25">
      <c r="A1" s="8"/>
      <c r="B1" s="9" t="s">
        <v>1623</v>
      </c>
      <c r="C1" s="9"/>
      <c r="D1" s="9"/>
      <c r="E1" s="8"/>
    </row>
    <row r="2" spans="1:8" ht="19" x14ac:dyDescent="0.25">
      <c r="A2" s="8"/>
      <c r="B2" s="9" t="s">
        <v>1744</v>
      </c>
      <c r="D2" s="9"/>
      <c r="E2" s="9"/>
    </row>
    <row r="3" spans="1:8" x14ac:dyDescent="0.2">
      <c r="A3" s="8"/>
      <c r="B3" s="8"/>
      <c r="C3" s="8"/>
      <c r="D3" s="8"/>
      <c r="E3" s="8"/>
    </row>
    <row r="4" spans="1:8" x14ac:dyDescent="0.2">
      <c r="A4" s="8"/>
      <c r="B4" s="8"/>
      <c r="C4" s="8"/>
      <c r="D4" s="8"/>
      <c r="E4" s="8"/>
    </row>
    <row r="5" spans="1:8" x14ac:dyDescent="0.2">
      <c r="A5" s="8"/>
      <c r="B5" s="8"/>
      <c r="C5" s="8"/>
      <c r="D5" s="8"/>
      <c r="E5" s="8"/>
    </row>
    <row r="6" spans="1:8" x14ac:dyDescent="0.2">
      <c r="A6" s="10" t="s">
        <v>786</v>
      </c>
      <c r="B6" s="10" t="s">
        <v>787</v>
      </c>
      <c r="C6" s="10" t="s">
        <v>788</v>
      </c>
      <c r="D6" s="10" t="s">
        <v>827</v>
      </c>
      <c r="E6" s="10" t="s">
        <v>825</v>
      </c>
      <c r="F6" s="10" t="s">
        <v>826</v>
      </c>
      <c r="G6" s="10" t="s">
        <v>863</v>
      </c>
      <c r="H6" s="10" t="s">
        <v>789</v>
      </c>
    </row>
    <row r="7" spans="1:8" x14ac:dyDescent="0.2">
      <c r="A7" s="11" t="s">
        <v>790</v>
      </c>
      <c r="B7" s="12" t="s">
        <v>804</v>
      </c>
      <c r="C7" s="12">
        <v>284</v>
      </c>
      <c r="D7" s="12" t="s">
        <v>849</v>
      </c>
      <c r="E7" s="12" t="s">
        <v>850</v>
      </c>
      <c r="F7" s="12"/>
      <c r="G7" s="12">
        <v>8</v>
      </c>
      <c r="H7" s="12" t="s">
        <v>802</v>
      </c>
    </row>
    <row r="8" spans="1:8" x14ac:dyDescent="0.2">
      <c r="A8" s="11" t="s">
        <v>790</v>
      </c>
      <c r="B8" s="12" t="s">
        <v>797</v>
      </c>
      <c r="C8" s="12">
        <v>1167</v>
      </c>
      <c r="D8" s="12" t="s">
        <v>868</v>
      </c>
      <c r="E8" s="12" t="s">
        <v>831</v>
      </c>
      <c r="F8" s="12" t="s">
        <v>869</v>
      </c>
      <c r="G8" s="12">
        <v>26</v>
      </c>
      <c r="H8" s="12" t="s">
        <v>792</v>
      </c>
    </row>
    <row r="9" spans="1:8" x14ac:dyDescent="0.2">
      <c r="A9" s="11" t="s">
        <v>790</v>
      </c>
      <c r="B9" s="12" t="s">
        <v>807</v>
      </c>
      <c r="C9" s="12">
        <v>966</v>
      </c>
      <c r="D9" s="12" t="s">
        <v>870</v>
      </c>
      <c r="E9" s="12" t="s">
        <v>871</v>
      </c>
      <c r="F9" s="12" t="s">
        <v>872</v>
      </c>
      <c r="G9" s="12">
        <v>67</v>
      </c>
      <c r="H9" s="12" t="s">
        <v>792</v>
      </c>
    </row>
    <row r="10" spans="1:8" x14ac:dyDescent="0.2">
      <c r="A10" s="11" t="s">
        <v>790</v>
      </c>
      <c r="B10" s="12" t="s">
        <v>809</v>
      </c>
      <c r="C10" s="12">
        <v>185</v>
      </c>
      <c r="D10" s="12" t="s">
        <v>847</v>
      </c>
      <c r="E10" s="12" t="s">
        <v>848</v>
      </c>
      <c r="F10" s="12"/>
      <c r="G10" s="12">
        <v>4</v>
      </c>
      <c r="H10" s="12" t="s">
        <v>802</v>
      </c>
    </row>
    <row r="11" spans="1:8" x14ac:dyDescent="0.2">
      <c r="A11" s="11" t="s">
        <v>790</v>
      </c>
      <c r="B11" s="12" t="s">
        <v>791</v>
      </c>
      <c r="C11" s="12">
        <v>498</v>
      </c>
      <c r="D11" s="12" t="s">
        <v>844</v>
      </c>
      <c r="E11" s="12" t="s">
        <v>845</v>
      </c>
      <c r="F11" s="12" t="s">
        <v>846</v>
      </c>
      <c r="G11" s="12">
        <v>49</v>
      </c>
      <c r="H11" s="12" t="s">
        <v>802</v>
      </c>
    </row>
    <row r="12" spans="1:8" x14ac:dyDescent="0.2">
      <c r="A12" s="11" t="s">
        <v>790</v>
      </c>
      <c r="B12" s="12" t="s">
        <v>808</v>
      </c>
      <c r="C12" s="12">
        <v>209</v>
      </c>
      <c r="D12" s="12" t="s">
        <v>873</v>
      </c>
      <c r="E12" s="12" t="s">
        <v>874</v>
      </c>
      <c r="F12" s="12" t="s">
        <v>836</v>
      </c>
      <c r="G12" s="12">
        <v>28</v>
      </c>
      <c r="H12" s="12" t="s">
        <v>792</v>
      </c>
    </row>
    <row r="13" spans="1:8" x14ac:dyDescent="0.2">
      <c r="A13" s="11" t="s">
        <v>790</v>
      </c>
      <c r="B13" s="12" t="s">
        <v>793</v>
      </c>
      <c r="C13" s="12">
        <v>28</v>
      </c>
      <c r="D13" s="12" t="s">
        <v>875</v>
      </c>
      <c r="E13" s="12" t="s">
        <v>876</v>
      </c>
      <c r="F13" s="12" t="s">
        <v>877</v>
      </c>
      <c r="G13" s="12">
        <v>52</v>
      </c>
      <c r="H13" s="12" t="s">
        <v>792</v>
      </c>
    </row>
    <row r="14" spans="1:8" x14ac:dyDescent="0.2">
      <c r="A14" s="11" t="s">
        <v>790</v>
      </c>
      <c r="B14" s="12" t="s">
        <v>798</v>
      </c>
      <c r="C14" s="12">
        <v>160</v>
      </c>
      <c r="D14" s="12" t="s">
        <v>841</v>
      </c>
      <c r="E14" s="12" t="s">
        <v>842</v>
      </c>
      <c r="F14" s="12" t="s">
        <v>843</v>
      </c>
      <c r="G14" s="12">
        <v>21</v>
      </c>
      <c r="H14" s="12" t="s">
        <v>802</v>
      </c>
    </row>
    <row r="15" spans="1:8" x14ac:dyDescent="0.2">
      <c r="A15" s="11" t="s">
        <v>790</v>
      </c>
      <c r="B15" s="12" t="s">
        <v>801</v>
      </c>
      <c r="C15" s="12">
        <v>162</v>
      </c>
      <c r="D15" s="12" t="s">
        <v>840</v>
      </c>
      <c r="E15" s="12" t="s">
        <v>832</v>
      </c>
      <c r="F15" s="12" t="s">
        <v>812</v>
      </c>
      <c r="G15" s="12">
        <v>18</v>
      </c>
      <c r="H15" s="12" t="s">
        <v>802</v>
      </c>
    </row>
    <row r="16" spans="1:8" x14ac:dyDescent="0.2">
      <c r="A16" s="11" t="s">
        <v>790</v>
      </c>
      <c r="B16" s="12" t="s">
        <v>800</v>
      </c>
      <c r="C16" s="12">
        <v>160</v>
      </c>
      <c r="D16" s="12" t="s">
        <v>878</v>
      </c>
      <c r="E16" s="12" t="s">
        <v>879</v>
      </c>
      <c r="F16" s="12" t="s">
        <v>880</v>
      </c>
      <c r="G16" s="12">
        <v>25</v>
      </c>
      <c r="H16" s="12" t="s">
        <v>792</v>
      </c>
    </row>
    <row r="17" spans="1:8" x14ac:dyDescent="0.2">
      <c r="A17" s="11" t="s">
        <v>790</v>
      </c>
      <c r="B17" s="12" t="s">
        <v>813</v>
      </c>
      <c r="C17" s="12">
        <v>130</v>
      </c>
      <c r="D17" s="12" t="s">
        <v>839</v>
      </c>
      <c r="E17" s="12" t="s">
        <v>836</v>
      </c>
      <c r="F17" s="12" t="s">
        <v>836</v>
      </c>
      <c r="G17" s="12">
        <v>7</v>
      </c>
      <c r="H17" s="12" t="s">
        <v>802</v>
      </c>
    </row>
    <row r="18" spans="1:8" x14ac:dyDescent="0.2">
      <c r="A18" s="11" t="s">
        <v>790</v>
      </c>
      <c r="B18" s="12" t="s">
        <v>810</v>
      </c>
      <c r="C18" s="12">
        <v>253</v>
      </c>
      <c r="D18" s="12" t="s">
        <v>837</v>
      </c>
      <c r="E18" s="12" t="s">
        <v>838</v>
      </c>
      <c r="F18" s="12" t="s">
        <v>836</v>
      </c>
      <c r="G18" s="12">
        <v>18</v>
      </c>
      <c r="H18" s="12" t="s">
        <v>802</v>
      </c>
    </row>
    <row r="19" spans="1:8" x14ac:dyDescent="0.2">
      <c r="A19" s="11" t="s">
        <v>790</v>
      </c>
      <c r="B19" s="12" t="s">
        <v>803</v>
      </c>
      <c r="C19" s="12">
        <v>162</v>
      </c>
      <c r="D19" s="12" t="s">
        <v>881</v>
      </c>
      <c r="E19" s="12" t="s">
        <v>836</v>
      </c>
      <c r="F19" s="12" t="s">
        <v>836</v>
      </c>
      <c r="G19" s="12">
        <v>6</v>
      </c>
      <c r="H19" s="12" t="s">
        <v>792</v>
      </c>
    </row>
    <row r="20" spans="1:8" x14ac:dyDescent="0.2">
      <c r="A20" s="11" t="s">
        <v>790</v>
      </c>
      <c r="B20" s="12" t="s">
        <v>795</v>
      </c>
      <c r="C20" s="12">
        <v>270</v>
      </c>
      <c r="D20" s="12" t="s">
        <v>882</v>
      </c>
      <c r="E20" s="12" t="s">
        <v>871</v>
      </c>
      <c r="F20" s="12" t="s">
        <v>883</v>
      </c>
      <c r="G20" s="12">
        <v>38</v>
      </c>
      <c r="H20" s="12" t="s">
        <v>792</v>
      </c>
    </row>
    <row r="21" spans="1:8" x14ac:dyDescent="0.2">
      <c r="A21" s="11" t="s">
        <v>790</v>
      </c>
      <c r="B21" s="12" t="s">
        <v>811</v>
      </c>
      <c r="C21" s="12">
        <v>479</v>
      </c>
      <c r="D21" s="12" t="s">
        <v>834</v>
      </c>
      <c r="E21" s="12" t="s">
        <v>835</v>
      </c>
      <c r="F21" s="12" t="s">
        <v>836</v>
      </c>
      <c r="G21" s="12">
        <v>51</v>
      </c>
      <c r="H21" s="12" t="s">
        <v>802</v>
      </c>
    </row>
    <row r="22" spans="1:8" x14ac:dyDescent="0.2">
      <c r="A22" s="11" t="s">
        <v>790</v>
      </c>
      <c r="B22" s="12" t="s">
        <v>805</v>
      </c>
      <c r="C22" s="12">
        <v>105</v>
      </c>
      <c r="D22" s="12" t="s">
        <v>831</v>
      </c>
      <c r="E22" s="12" t="s">
        <v>832</v>
      </c>
      <c r="F22" s="12" t="s">
        <v>833</v>
      </c>
      <c r="G22" s="12">
        <v>29</v>
      </c>
      <c r="H22" s="12" t="s">
        <v>802</v>
      </c>
    </row>
    <row r="23" spans="1:8" x14ac:dyDescent="0.2">
      <c r="A23" s="11" t="s">
        <v>790</v>
      </c>
      <c r="B23" s="12" t="s">
        <v>799</v>
      </c>
      <c r="C23" s="12">
        <v>190</v>
      </c>
      <c r="D23" s="12" t="s">
        <v>884</v>
      </c>
      <c r="E23" s="12" t="s">
        <v>885</v>
      </c>
      <c r="F23" s="12" t="s">
        <v>836</v>
      </c>
      <c r="G23" s="12">
        <v>51</v>
      </c>
      <c r="H23" s="12" t="s">
        <v>792</v>
      </c>
    </row>
    <row r="24" spans="1:8" x14ac:dyDescent="0.2">
      <c r="A24" s="11" t="s">
        <v>790</v>
      </c>
      <c r="B24" s="12" t="s">
        <v>796</v>
      </c>
      <c r="C24" s="12">
        <v>208</v>
      </c>
      <c r="D24" s="12" t="s">
        <v>886</v>
      </c>
      <c r="E24" s="12" t="s">
        <v>887</v>
      </c>
      <c r="F24" s="12" t="s">
        <v>888</v>
      </c>
      <c r="G24" s="12">
        <v>16</v>
      </c>
      <c r="H24" s="12" t="s">
        <v>792</v>
      </c>
    </row>
    <row r="25" spans="1:8" x14ac:dyDescent="0.2">
      <c r="A25" s="11" t="s">
        <v>790</v>
      </c>
      <c r="B25" s="12" t="s">
        <v>806</v>
      </c>
      <c r="C25" s="12">
        <v>1518</v>
      </c>
      <c r="D25" s="12" t="s">
        <v>828</v>
      </c>
      <c r="E25" s="12" t="s">
        <v>830</v>
      </c>
      <c r="F25" s="12" t="s">
        <v>829</v>
      </c>
      <c r="G25" s="12">
        <v>68</v>
      </c>
      <c r="H25" s="12" t="s">
        <v>802</v>
      </c>
    </row>
    <row r="26" spans="1:8" x14ac:dyDescent="0.2">
      <c r="A26" s="11" t="s">
        <v>790</v>
      </c>
      <c r="B26" s="12" t="s">
        <v>794</v>
      </c>
      <c r="C26" s="12">
        <v>706</v>
      </c>
      <c r="D26" s="12" t="s">
        <v>889</v>
      </c>
      <c r="E26" s="12" t="s">
        <v>890</v>
      </c>
      <c r="F26" s="12" t="s">
        <v>891</v>
      </c>
      <c r="G26" s="12">
        <v>74</v>
      </c>
      <c r="H26" s="12" t="s">
        <v>792</v>
      </c>
    </row>
    <row r="27" spans="1:8" x14ac:dyDescent="0.2">
      <c r="A27" s="13" t="s">
        <v>814</v>
      </c>
      <c r="B27" s="13" t="s">
        <v>804</v>
      </c>
      <c r="C27" s="13">
        <v>95</v>
      </c>
      <c r="D27" s="13" t="s">
        <v>862</v>
      </c>
      <c r="E27" s="13" t="s">
        <v>836</v>
      </c>
      <c r="F27" s="13" t="s">
        <v>836</v>
      </c>
      <c r="G27" s="13">
        <v>26</v>
      </c>
      <c r="H27" s="13" t="s">
        <v>802</v>
      </c>
    </row>
    <row r="28" spans="1:8" x14ac:dyDescent="0.2">
      <c r="A28" s="13" t="s">
        <v>814</v>
      </c>
      <c r="B28" s="13" t="s">
        <v>797</v>
      </c>
      <c r="C28" s="13">
        <v>284</v>
      </c>
      <c r="D28" s="13" t="s">
        <v>860</v>
      </c>
      <c r="E28" s="13" t="s">
        <v>861</v>
      </c>
      <c r="F28" s="13" t="s">
        <v>836</v>
      </c>
      <c r="G28" s="13">
        <v>53</v>
      </c>
      <c r="H28" s="13" t="s">
        <v>802</v>
      </c>
    </row>
    <row r="29" spans="1:8" x14ac:dyDescent="0.2">
      <c r="A29" s="13" t="s">
        <v>814</v>
      </c>
      <c r="B29" s="13" t="s">
        <v>807</v>
      </c>
      <c r="C29" s="13">
        <v>282</v>
      </c>
      <c r="D29" s="13" t="s">
        <v>859</v>
      </c>
      <c r="E29" s="13" t="s">
        <v>836</v>
      </c>
      <c r="F29" s="13" t="s">
        <v>836</v>
      </c>
      <c r="G29" s="13">
        <v>8</v>
      </c>
      <c r="H29" s="13" t="s">
        <v>802</v>
      </c>
    </row>
    <row r="30" spans="1:8" x14ac:dyDescent="0.2">
      <c r="A30" s="13" t="s">
        <v>814</v>
      </c>
      <c r="B30" s="13" t="s">
        <v>791</v>
      </c>
      <c r="C30" s="13">
        <v>152</v>
      </c>
      <c r="D30" s="13" t="s">
        <v>857</v>
      </c>
      <c r="E30" s="13" t="s">
        <v>858</v>
      </c>
      <c r="F30" s="13" t="s">
        <v>836</v>
      </c>
      <c r="G30" s="13">
        <v>3</v>
      </c>
      <c r="H30" s="13" t="s">
        <v>802</v>
      </c>
    </row>
    <row r="31" spans="1:8" x14ac:dyDescent="0.2">
      <c r="A31" s="13" t="s">
        <v>814</v>
      </c>
      <c r="B31" s="13" t="s">
        <v>810</v>
      </c>
      <c r="C31" s="13">
        <v>57</v>
      </c>
      <c r="D31" s="13" t="s">
        <v>855</v>
      </c>
      <c r="E31" s="13" t="s">
        <v>832</v>
      </c>
      <c r="F31" s="13" t="s">
        <v>856</v>
      </c>
      <c r="G31" s="13">
        <v>66</v>
      </c>
      <c r="H31" s="13" t="s">
        <v>802</v>
      </c>
    </row>
    <row r="32" spans="1:8" x14ac:dyDescent="0.2">
      <c r="A32" s="13" t="s">
        <v>814</v>
      </c>
      <c r="B32" s="13" t="s">
        <v>795</v>
      </c>
      <c r="C32" s="13">
        <v>84</v>
      </c>
      <c r="D32" s="13" t="s">
        <v>853</v>
      </c>
      <c r="E32" s="13" t="s">
        <v>854</v>
      </c>
      <c r="F32" s="13" t="s">
        <v>836</v>
      </c>
      <c r="G32" s="13">
        <v>34</v>
      </c>
      <c r="H32" s="13" t="s">
        <v>802</v>
      </c>
    </row>
    <row r="33" spans="1:8" x14ac:dyDescent="0.2">
      <c r="A33" s="13" t="s">
        <v>814</v>
      </c>
      <c r="B33" s="13" t="s">
        <v>811</v>
      </c>
      <c r="C33" s="13">
        <v>96</v>
      </c>
      <c r="D33" s="13" t="s">
        <v>864</v>
      </c>
      <c r="E33" s="13" t="s">
        <v>865</v>
      </c>
      <c r="F33" s="13" t="s">
        <v>836</v>
      </c>
      <c r="G33" s="13">
        <v>21</v>
      </c>
      <c r="H33" s="13" t="s">
        <v>792</v>
      </c>
    </row>
    <row r="34" spans="1:8" x14ac:dyDescent="0.2">
      <c r="A34" s="13" t="s">
        <v>814</v>
      </c>
      <c r="B34" s="13" t="s">
        <v>806</v>
      </c>
      <c r="C34" s="13">
        <v>409</v>
      </c>
      <c r="D34" s="13" t="s">
        <v>866</v>
      </c>
      <c r="E34" s="13" t="s">
        <v>867</v>
      </c>
      <c r="F34" s="13" t="s">
        <v>836</v>
      </c>
      <c r="G34" s="13">
        <v>14</v>
      </c>
      <c r="H34" s="13" t="s">
        <v>792</v>
      </c>
    </row>
    <row r="35" spans="1:8" x14ac:dyDescent="0.2">
      <c r="A35" s="13" t="s">
        <v>814</v>
      </c>
      <c r="B35" s="13" t="s">
        <v>794</v>
      </c>
      <c r="C35" s="13">
        <v>175</v>
      </c>
      <c r="D35" s="13" t="s">
        <v>851</v>
      </c>
      <c r="E35" s="13" t="s">
        <v>852</v>
      </c>
      <c r="F35" s="13" t="s">
        <v>836</v>
      </c>
      <c r="G35" s="13">
        <v>16</v>
      </c>
      <c r="H35" s="13" t="s">
        <v>802</v>
      </c>
    </row>
    <row r="36" spans="1:8" s="15" customFormat="1" x14ac:dyDescent="0.2">
      <c r="A36" s="14"/>
      <c r="B36" s="14"/>
      <c r="C36" s="14"/>
      <c r="D36" s="14"/>
      <c r="E36" s="14"/>
    </row>
    <row r="37" spans="1:8" s="15" customFormat="1" x14ac:dyDescent="0.2">
      <c r="A37" s="14"/>
      <c r="B37" s="14"/>
      <c r="C37" s="14"/>
      <c r="D37" s="14"/>
      <c r="E37" s="14"/>
    </row>
    <row r="38" spans="1:8" s="15" customFormat="1" x14ac:dyDescent="0.2">
      <c r="A38" s="14"/>
      <c r="B38" s="14"/>
      <c r="C38" s="14"/>
      <c r="D38" s="14"/>
      <c r="E38" s="14"/>
    </row>
    <row r="39" spans="1:8" s="15" customFormat="1" x14ac:dyDescent="0.2">
      <c r="A39" s="14"/>
      <c r="B39" s="14"/>
      <c r="C39" s="14"/>
      <c r="D39" s="14"/>
      <c r="E39" s="14"/>
    </row>
    <row r="40" spans="1:8" s="15" customFormat="1" x14ac:dyDescent="0.2">
      <c r="A40" s="14"/>
      <c r="B40" s="14"/>
      <c r="C40" s="14"/>
      <c r="D40" s="14"/>
      <c r="E40" s="14"/>
    </row>
    <row r="41" spans="1:8" s="15" customFormat="1" x14ac:dyDescent="0.2">
      <c r="A41" s="14"/>
      <c r="B41" s="14"/>
      <c r="C41" s="14"/>
      <c r="D41" s="14"/>
      <c r="E41" s="14"/>
    </row>
    <row r="42" spans="1:8" s="15" customFormat="1" x14ac:dyDescent="0.2">
      <c r="A42" s="14"/>
      <c r="B42" s="14"/>
      <c r="C42" s="14"/>
      <c r="D42" s="14"/>
      <c r="E42" s="14"/>
    </row>
    <row r="43" spans="1:8" s="15" customFormat="1" x14ac:dyDescent="0.2">
      <c r="A43" s="14"/>
      <c r="B43" s="14"/>
      <c r="C43" s="14"/>
      <c r="D43" s="14"/>
      <c r="E43" s="14"/>
    </row>
    <row r="44" spans="1:8" s="15" customFormat="1" x14ac:dyDescent="0.2">
      <c r="A44" s="14"/>
      <c r="B44" s="14"/>
      <c r="C44" s="14"/>
      <c r="D44" s="14"/>
      <c r="E44" s="14"/>
    </row>
    <row r="45" spans="1:8" s="15" customFormat="1" x14ac:dyDescent="0.2">
      <c r="A45" s="14"/>
      <c r="B45" s="14"/>
      <c r="C45" s="14"/>
      <c r="D45" s="14"/>
      <c r="E45" s="14"/>
    </row>
    <row r="46" spans="1:8" s="15" customFormat="1" x14ac:dyDescent="0.2">
      <c r="A46" s="14"/>
      <c r="B46" s="14"/>
      <c r="C46" s="14"/>
      <c r="D46" s="14"/>
      <c r="E46" s="14"/>
    </row>
    <row r="47" spans="1:8" s="15" customFormat="1" x14ac:dyDescent="0.2">
      <c r="A47" s="14"/>
      <c r="B47" s="14"/>
      <c r="C47" s="14"/>
      <c r="D47" s="14"/>
      <c r="E47" s="14"/>
    </row>
    <row r="48" spans="1:8" s="15" customFormat="1" x14ac:dyDescent="0.2">
      <c r="A48" s="14"/>
      <c r="B48" s="14"/>
      <c r="C48" s="14"/>
      <c r="D48" s="14"/>
      <c r="E48" s="14"/>
    </row>
    <row r="49" spans="1:5" s="15" customFormat="1" x14ac:dyDescent="0.2">
      <c r="A49" s="14"/>
      <c r="B49" s="14"/>
      <c r="C49" s="14"/>
      <c r="D49" s="14"/>
      <c r="E49" s="14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F7" sqref="F7:F24"/>
    </sheetView>
  </sheetViews>
  <sheetFormatPr baseColWidth="10" defaultRowHeight="16" x14ac:dyDescent="0.2"/>
  <cols>
    <col min="1" max="1" width="19.6640625" bestFit="1" customWidth="1"/>
    <col min="2" max="2" width="23.6640625" customWidth="1"/>
    <col min="3" max="3" width="19.5" customWidth="1"/>
    <col min="4" max="4" width="20" customWidth="1"/>
    <col min="5" max="5" width="42.1640625" customWidth="1"/>
    <col min="6" max="6" width="49.1640625" bestFit="1" customWidth="1"/>
    <col min="7" max="7" width="20.83203125" bestFit="1" customWidth="1"/>
    <col min="8" max="8" width="16.6640625" bestFit="1" customWidth="1"/>
    <col min="9" max="9" width="21.5" customWidth="1"/>
    <col min="10" max="10" width="22.1640625" customWidth="1"/>
    <col min="11" max="11" width="31.83203125" bestFit="1" customWidth="1"/>
    <col min="12" max="12" width="32.83203125" bestFit="1" customWidth="1"/>
    <col min="13" max="13" width="28.5" bestFit="1" customWidth="1"/>
    <col min="14" max="14" width="33.6640625" bestFit="1" customWidth="1"/>
  </cols>
  <sheetData>
    <row r="1" spans="1:14" ht="19" x14ac:dyDescent="0.25">
      <c r="A1" s="8"/>
      <c r="B1" s="9" t="s">
        <v>1624</v>
      </c>
      <c r="C1" s="9"/>
      <c r="D1" s="9"/>
      <c r="E1" s="9"/>
      <c r="F1" s="8"/>
      <c r="G1" s="8"/>
      <c r="H1" s="8"/>
      <c r="I1" s="8"/>
      <c r="J1" s="8"/>
    </row>
    <row r="2" spans="1:14" ht="19" x14ac:dyDescent="0.25">
      <c r="A2" s="8"/>
      <c r="B2" s="9" t="s">
        <v>815</v>
      </c>
      <c r="D2" s="9"/>
      <c r="E2" s="9"/>
      <c r="F2" s="9"/>
      <c r="G2" s="9"/>
      <c r="H2" s="9"/>
      <c r="I2" s="9"/>
      <c r="J2" s="9"/>
    </row>
    <row r="3" spans="1:14" ht="19" x14ac:dyDescent="0.25">
      <c r="A3" s="8"/>
      <c r="B3" s="9" t="s">
        <v>816</v>
      </c>
      <c r="D3" s="9"/>
      <c r="E3" s="9"/>
      <c r="F3" s="9"/>
      <c r="G3" s="9"/>
      <c r="H3" s="9"/>
      <c r="I3" s="9"/>
      <c r="J3" s="9"/>
    </row>
    <row r="4" spans="1:14" x14ac:dyDescent="0.2">
      <c r="A4" s="8"/>
      <c r="B4" s="8"/>
      <c r="C4" s="8"/>
      <c r="D4" s="8"/>
      <c r="E4" s="8"/>
      <c r="F4" s="8"/>
      <c r="G4" s="8"/>
      <c r="H4" s="8"/>
      <c r="I4" s="8"/>
      <c r="J4" s="8"/>
    </row>
    <row r="5" spans="1:14" x14ac:dyDescent="0.2">
      <c r="A5" s="8"/>
      <c r="B5" s="8"/>
      <c r="C5" s="8"/>
      <c r="D5" s="8"/>
      <c r="E5" s="8"/>
      <c r="F5" s="8"/>
      <c r="G5" s="8"/>
      <c r="H5" s="8"/>
      <c r="I5" s="8"/>
      <c r="J5" s="8"/>
    </row>
    <row r="6" spans="1:14" x14ac:dyDescent="0.2">
      <c r="A6" s="10" t="s">
        <v>817</v>
      </c>
      <c r="B6" s="10" t="s">
        <v>818</v>
      </c>
      <c r="C6" s="10" t="s">
        <v>819</v>
      </c>
      <c r="D6" s="10" t="s">
        <v>820</v>
      </c>
      <c r="E6" s="10" t="s">
        <v>821</v>
      </c>
      <c r="F6" s="10" t="s">
        <v>822</v>
      </c>
      <c r="G6" s="10" t="s">
        <v>1742</v>
      </c>
      <c r="H6" s="10" t="s">
        <v>1743</v>
      </c>
      <c r="I6" s="10" t="s">
        <v>823</v>
      </c>
      <c r="J6" s="10" t="s">
        <v>824</v>
      </c>
      <c r="K6" s="10" t="s">
        <v>1625</v>
      </c>
      <c r="L6" s="10" t="s">
        <v>1627</v>
      </c>
      <c r="M6" s="10" t="s">
        <v>1626</v>
      </c>
      <c r="N6" s="10" t="s">
        <v>1628</v>
      </c>
    </row>
    <row r="7" spans="1:14" x14ac:dyDescent="0.2">
      <c r="A7" s="8" t="s">
        <v>801</v>
      </c>
      <c r="B7" s="8" t="s">
        <v>804</v>
      </c>
      <c r="C7" s="8">
        <v>162</v>
      </c>
      <c r="D7" s="8">
        <v>95</v>
      </c>
      <c r="E7" s="12" t="s">
        <v>840</v>
      </c>
      <c r="F7" s="28" t="s">
        <v>862</v>
      </c>
      <c r="G7">
        <v>15</v>
      </c>
      <c r="H7" s="8">
        <v>10</v>
      </c>
      <c r="I7" s="8">
        <v>150</v>
      </c>
      <c r="J7" s="8">
        <v>0</v>
      </c>
      <c r="K7">
        <f>I7+J7</f>
        <v>150</v>
      </c>
      <c r="L7">
        <v>105</v>
      </c>
      <c r="M7">
        <v>45</v>
      </c>
      <c r="N7">
        <f>L7+M7</f>
        <v>150</v>
      </c>
    </row>
    <row r="8" spans="1:14" x14ac:dyDescent="0.2">
      <c r="A8" s="8" t="s">
        <v>801</v>
      </c>
      <c r="B8" s="8" t="s">
        <v>810</v>
      </c>
      <c r="C8" s="8">
        <v>162</v>
      </c>
      <c r="D8" s="8">
        <v>57</v>
      </c>
      <c r="E8" s="12" t="s">
        <v>840</v>
      </c>
      <c r="F8" s="28" t="s">
        <v>855</v>
      </c>
      <c r="G8">
        <v>12</v>
      </c>
      <c r="H8" s="8">
        <v>5</v>
      </c>
      <c r="I8" s="8">
        <v>18</v>
      </c>
      <c r="J8" s="8">
        <v>42</v>
      </c>
      <c r="K8">
        <f t="shared" ref="K8:K24" si="0">I8+J8</f>
        <v>60</v>
      </c>
      <c r="L8">
        <v>66</v>
      </c>
      <c r="M8">
        <v>10</v>
      </c>
      <c r="N8">
        <f t="shared" ref="N8:N24" si="1">L8+M8</f>
        <v>76</v>
      </c>
    </row>
    <row r="9" spans="1:14" x14ac:dyDescent="0.2">
      <c r="A9" s="8" t="s">
        <v>801</v>
      </c>
      <c r="B9" s="8" t="s">
        <v>807</v>
      </c>
      <c r="C9" s="8">
        <v>162</v>
      </c>
      <c r="D9" s="8">
        <v>282</v>
      </c>
      <c r="E9" s="12" t="s">
        <v>840</v>
      </c>
      <c r="F9" s="28" t="s">
        <v>859</v>
      </c>
      <c r="G9">
        <v>16</v>
      </c>
      <c r="H9" s="8">
        <v>23</v>
      </c>
      <c r="I9" s="8">
        <v>191</v>
      </c>
      <c r="J9" s="8">
        <v>177</v>
      </c>
      <c r="K9">
        <f t="shared" si="0"/>
        <v>368</v>
      </c>
      <c r="L9">
        <v>120</v>
      </c>
      <c r="M9">
        <v>253</v>
      </c>
      <c r="N9">
        <f t="shared" si="1"/>
        <v>373</v>
      </c>
    </row>
    <row r="10" spans="1:14" x14ac:dyDescent="0.2">
      <c r="A10" s="8" t="s">
        <v>801</v>
      </c>
      <c r="B10" s="8" t="s">
        <v>791</v>
      </c>
      <c r="C10" s="8">
        <v>162</v>
      </c>
      <c r="D10" s="8">
        <v>152</v>
      </c>
      <c r="E10" s="12" t="s">
        <v>840</v>
      </c>
      <c r="F10" s="28" t="s">
        <v>857</v>
      </c>
      <c r="G10">
        <v>8</v>
      </c>
      <c r="H10" s="8">
        <v>6</v>
      </c>
      <c r="I10" s="8">
        <v>26</v>
      </c>
      <c r="J10" s="8">
        <v>22</v>
      </c>
      <c r="K10">
        <f t="shared" si="0"/>
        <v>48</v>
      </c>
      <c r="L10">
        <v>28</v>
      </c>
      <c r="M10">
        <v>15</v>
      </c>
      <c r="N10">
        <f t="shared" si="1"/>
        <v>43</v>
      </c>
    </row>
    <row r="11" spans="1:14" x14ac:dyDescent="0.2">
      <c r="A11" s="8" t="s">
        <v>798</v>
      </c>
      <c r="B11" s="8" t="s">
        <v>794</v>
      </c>
      <c r="C11" s="8">
        <v>160</v>
      </c>
      <c r="D11" s="8">
        <v>175</v>
      </c>
      <c r="E11" s="12" t="s">
        <v>841</v>
      </c>
      <c r="F11" s="28" t="s">
        <v>851</v>
      </c>
      <c r="G11">
        <v>11</v>
      </c>
      <c r="H11" s="8">
        <v>4</v>
      </c>
      <c r="I11" s="8">
        <v>28</v>
      </c>
      <c r="J11" s="8">
        <v>16</v>
      </c>
      <c r="K11">
        <f t="shared" si="0"/>
        <v>44</v>
      </c>
      <c r="L11">
        <v>55</v>
      </c>
      <c r="M11">
        <v>6</v>
      </c>
      <c r="N11">
        <f t="shared" si="1"/>
        <v>61</v>
      </c>
    </row>
    <row r="12" spans="1:14" x14ac:dyDescent="0.2">
      <c r="A12" s="8" t="s">
        <v>804</v>
      </c>
      <c r="B12" s="8" t="s">
        <v>797</v>
      </c>
      <c r="C12" s="8">
        <v>284</v>
      </c>
      <c r="D12" s="8">
        <v>284</v>
      </c>
      <c r="E12" s="12" t="s">
        <v>849</v>
      </c>
      <c r="F12" s="28" t="s">
        <v>860</v>
      </c>
      <c r="G12">
        <v>24</v>
      </c>
      <c r="H12" s="8">
        <v>27</v>
      </c>
      <c r="I12" s="8">
        <v>27</v>
      </c>
      <c r="J12" s="8">
        <v>621</v>
      </c>
      <c r="K12">
        <f t="shared" si="0"/>
        <v>648</v>
      </c>
      <c r="L12">
        <v>276</v>
      </c>
      <c r="M12">
        <v>351</v>
      </c>
      <c r="N12">
        <f t="shared" si="1"/>
        <v>627</v>
      </c>
    </row>
    <row r="13" spans="1:14" x14ac:dyDescent="0.2">
      <c r="A13" s="8" t="s">
        <v>804</v>
      </c>
      <c r="B13" s="8" t="s">
        <v>810</v>
      </c>
      <c r="C13" s="8">
        <v>284</v>
      </c>
      <c r="D13" s="8">
        <v>57</v>
      </c>
      <c r="E13" s="12" t="s">
        <v>849</v>
      </c>
      <c r="F13" s="28" t="s">
        <v>855</v>
      </c>
      <c r="G13">
        <v>21</v>
      </c>
      <c r="H13" s="8">
        <v>6</v>
      </c>
      <c r="I13" s="8">
        <v>126</v>
      </c>
      <c r="J13" s="8">
        <v>0</v>
      </c>
      <c r="K13">
        <f t="shared" si="0"/>
        <v>126</v>
      </c>
      <c r="L13">
        <v>210</v>
      </c>
      <c r="M13">
        <v>15</v>
      </c>
      <c r="N13">
        <f t="shared" si="1"/>
        <v>225</v>
      </c>
    </row>
    <row r="14" spans="1:14" x14ac:dyDescent="0.2">
      <c r="A14" s="8" t="s">
        <v>805</v>
      </c>
      <c r="B14" s="8" t="s">
        <v>797</v>
      </c>
      <c r="C14" s="8">
        <v>105</v>
      </c>
      <c r="D14" s="8">
        <v>284</v>
      </c>
      <c r="E14" s="12" t="s">
        <v>831</v>
      </c>
      <c r="F14" s="28" t="s">
        <v>860</v>
      </c>
      <c r="G14">
        <v>10</v>
      </c>
      <c r="H14" s="8">
        <v>25</v>
      </c>
      <c r="I14" s="8">
        <v>250</v>
      </c>
      <c r="J14" s="8">
        <v>0</v>
      </c>
      <c r="K14">
        <f t="shared" si="0"/>
        <v>250</v>
      </c>
      <c r="L14">
        <v>45</v>
      </c>
      <c r="M14">
        <v>300</v>
      </c>
      <c r="N14">
        <f t="shared" si="1"/>
        <v>345</v>
      </c>
    </row>
    <row r="15" spans="1:14" x14ac:dyDescent="0.2">
      <c r="A15" s="8" t="s">
        <v>806</v>
      </c>
      <c r="B15" s="8" t="s">
        <v>807</v>
      </c>
      <c r="C15" s="8">
        <v>1518</v>
      </c>
      <c r="D15" s="8">
        <v>282</v>
      </c>
      <c r="E15" s="12" t="s">
        <v>828</v>
      </c>
      <c r="F15" s="28" t="s">
        <v>859</v>
      </c>
      <c r="G15">
        <v>75</v>
      </c>
      <c r="H15" s="8">
        <v>10</v>
      </c>
      <c r="I15" s="8">
        <v>228</v>
      </c>
      <c r="J15" s="8">
        <v>522</v>
      </c>
      <c r="K15">
        <f t="shared" si="0"/>
        <v>750</v>
      </c>
      <c r="L15">
        <v>2775</v>
      </c>
      <c r="M15">
        <v>45</v>
      </c>
      <c r="N15">
        <f t="shared" si="1"/>
        <v>2820</v>
      </c>
    </row>
    <row r="16" spans="1:14" x14ac:dyDescent="0.2">
      <c r="A16" s="8" t="s">
        <v>791</v>
      </c>
      <c r="B16" s="8" t="s">
        <v>794</v>
      </c>
      <c r="C16" s="8">
        <v>498</v>
      </c>
      <c r="D16" s="8">
        <v>175</v>
      </c>
      <c r="E16" s="12" t="s">
        <v>844</v>
      </c>
      <c r="F16" s="28" t="s">
        <v>851</v>
      </c>
      <c r="G16">
        <v>37</v>
      </c>
      <c r="H16" s="8">
        <v>4</v>
      </c>
      <c r="I16" s="8">
        <v>112</v>
      </c>
      <c r="J16" s="8">
        <v>36</v>
      </c>
      <c r="K16">
        <f t="shared" si="0"/>
        <v>148</v>
      </c>
      <c r="L16">
        <v>666</v>
      </c>
      <c r="M16">
        <v>6</v>
      </c>
      <c r="N16">
        <f t="shared" si="1"/>
        <v>672</v>
      </c>
    </row>
    <row r="17" spans="1:14" x14ac:dyDescent="0.2">
      <c r="A17" s="8" t="s">
        <v>809</v>
      </c>
      <c r="B17" s="8" t="s">
        <v>810</v>
      </c>
      <c r="C17" s="8">
        <v>185</v>
      </c>
      <c r="D17" s="8">
        <v>57</v>
      </c>
      <c r="E17" s="12" t="s">
        <v>847</v>
      </c>
      <c r="F17" s="28" t="s">
        <v>855</v>
      </c>
      <c r="G17">
        <v>7</v>
      </c>
      <c r="H17" s="8">
        <v>6</v>
      </c>
      <c r="I17" s="8">
        <v>6</v>
      </c>
      <c r="J17" s="8">
        <v>36</v>
      </c>
      <c r="K17">
        <f t="shared" si="0"/>
        <v>42</v>
      </c>
      <c r="L17">
        <v>21</v>
      </c>
      <c r="M17">
        <v>15</v>
      </c>
      <c r="N17">
        <f t="shared" si="1"/>
        <v>36</v>
      </c>
    </row>
    <row r="18" spans="1:14" x14ac:dyDescent="0.2">
      <c r="A18" s="8" t="s">
        <v>810</v>
      </c>
      <c r="B18" s="8" t="s">
        <v>804</v>
      </c>
      <c r="C18" s="8">
        <v>253</v>
      </c>
      <c r="D18" s="8">
        <v>95</v>
      </c>
      <c r="E18" s="12" t="s">
        <v>837</v>
      </c>
      <c r="F18" s="28" t="s">
        <v>862</v>
      </c>
      <c r="G18">
        <v>21</v>
      </c>
      <c r="H18" s="8">
        <v>9</v>
      </c>
      <c r="I18" s="8">
        <v>49</v>
      </c>
      <c r="J18" s="8">
        <v>140</v>
      </c>
      <c r="K18">
        <f t="shared" si="0"/>
        <v>189</v>
      </c>
      <c r="L18">
        <v>210</v>
      </c>
      <c r="M18">
        <v>36</v>
      </c>
      <c r="N18">
        <f t="shared" si="1"/>
        <v>246</v>
      </c>
    </row>
    <row r="19" spans="1:14" x14ac:dyDescent="0.2">
      <c r="A19" t="s">
        <v>810</v>
      </c>
      <c r="B19" t="s">
        <v>810</v>
      </c>
      <c r="C19" s="8">
        <v>253</v>
      </c>
      <c r="D19" s="8">
        <v>57</v>
      </c>
      <c r="E19" s="12" t="s">
        <v>837</v>
      </c>
      <c r="F19" s="28" t="s">
        <v>855</v>
      </c>
      <c r="G19">
        <v>15</v>
      </c>
      <c r="H19">
        <v>2</v>
      </c>
      <c r="I19">
        <v>2</v>
      </c>
      <c r="J19">
        <v>28</v>
      </c>
      <c r="K19">
        <f t="shared" si="0"/>
        <v>30</v>
      </c>
      <c r="L19">
        <v>105</v>
      </c>
      <c r="M19">
        <v>1</v>
      </c>
      <c r="N19">
        <f t="shared" si="1"/>
        <v>106</v>
      </c>
    </row>
    <row r="20" spans="1:14" x14ac:dyDescent="0.2">
      <c r="A20" t="s">
        <v>810</v>
      </c>
      <c r="B20" t="s">
        <v>807</v>
      </c>
      <c r="C20" s="8">
        <v>253</v>
      </c>
      <c r="D20" s="8">
        <v>282</v>
      </c>
      <c r="E20" s="12" t="s">
        <v>837</v>
      </c>
      <c r="F20" s="28" t="s">
        <v>859</v>
      </c>
      <c r="G20">
        <v>19</v>
      </c>
      <c r="H20">
        <v>17</v>
      </c>
      <c r="I20">
        <v>186</v>
      </c>
      <c r="J20">
        <v>137</v>
      </c>
      <c r="K20">
        <f t="shared" si="0"/>
        <v>323</v>
      </c>
      <c r="L20">
        <v>171</v>
      </c>
      <c r="M20">
        <v>136</v>
      </c>
      <c r="N20">
        <f t="shared" si="1"/>
        <v>307</v>
      </c>
    </row>
    <row r="21" spans="1:14" x14ac:dyDescent="0.2">
      <c r="A21" t="s">
        <v>811</v>
      </c>
      <c r="B21" t="s">
        <v>794</v>
      </c>
      <c r="C21" s="8">
        <v>479</v>
      </c>
      <c r="D21" s="8">
        <v>175</v>
      </c>
      <c r="E21" s="12" t="s">
        <v>834</v>
      </c>
      <c r="F21" s="28" t="s">
        <v>851</v>
      </c>
      <c r="G21">
        <v>41</v>
      </c>
      <c r="H21">
        <v>5</v>
      </c>
      <c r="I21">
        <v>190</v>
      </c>
      <c r="J21">
        <v>15</v>
      </c>
      <c r="K21">
        <f t="shared" si="0"/>
        <v>205</v>
      </c>
      <c r="L21">
        <v>820</v>
      </c>
      <c r="M21">
        <v>10</v>
      </c>
      <c r="N21">
        <f t="shared" si="1"/>
        <v>830</v>
      </c>
    </row>
    <row r="22" spans="1:14" x14ac:dyDescent="0.2">
      <c r="A22" t="s">
        <v>811</v>
      </c>
      <c r="B22" t="s">
        <v>795</v>
      </c>
      <c r="C22" s="8">
        <v>479</v>
      </c>
      <c r="D22" s="8">
        <v>84</v>
      </c>
      <c r="E22" s="12" t="s">
        <v>834</v>
      </c>
      <c r="F22" s="28" t="s">
        <v>853</v>
      </c>
      <c r="G22">
        <v>29</v>
      </c>
      <c r="H22">
        <v>3</v>
      </c>
      <c r="I22">
        <v>66</v>
      </c>
      <c r="J22">
        <v>21</v>
      </c>
      <c r="K22">
        <f t="shared" si="0"/>
        <v>87</v>
      </c>
      <c r="L22">
        <v>406</v>
      </c>
      <c r="M22">
        <v>3</v>
      </c>
      <c r="N22">
        <f t="shared" si="1"/>
        <v>409</v>
      </c>
    </row>
    <row r="23" spans="1:14" x14ac:dyDescent="0.2">
      <c r="A23" t="s">
        <v>813</v>
      </c>
      <c r="B23" t="s">
        <v>804</v>
      </c>
      <c r="C23" s="8">
        <v>130</v>
      </c>
      <c r="D23">
        <v>95</v>
      </c>
      <c r="E23" s="12" t="s">
        <v>839</v>
      </c>
      <c r="F23" s="28" t="s">
        <v>862</v>
      </c>
      <c r="G23">
        <v>9</v>
      </c>
      <c r="H23">
        <v>8</v>
      </c>
      <c r="I23">
        <v>16</v>
      </c>
      <c r="J23">
        <v>56</v>
      </c>
      <c r="K23">
        <f t="shared" si="0"/>
        <v>72</v>
      </c>
      <c r="L23">
        <v>36</v>
      </c>
      <c r="M23">
        <v>28</v>
      </c>
      <c r="N23">
        <f t="shared" si="1"/>
        <v>64</v>
      </c>
    </row>
    <row r="24" spans="1:14" x14ac:dyDescent="0.2">
      <c r="A24" t="s">
        <v>813</v>
      </c>
      <c r="B24" t="s">
        <v>807</v>
      </c>
      <c r="C24" s="8">
        <v>130</v>
      </c>
      <c r="D24">
        <v>282</v>
      </c>
      <c r="E24" s="12" t="s">
        <v>839</v>
      </c>
      <c r="F24" s="28" t="s">
        <v>859</v>
      </c>
      <c r="G24">
        <v>9</v>
      </c>
      <c r="H24">
        <v>18</v>
      </c>
      <c r="I24">
        <v>83</v>
      </c>
      <c r="J24">
        <v>79</v>
      </c>
      <c r="K24">
        <f t="shared" si="0"/>
        <v>162</v>
      </c>
      <c r="L24">
        <v>36</v>
      </c>
      <c r="M24">
        <v>153</v>
      </c>
      <c r="N24">
        <f t="shared" si="1"/>
        <v>189</v>
      </c>
    </row>
    <row r="25" spans="1:14" x14ac:dyDescent="0.2">
      <c r="F25" s="13" t="s">
        <v>1629</v>
      </c>
      <c r="G25" s="13">
        <f>SUM(G7:G24)</f>
        <v>379</v>
      </c>
      <c r="H25" s="13">
        <f t="shared" ref="H25:N25" si="2">SUM(H7:H24)</f>
        <v>188</v>
      </c>
      <c r="I25" s="13">
        <f t="shared" si="2"/>
        <v>1754</v>
      </c>
      <c r="J25" s="13">
        <f t="shared" si="2"/>
        <v>1948</v>
      </c>
      <c r="K25" s="13">
        <f t="shared" si="2"/>
        <v>3702</v>
      </c>
      <c r="L25" s="13">
        <f t="shared" si="2"/>
        <v>6151</v>
      </c>
      <c r="M25" s="13">
        <f t="shared" si="2"/>
        <v>1428</v>
      </c>
      <c r="N25" s="13">
        <f t="shared" si="2"/>
        <v>757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3"/>
  <sheetViews>
    <sheetView workbookViewId="0">
      <selection activeCell="E5" sqref="E5"/>
    </sheetView>
  </sheetViews>
  <sheetFormatPr baseColWidth="10" defaultRowHeight="16" x14ac:dyDescent="0.2"/>
  <cols>
    <col min="2" max="2" width="15" style="2" bestFit="1" customWidth="1"/>
    <col min="3" max="3" width="13.1640625" style="29" bestFit="1" customWidth="1"/>
    <col min="6" max="6" width="76.1640625" style="7" bestFit="1" customWidth="1"/>
    <col min="7" max="7" width="22.1640625" customWidth="1"/>
    <col min="8" max="8" width="73.33203125" customWidth="1"/>
    <col min="14" max="14" width="18.33203125" customWidth="1"/>
  </cols>
  <sheetData>
    <row r="1" spans="1:14" ht="19" x14ac:dyDescent="0.25">
      <c r="A1" s="8"/>
      <c r="B1" s="9" t="s">
        <v>1630</v>
      </c>
      <c r="C1" s="31"/>
      <c r="D1" s="9"/>
      <c r="E1" s="9"/>
      <c r="F1" s="8"/>
      <c r="G1" s="8"/>
      <c r="H1" s="8"/>
      <c r="I1" s="8"/>
    </row>
    <row r="2" spans="1:14" ht="19" x14ac:dyDescent="0.25">
      <c r="A2" s="8"/>
      <c r="B2" s="9" t="s">
        <v>1634</v>
      </c>
      <c r="C2" s="15"/>
      <c r="D2" s="9"/>
      <c r="E2" s="9"/>
      <c r="F2" s="9"/>
      <c r="G2" s="9"/>
      <c r="H2" s="9"/>
      <c r="I2" s="9"/>
    </row>
    <row r="3" spans="1:14" ht="19" x14ac:dyDescent="0.25">
      <c r="A3" s="8"/>
      <c r="B3" s="9" t="s">
        <v>816</v>
      </c>
      <c r="C3" s="15"/>
      <c r="D3" s="9"/>
      <c r="E3" s="9"/>
      <c r="F3" s="9"/>
      <c r="G3" s="9"/>
      <c r="H3" s="9"/>
      <c r="I3" s="9"/>
    </row>
    <row r="4" spans="1:14" s="15" customFormat="1" x14ac:dyDescent="0.2"/>
    <row r="5" spans="1:14" s="15" customFormat="1" x14ac:dyDescent="0.2"/>
    <row r="6" spans="1:14" s="4" customFormat="1" x14ac:dyDescent="0.2">
      <c r="B6" s="5" t="s">
        <v>1632</v>
      </c>
      <c r="C6" s="30" t="s">
        <v>1631</v>
      </c>
      <c r="D6" s="4" t="s">
        <v>0</v>
      </c>
      <c r="E6" s="4" t="s">
        <v>1</v>
      </c>
      <c r="F6" s="6" t="s">
        <v>2</v>
      </c>
      <c r="G6" s="4" t="s">
        <v>3</v>
      </c>
      <c r="H6" s="4" t="s">
        <v>1616</v>
      </c>
      <c r="I6" t="s">
        <v>1617</v>
      </c>
      <c r="J6" t="s">
        <v>1618</v>
      </c>
      <c r="K6" t="s">
        <v>1619</v>
      </c>
      <c r="L6" t="s">
        <v>1620</v>
      </c>
      <c r="M6" t="s">
        <v>1621</v>
      </c>
      <c r="N6" s="19" t="s">
        <v>1622</v>
      </c>
    </row>
    <row r="7" spans="1:14" x14ac:dyDescent="0.2">
      <c r="A7">
        <v>1</v>
      </c>
      <c r="B7" s="2" t="s">
        <v>1746</v>
      </c>
      <c r="C7" s="29" t="s">
        <v>1818</v>
      </c>
      <c r="D7" t="s">
        <v>308</v>
      </c>
      <c r="E7">
        <v>35.200000000000003</v>
      </c>
      <c r="F7" s="7" t="s">
        <v>5</v>
      </c>
      <c r="G7" t="s">
        <v>38</v>
      </c>
      <c r="H7" t="s">
        <v>947</v>
      </c>
      <c r="I7" s="16">
        <v>4185</v>
      </c>
      <c r="J7" s="16">
        <v>4185</v>
      </c>
      <c r="K7" s="17">
        <v>1</v>
      </c>
      <c r="L7" s="16">
        <v>0</v>
      </c>
      <c r="M7" s="17">
        <v>0.95</v>
      </c>
      <c r="N7" t="s">
        <v>948</v>
      </c>
    </row>
    <row r="8" spans="1:14" x14ac:dyDescent="0.2">
      <c r="A8">
        <v>2</v>
      </c>
      <c r="B8" s="2" t="s">
        <v>1746</v>
      </c>
      <c r="C8" s="29" t="s">
        <v>1818</v>
      </c>
      <c r="D8" t="s">
        <v>296</v>
      </c>
      <c r="E8">
        <v>35.200000000000003</v>
      </c>
      <c r="F8" s="7" t="s">
        <v>5</v>
      </c>
      <c r="G8" t="s">
        <v>38</v>
      </c>
      <c r="H8" t="s">
        <v>1349</v>
      </c>
      <c r="I8" s="16">
        <v>2438</v>
      </c>
      <c r="J8" s="16">
        <v>2438</v>
      </c>
      <c r="K8" s="17">
        <v>1</v>
      </c>
      <c r="L8" s="16">
        <v>0</v>
      </c>
      <c r="M8" s="17">
        <v>0.94</v>
      </c>
      <c r="N8" t="s">
        <v>1350</v>
      </c>
    </row>
    <row r="9" spans="1:14" x14ac:dyDescent="0.2">
      <c r="A9">
        <v>3</v>
      </c>
      <c r="B9" s="2" t="s">
        <v>1746</v>
      </c>
      <c r="C9" s="29" t="s">
        <v>1818</v>
      </c>
      <c r="D9" t="s">
        <v>297</v>
      </c>
      <c r="E9">
        <v>35.200000000000003</v>
      </c>
      <c r="F9" s="7" t="s">
        <v>5</v>
      </c>
      <c r="G9" t="s">
        <v>38</v>
      </c>
      <c r="H9" t="s">
        <v>1083</v>
      </c>
      <c r="I9" s="16">
        <v>1815</v>
      </c>
      <c r="J9" s="16">
        <v>1815</v>
      </c>
      <c r="K9" s="17">
        <v>1</v>
      </c>
      <c r="L9" s="16">
        <v>0</v>
      </c>
      <c r="M9" s="17">
        <v>0.99</v>
      </c>
      <c r="N9" t="s">
        <v>1351</v>
      </c>
    </row>
    <row r="10" spans="1:14" x14ac:dyDescent="0.2">
      <c r="A10">
        <v>4</v>
      </c>
      <c r="B10" s="2" t="s">
        <v>1746</v>
      </c>
      <c r="C10" s="29" t="s">
        <v>1818</v>
      </c>
      <c r="D10" t="s">
        <v>299</v>
      </c>
      <c r="E10">
        <v>29.4</v>
      </c>
      <c r="F10" s="7" t="s">
        <v>71</v>
      </c>
      <c r="G10" t="s">
        <v>300</v>
      </c>
      <c r="H10" t="s">
        <v>1053</v>
      </c>
      <c r="I10" s="16">
        <v>1471</v>
      </c>
      <c r="J10" s="16">
        <v>1471</v>
      </c>
      <c r="K10" s="17">
        <v>0.86</v>
      </c>
      <c r="L10" s="16">
        <v>0</v>
      </c>
      <c r="M10" s="17">
        <v>0.48</v>
      </c>
      <c r="N10" t="s">
        <v>1054</v>
      </c>
    </row>
    <row r="11" spans="1:14" x14ac:dyDescent="0.2">
      <c r="A11">
        <v>5</v>
      </c>
      <c r="B11" s="2" t="s">
        <v>1746</v>
      </c>
      <c r="C11" s="29" t="s">
        <v>1818</v>
      </c>
      <c r="D11" t="s">
        <v>320</v>
      </c>
      <c r="E11">
        <v>35.200000000000003</v>
      </c>
      <c r="F11" s="7" t="s">
        <v>5</v>
      </c>
      <c r="G11" t="s">
        <v>12</v>
      </c>
      <c r="H11" t="s">
        <v>1063</v>
      </c>
      <c r="I11" s="16">
        <v>1712</v>
      </c>
      <c r="J11" s="16">
        <v>1712</v>
      </c>
      <c r="K11" s="17">
        <v>1</v>
      </c>
      <c r="L11" s="16">
        <v>0</v>
      </c>
      <c r="M11" s="17">
        <v>0.97</v>
      </c>
      <c r="N11" t="s">
        <v>1064</v>
      </c>
    </row>
    <row r="12" spans="1:14" x14ac:dyDescent="0.2">
      <c r="A12">
        <v>6</v>
      </c>
      <c r="B12" s="2" t="s">
        <v>1746</v>
      </c>
      <c r="C12" s="29" t="s">
        <v>1818</v>
      </c>
      <c r="D12" t="s">
        <v>301</v>
      </c>
      <c r="E12">
        <v>35.200000000000003</v>
      </c>
      <c r="F12" s="7" t="s">
        <v>5</v>
      </c>
      <c r="G12" t="s">
        <v>38</v>
      </c>
      <c r="H12" t="s">
        <v>910</v>
      </c>
      <c r="I12" s="16">
        <v>2067</v>
      </c>
      <c r="J12" s="16">
        <v>2067</v>
      </c>
      <c r="K12" s="17">
        <v>1</v>
      </c>
      <c r="L12" s="16">
        <v>0</v>
      </c>
      <c r="M12" s="17">
        <v>0.86</v>
      </c>
      <c r="N12" t="s">
        <v>911</v>
      </c>
    </row>
    <row r="13" spans="1:14" x14ac:dyDescent="0.2">
      <c r="A13">
        <v>7</v>
      </c>
      <c r="B13" s="2" t="s">
        <v>1746</v>
      </c>
      <c r="C13" s="29" t="s">
        <v>1818</v>
      </c>
      <c r="D13" t="s">
        <v>321</v>
      </c>
      <c r="E13" t="s">
        <v>322</v>
      </c>
      <c r="F13" s="7" t="s">
        <v>323</v>
      </c>
      <c r="G13" t="s">
        <v>324</v>
      </c>
      <c r="H13" t="s">
        <v>1087</v>
      </c>
      <c r="I13" s="16">
        <v>2151</v>
      </c>
      <c r="J13" s="16">
        <v>2151</v>
      </c>
      <c r="K13" s="17">
        <v>0.34</v>
      </c>
      <c r="L13" s="16">
        <v>0</v>
      </c>
      <c r="M13" s="17">
        <v>0.86</v>
      </c>
      <c r="N13" t="s">
        <v>1088</v>
      </c>
    </row>
    <row r="14" spans="1:14" x14ac:dyDescent="0.2">
      <c r="A14">
        <v>8</v>
      </c>
      <c r="B14" s="2" t="s">
        <v>1746</v>
      </c>
      <c r="C14" s="29" t="s">
        <v>1818</v>
      </c>
      <c r="D14" t="s">
        <v>302</v>
      </c>
      <c r="E14">
        <v>35.200000000000003</v>
      </c>
      <c r="F14" s="7" t="s">
        <v>5</v>
      </c>
      <c r="G14" t="s">
        <v>38</v>
      </c>
      <c r="H14" t="s">
        <v>1105</v>
      </c>
      <c r="I14" s="16">
        <v>343</v>
      </c>
      <c r="J14" s="16">
        <v>343</v>
      </c>
      <c r="K14" s="17">
        <v>0.66</v>
      </c>
      <c r="L14" s="18">
        <v>2E-95</v>
      </c>
      <c r="M14" s="17">
        <v>0.3</v>
      </c>
      <c r="N14" t="s">
        <v>1106</v>
      </c>
    </row>
    <row r="15" spans="1:14" x14ac:dyDescent="0.2">
      <c r="A15">
        <v>9</v>
      </c>
      <c r="B15" s="2" t="s">
        <v>1746</v>
      </c>
      <c r="C15" s="29" t="s">
        <v>1818</v>
      </c>
      <c r="D15" t="s">
        <v>325</v>
      </c>
      <c r="E15">
        <v>35.200000000000003</v>
      </c>
      <c r="F15" s="7" t="s">
        <v>5</v>
      </c>
      <c r="G15" t="s">
        <v>12</v>
      </c>
      <c r="H15" t="s">
        <v>1117</v>
      </c>
      <c r="I15" s="16">
        <v>863</v>
      </c>
      <c r="J15" s="16">
        <v>863</v>
      </c>
      <c r="K15" s="17">
        <v>0.28999999999999998</v>
      </c>
      <c r="L15" s="16">
        <v>0</v>
      </c>
      <c r="M15" s="17">
        <v>0.53</v>
      </c>
      <c r="N15" t="s">
        <v>1118</v>
      </c>
    </row>
    <row r="16" spans="1:14" x14ac:dyDescent="0.2">
      <c r="A16">
        <v>10</v>
      </c>
      <c r="B16" s="2" t="s">
        <v>1746</v>
      </c>
      <c r="C16" s="29" t="s">
        <v>1818</v>
      </c>
      <c r="D16" t="s">
        <v>326</v>
      </c>
      <c r="E16" t="s">
        <v>327</v>
      </c>
      <c r="F16" s="7" t="s">
        <v>328</v>
      </c>
      <c r="G16" t="s">
        <v>329</v>
      </c>
      <c r="H16" t="s">
        <v>1165</v>
      </c>
      <c r="I16" s="16">
        <v>1783</v>
      </c>
      <c r="J16" s="16">
        <v>1783</v>
      </c>
      <c r="K16" s="17">
        <v>0.86</v>
      </c>
      <c r="L16" s="16">
        <v>0</v>
      </c>
      <c r="M16" s="17">
        <v>0.92</v>
      </c>
      <c r="N16" t="s">
        <v>1166</v>
      </c>
    </row>
    <row r="17" spans="1:15" x14ac:dyDescent="0.2">
      <c r="A17">
        <v>11</v>
      </c>
      <c r="B17" s="2" t="s">
        <v>1746</v>
      </c>
      <c r="C17" s="29" t="s">
        <v>1818</v>
      </c>
      <c r="D17" t="s">
        <v>303</v>
      </c>
      <c r="E17">
        <v>31.4</v>
      </c>
      <c r="F17" s="7" t="s">
        <v>277</v>
      </c>
      <c r="G17" t="s">
        <v>1747</v>
      </c>
      <c r="H17" t="s">
        <v>1218</v>
      </c>
      <c r="I17" s="16">
        <v>2415</v>
      </c>
      <c r="J17" s="16">
        <v>2415</v>
      </c>
      <c r="K17" s="17">
        <v>0.99</v>
      </c>
      <c r="L17" s="16">
        <v>0</v>
      </c>
      <c r="M17" s="17">
        <v>0.69</v>
      </c>
      <c r="N17" t="s">
        <v>1219</v>
      </c>
    </row>
    <row r="18" spans="1:15" x14ac:dyDescent="0.2">
      <c r="A18">
        <v>12</v>
      </c>
      <c r="B18" s="2" t="s">
        <v>1746</v>
      </c>
      <c r="C18" s="29" t="s">
        <v>1818</v>
      </c>
      <c r="D18" t="s">
        <v>304</v>
      </c>
      <c r="E18">
        <v>35.200000000000003</v>
      </c>
      <c r="F18" s="7" t="s">
        <v>5</v>
      </c>
      <c r="G18" t="s">
        <v>12</v>
      </c>
      <c r="H18" t="s">
        <v>1226</v>
      </c>
      <c r="I18" s="16">
        <v>819</v>
      </c>
      <c r="J18" s="16">
        <v>1034</v>
      </c>
      <c r="K18" s="17">
        <v>0.85</v>
      </c>
      <c r="L18" s="16">
        <v>0</v>
      </c>
      <c r="M18" s="17">
        <v>0.35</v>
      </c>
      <c r="N18" t="s">
        <v>1227</v>
      </c>
    </row>
    <row r="19" spans="1:15" x14ac:dyDescent="0.2">
      <c r="A19">
        <v>13</v>
      </c>
      <c r="B19" s="2" t="s">
        <v>1746</v>
      </c>
      <c r="C19" s="29" t="s">
        <v>1818</v>
      </c>
      <c r="D19" t="s">
        <v>316</v>
      </c>
      <c r="E19" t="s">
        <v>317</v>
      </c>
      <c r="F19" s="7" t="s">
        <v>318</v>
      </c>
      <c r="G19" t="s">
        <v>319</v>
      </c>
      <c r="H19" t="s">
        <v>1252</v>
      </c>
      <c r="I19" s="16">
        <v>1370</v>
      </c>
      <c r="J19" s="16">
        <v>1370</v>
      </c>
      <c r="K19" s="17">
        <v>0.46</v>
      </c>
      <c r="L19" s="16">
        <v>0</v>
      </c>
      <c r="M19" s="17">
        <v>0.99</v>
      </c>
      <c r="N19" t="s">
        <v>1253</v>
      </c>
    </row>
    <row r="20" spans="1:15" x14ac:dyDescent="0.2">
      <c r="A20">
        <v>14</v>
      </c>
      <c r="B20" s="2" t="s">
        <v>1746</v>
      </c>
      <c r="C20" s="29" t="s">
        <v>1818</v>
      </c>
      <c r="D20" t="s">
        <v>330</v>
      </c>
      <c r="E20">
        <v>29.4</v>
      </c>
      <c r="F20" s="7" t="s">
        <v>71</v>
      </c>
      <c r="G20" t="s">
        <v>331</v>
      </c>
      <c r="H20" t="s">
        <v>1268</v>
      </c>
      <c r="I20" s="16">
        <v>2982</v>
      </c>
      <c r="J20" s="16">
        <v>2982</v>
      </c>
      <c r="K20" s="17">
        <v>0.99</v>
      </c>
      <c r="L20" s="16">
        <v>0</v>
      </c>
      <c r="M20" s="17">
        <v>0.97</v>
      </c>
      <c r="N20" t="s">
        <v>1269</v>
      </c>
    </row>
    <row r="21" spans="1:15" x14ac:dyDescent="0.2">
      <c r="A21">
        <v>15</v>
      </c>
      <c r="B21" s="2" t="s">
        <v>1746</v>
      </c>
      <c r="C21" s="29" t="s">
        <v>1818</v>
      </c>
      <c r="D21" t="s">
        <v>330</v>
      </c>
      <c r="E21">
        <v>30.6</v>
      </c>
      <c r="F21" s="7" t="s">
        <v>208</v>
      </c>
      <c r="G21" t="s">
        <v>332</v>
      </c>
      <c r="H21" t="s">
        <v>1268</v>
      </c>
      <c r="I21" s="16">
        <v>2982</v>
      </c>
      <c r="J21" s="16">
        <v>2982</v>
      </c>
      <c r="K21" s="17">
        <v>0.99</v>
      </c>
      <c r="L21" s="16">
        <v>0</v>
      </c>
      <c r="M21" s="17">
        <v>0.97</v>
      </c>
      <c r="N21" t="s">
        <v>1269</v>
      </c>
    </row>
    <row r="22" spans="1:15" x14ac:dyDescent="0.2">
      <c r="A22">
        <v>16</v>
      </c>
      <c r="B22" s="2" t="s">
        <v>1746</v>
      </c>
      <c r="C22" s="29" t="s">
        <v>1818</v>
      </c>
      <c r="D22" t="s">
        <v>333</v>
      </c>
      <c r="E22" s="1">
        <v>37376</v>
      </c>
      <c r="F22" s="7" t="s">
        <v>334</v>
      </c>
      <c r="G22" t="s">
        <v>335</v>
      </c>
      <c r="H22" t="s">
        <v>1272</v>
      </c>
      <c r="I22" s="16">
        <v>2143</v>
      </c>
      <c r="J22" s="16">
        <v>2143</v>
      </c>
      <c r="K22" s="17">
        <v>0.98</v>
      </c>
      <c r="L22" s="16">
        <v>0</v>
      </c>
      <c r="M22" s="17">
        <v>0.95</v>
      </c>
      <c r="N22" t="s">
        <v>1273</v>
      </c>
    </row>
    <row r="23" spans="1:15" x14ac:dyDescent="0.2">
      <c r="A23">
        <v>1</v>
      </c>
      <c r="B23" s="2" t="s">
        <v>1748</v>
      </c>
      <c r="C23" s="29" t="s">
        <v>1818</v>
      </c>
      <c r="D23" t="s">
        <v>274</v>
      </c>
      <c r="E23">
        <v>30.4</v>
      </c>
      <c r="F23" s="7" t="s">
        <v>275</v>
      </c>
      <c r="G23" t="s">
        <v>1749</v>
      </c>
      <c r="H23" t="s">
        <v>1343</v>
      </c>
      <c r="I23" s="16">
        <v>4024</v>
      </c>
      <c r="J23" s="16">
        <v>4024</v>
      </c>
      <c r="K23" s="17">
        <v>1</v>
      </c>
      <c r="L23" s="16">
        <v>0</v>
      </c>
      <c r="M23" s="17">
        <v>0.99</v>
      </c>
      <c r="N23" t="s">
        <v>1344</v>
      </c>
    </row>
    <row r="24" spans="1:15" x14ac:dyDescent="0.2">
      <c r="A24">
        <v>2</v>
      </c>
      <c r="B24" s="2" t="s">
        <v>1748</v>
      </c>
      <c r="C24" s="29" t="s">
        <v>1818</v>
      </c>
      <c r="D24" t="s">
        <v>279</v>
      </c>
      <c r="E24">
        <v>33.99</v>
      </c>
      <c r="F24" s="7" t="s">
        <v>173</v>
      </c>
      <c r="G24" t="s">
        <v>280</v>
      </c>
      <c r="H24" t="s">
        <v>991</v>
      </c>
      <c r="I24" s="16">
        <v>4051</v>
      </c>
      <c r="J24" s="16">
        <v>4051</v>
      </c>
      <c r="K24" s="17">
        <v>1</v>
      </c>
      <c r="L24" s="16">
        <v>0</v>
      </c>
      <c r="M24" s="17">
        <v>0.94</v>
      </c>
      <c r="N24" t="s">
        <v>992</v>
      </c>
    </row>
    <row r="25" spans="1:15" x14ac:dyDescent="0.2">
      <c r="A25">
        <v>3</v>
      </c>
      <c r="B25" s="2" t="s">
        <v>1748</v>
      </c>
      <c r="C25" s="29" t="s">
        <v>1818</v>
      </c>
      <c r="D25" t="s">
        <v>291</v>
      </c>
      <c r="E25">
        <v>35.200000000000003</v>
      </c>
      <c r="F25" s="7" t="s">
        <v>5</v>
      </c>
      <c r="G25" t="s">
        <v>292</v>
      </c>
      <c r="H25" t="s">
        <v>1041</v>
      </c>
      <c r="I25" s="16">
        <v>2907</v>
      </c>
      <c r="J25" s="16">
        <v>2907</v>
      </c>
      <c r="K25" s="17">
        <v>0.98</v>
      </c>
      <c r="L25" s="16">
        <v>0</v>
      </c>
      <c r="M25" s="17">
        <v>0.97</v>
      </c>
      <c r="N25" t="s">
        <v>1042</v>
      </c>
    </row>
    <row r="26" spans="1:15" x14ac:dyDescent="0.2">
      <c r="A26">
        <v>4</v>
      </c>
      <c r="B26" s="2" t="s">
        <v>1748</v>
      </c>
      <c r="C26" s="29" t="s">
        <v>1818</v>
      </c>
      <c r="D26" t="s">
        <v>293</v>
      </c>
      <c r="E26">
        <v>35.200000000000003</v>
      </c>
      <c r="F26" s="7" t="s">
        <v>5</v>
      </c>
      <c r="G26" t="s">
        <v>12</v>
      </c>
      <c r="H26" t="s">
        <v>1057</v>
      </c>
      <c r="I26" s="16">
        <v>1568</v>
      </c>
      <c r="J26" s="16">
        <v>1568</v>
      </c>
      <c r="K26" s="17">
        <v>0.92</v>
      </c>
      <c r="L26" s="16">
        <v>0</v>
      </c>
      <c r="M26" s="17">
        <v>0.37</v>
      </c>
      <c r="N26" t="s">
        <v>1058</v>
      </c>
    </row>
    <row r="27" spans="1:15" x14ac:dyDescent="0.2">
      <c r="A27">
        <v>5</v>
      </c>
      <c r="B27" s="2" t="s">
        <v>1748</v>
      </c>
      <c r="C27" s="29" t="s">
        <v>1818</v>
      </c>
      <c r="D27" t="s">
        <v>294</v>
      </c>
      <c r="E27">
        <v>35.1</v>
      </c>
      <c r="F27" s="7" t="s">
        <v>82</v>
      </c>
      <c r="G27" t="s">
        <v>295</v>
      </c>
      <c r="H27" t="s">
        <v>925</v>
      </c>
      <c r="O27" s="4"/>
    </row>
    <row r="28" spans="1:15" x14ac:dyDescent="0.2">
      <c r="A28">
        <v>6</v>
      </c>
      <c r="B28" s="2" t="s">
        <v>1748</v>
      </c>
      <c r="C28" s="29" t="s">
        <v>1818</v>
      </c>
      <c r="D28" t="s">
        <v>282</v>
      </c>
      <c r="E28" t="s">
        <v>283</v>
      </c>
      <c r="F28" s="7" t="s">
        <v>284</v>
      </c>
      <c r="G28" t="s">
        <v>285</v>
      </c>
      <c r="H28" t="s">
        <v>1264</v>
      </c>
      <c r="I28" s="16">
        <v>627</v>
      </c>
      <c r="J28" s="16">
        <v>627</v>
      </c>
      <c r="K28" s="17">
        <v>0.7</v>
      </c>
      <c r="L28" s="16">
        <v>0</v>
      </c>
      <c r="M28" s="17">
        <v>0.99</v>
      </c>
      <c r="N28" t="s">
        <v>1265</v>
      </c>
    </row>
    <row r="29" spans="1:15" x14ac:dyDescent="0.2">
      <c r="A29">
        <v>1</v>
      </c>
      <c r="B29" s="2" t="s">
        <v>1750</v>
      </c>
      <c r="C29" s="29" t="s">
        <v>1818</v>
      </c>
      <c r="D29" t="s">
        <v>244</v>
      </c>
      <c r="E29">
        <v>35.200000000000003</v>
      </c>
      <c r="F29" s="7" t="s">
        <v>5</v>
      </c>
      <c r="G29" t="s">
        <v>38</v>
      </c>
      <c r="H29" t="s">
        <v>898</v>
      </c>
      <c r="I29" s="16">
        <v>1088</v>
      </c>
      <c r="J29" s="16">
        <v>1088</v>
      </c>
      <c r="K29" s="17">
        <v>0.99</v>
      </c>
      <c r="L29" s="16">
        <v>0</v>
      </c>
      <c r="M29" s="17">
        <v>0.42</v>
      </c>
      <c r="N29" t="s">
        <v>899</v>
      </c>
    </row>
    <row r="30" spans="1:15" x14ac:dyDescent="0.2">
      <c r="A30">
        <v>2</v>
      </c>
      <c r="B30" s="2" t="s">
        <v>1750</v>
      </c>
      <c r="C30" s="29" t="s">
        <v>1818</v>
      </c>
      <c r="D30" t="s">
        <v>223</v>
      </c>
      <c r="E30" t="s">
        <v>224</v>
      </c>
      <c r="F30" s="7" t="s">
        <v>225</v>
      </c>
      <c r="G30" t="s">
        <v>1751</v>
      </c>
      <c r="H30" t="s">
        <v>1337</v>
      </c>
      <c r="I30" s="16">
        <v>2308</v>
      </c>
      <c r="J30" s="16">
        <v>2308</v>
      </c>
      <c r="K30" s="17">
        <v>0.76</v>
      </c>
      <c r="L30" s="16">
        <v>0</v>
      </c>
      <c r="M30" s="17">
        <v>0.92</v>
      </c>
      <c r="N30" t="s">
        <v>1338</v>
      </c>
    </row>
    <row r="31" spans="1:15" x14ac:dyDescent="0.2">
      <c r="A31">
        <v>3</v>
      </c>
      <c r="B31" s="2" t="s">
        <v>1750</v>
      </c>
      <c r="C31" s="29" t="s">
        <v>1818</v>
      </c>
      <c r="D31" t="s">
        <v>261</v>
      </c>
      <c r="E31">
        <v>29.2</v>
      </c>
      <c r="F31" s="7" t="s">
        <v>262</v>
      </c>
      <c r="G31" t="s">
        <v>263</v>
      </c>
      <c r="H31" t="s">
        <v>961</v>
      </c>
      <c r="I31" s="16">
        <v>5341</v>
      </c>
      <c r="J31" s="16">
        <v>5341</v>
      </c>
      <c r="K31" s="17">
        <v>1</v>
      </c>
      <c r="L31" s="16">
        <v>0</v>
      </c>
      <c r="M31" s="17">
        <v>0.97</v>
      </c>
      <c r="N31" t="s">
        <v>962</v>
      </c>
    </row>
    <row r="32" spans="1:15" x14ac:dyDescent="0.2">
      <c r="A32">
        <v>4</v>
      </c>
      <c r="B32" s="2" t="s">
        <v>1750</v>
      </c>
      <c r="C32" s="29" t="s">
        <v>1818</v>
      </c>
      <c r="D32" t="s">
        <v>264</v>
      </c>
      <c r="E32">
        <v>35.200000000000003</v>
      </c>
      <c r="F32" s="7" t="s">
        <v>5</v>
      </c>
      <c r="G32" t="s">
        <v>38</v>
      </c>
      <c r="H32" t="s">
        <v>989</v>
      </c>
      <c r="I32" s="16">
        <v>202</v>
      </c>
      <c r="J32" s="16">
        <v>202</v>
      </c>
      <c r="K32" s="17">
        <v>0.47</v>
      </c>
      <c r="L32" s="18">
        <v>2E-50</v>
      </c>
      <c r="M32" s="17">
        <v>0.28999999999999998</v>
      </c>
      <c r="N32" t="s">
        <v>990</v>
      </c>
    </row>
    <row r="33" spans="1:14" x14ac:dyDescent="0.2">
      <c r="A33">
        <v>5</v>
      </c>
      <c r="B33" s="2" t="s">
        <v>1750</v>
      </c>
      <c r="C33" s="29" t="s">
        <v>1818</v>
      </c>
      <c r="D33" t="s">
        <v>265</v>
      </c>
      <c r="E33">
        <v>33.99</v>
      </c>
      <c r="F33" s="7" t="s">
        <v>173</v>
      </c>
      <c r="G33" t="s">
        <v>266</v>
      </c>
      <c r="H33" t="s">
        <v>892</v>
      </c>
      <c r="I33" s="16">
        <v>3726</v>
      </c>
      <c r="J33" s="16">
        <v>3726</v>
      </c>
      <c r="K33" s="17">
        <v>0.99</v>
      </c>
      <c r="L33" s="16">
        <v>0</v>
      </c>
      <c r="M33" s="17">
        <v>0.99</v>
      </c>
      <c r="N33" t="s">
        <v>893</v>
      </c>
    </row>
    <row r="34" spans="1:14" x14ac:dyDescent="0.2">
      <c r="A34">
        <v>6</v>
      </c>
      <c r="B34" s="2" t="s">
        <v>1750</v>
      </c>
      <c r="C34" s="29" t="s">
        <v>1818</v>
      </c>
      <c r="D34" t="s">
        <v>229</v>
      </c>
      <c r="E34">
        <v>31.1</v>
      </c>
      <c r="F34" s="7" t="s">
        <v>85</v>
      </c>
      <c r="G34" t="s">
        <v>230</v>
      </c>
      <c r="H34" t="s">
        <v>1005</v>
      </c>
      <c r="I34" s="16">
        <v>1047</v>
      </c>
      <c r="J34" s="16">
        <v>1468</v>
      </c>
      <c r="K34" s="17">
        <v>0.86</v>
      </c>
      <c r="L34" s="16">
        <v>0</v>
      </c>
      <c r="M34" s="17">
        <v>0.5</v>
      </c>
      <c r="N34" t="s">
        <v>1006</v>
      </c>
    </row>
    <row r="35" spans="1:14" x14ac:dyDescent="0.2">
      <c r="A35">
        <v>7</v>
      </c>
      <c r="B35" s="2" t="s">
        <v>1750</v>
      </c>
      <c r="C35" s="29" t="s">
        <v>1818</v>
      </c>
      <c r="D35" t="s">
        <v>267</v>
      </c>
      <c r="E35">
        <v>31.1</v>
      </c>
      <c r="F35" s="7" t="s">
        <v>85</v>
      </c>
      <c r="G35" t="s">
        <v>268</v>
      </c>
      <c r="H35" t="s">
        <v>1083</v>
      </c>
      <c r="I35" s="16">
        <v>1727</v>
      </c>
      <c r="J35" s="16">
        <v>2712</v>
      </c>
      <c r="K35" s="17">
        <v>1</v>
      </c>
      <c r="L35" s="16">
        <v>0</v>
      </c>
      <c r="M35" s="17">
        <v>0.91</v>
      </c>
      <c r="N35" t="s">
        <v>1084</v>
      </c>
    </row>
    <row r="36" spans="1:14" x14ac:dyDescent="0.2">
      <c r="A36">
        <v>8</v>
      </c>
      <c r="B36" s="2" t="s">
        <v>1750</v>
      </c>
      <c r="C36" s="29" t="s">
        <v>1818</v>
      </c>
      <c r="D36" t="s">
        <v>269</v>
      </c>
      <c r="E36">
        <v>35.200000000000003</v>
      </c>
      <c r="F36" s="7" t="s">
        <v>5</v>
      </c>
      <c r="G36" t="s">
        <v>38</v>
      </c>
      <c r="H36" t="s">
        <v>1093</v>
      </c>
      <c r="I36" s="16">
        <v>201</v>
      </c>
      <c r="J36" s="16">
        <v>201</v>
      </c>
      <c r="K36" s="17">
        <v>1</v>
      </c>
      <c r="L36" s="18">
        <v>3E-65</v>
      </c>
      <c r="M36" s="17">
        <v>0.85</v>
      </c>
      <c r="N36" t="s">
        <v>1094</v>
      </c>
    </row>
    <row r="37" spans="1:14" x14ac:dyDescent="0.2">
      <c r="A37">
        <v>9</v>
      </c>
      <c r="B37" s="2" t="s">
        <v>1750</v>
      </c>
      <c r="C37" s="29" t="s">
        <v>1818</v>
      </c>
      <c r="D37" t="s">
        <v>270</v>
      </c>
      <c r="E37">
        <v>35.200000000000003</v>
      </c>
      <c r="F37" s="7" t="s">
        <v>5</v>
      </c>
      <c r="G37" t="s">
        <v>12</v>
      </c>
      <c r="H37" t="s">
        <v>1139</v>
      </c>
      <c r="I37" s="16">
        <v>744</v>
      </c>
      <c r="J37" s="16">
        <v>744</v>
      </c>
      <c r="K37" s="17">
        <v>0.25</v>
      </c>
      <c r="L37" s="16">
        <v>0</v>
      </c>
      <c r="M37" s="17">
        <v>1</v>
      </c>
      <c r="N37" t="s">
        <v>1140</v>
      </c>
    </row>
    <row r="38" spans="1:14" x14ac:dyDescent="0.2">
      <c r="A38">
        <v>10</v>
      </c>
      <c r="B38" s="2" t="s">
        <v>1750</v>
      </c>
      <c r="C38" s="29" t="s">
        <v>1818</v>
      </c>
      <c r="D38" t="s">
        <v>239</v>
      </c>
      <c r="E38">
        <v>35.200000000000003</v>
      </c>
      <c r="F38" s="7" t="s">
        <v>5</v>
      </c>
      <c r="G38" t="s">
        <v>38</v>
      </c>
      <c r="H38" t="s">
        <v>1159</v>
      </c>
      <c r="I38" s="16">
        <v>1199</v>
      </c>
      <c r="J38" s="16">
        <v>1199</v>
      </c>
      <c r="K38" s="17">
        <v>0.76</v>
      </c>
      <c r="L38" s="16">
        <v>0</v>
      </c>
      <c r="M38" s="17">
        <v>0.43</v>
      </c>
      <c r="N38" t="s">
        <v>1160</v>
      </c>
    </row>
    <row r="39" spans="1:14" x14ac:dyDescent="0.2">
      <c r="A39">
        <v>11</v>
      </c>
      <c r="B39" s="2" t="s">
        <v>1750</v>
      </c>
      <c r="C39" s="29" t="s">
        <v>1818</v>
      </c>
      <c r="D39" t="s">
        <v>251</v>
      </c>
      <c r="E39" t="s">
        <v>252</v>
      </c>
      <c r="F39" s="7" t="s">
        <v>253</v>
      </c>
      <c r="G39" t="s">
        <v>254</v>
      </c>
      <c r="H39" t="s">
        <v>1181</v>
      </c>
      <c r="I39" s="16">
        <v>271</v>
      </c>
      <c r="J39" s="16">
        <v>271</v>
      </c>
      <c r="K39" s="17">
        <v>1</v>
      </c>
      <c r="L39" s="18">
        <v>3.0000000000000001E-92</v>
      </c>
      <c r="M39" s="17">
        <v>1</v>
      </c>
      <c r="N39" t="s">
        <v>1182</v>
      </c>
    </row>
    <row r="40" spans="1:14" x14ac:dyDescent="0.2">
      <c r="A40">
        <v>12</v>
      </c>
      <c r="B40" s="2" t="s">
        <v>1750</v>
      </c>
      <c r="C40" s="29" t="s">
        <v>1818</v>
      </c>
      <c r="D40" t="s">
        <v>271</v>
      </c>
      <c r="E40">
        <v>35.200000000000003</v>
      </c>
      <c r="F40" s="7" t="s">
        <v>5</v>
      </c>
      <c r="G40" t="s">
        <v>38</v>
      </c>
      <c r="H40" t="s">
        <v>935</v>
      </c>
      <c r="I40" s="16">
        <v>4519</v>
      </c>
      <c r="J40" s="16">
        <v>4519</v>
      </c>
      <c r="K40" s="17">
        <v>0.96</v>
      </c>
      <c r="L40" s="16">
        <v>0</v>
      </c>
      <c r="M40" s="17">
        <v>0.99</v>
      </c>
      <c r="N40" t="s">
        <v>897</v>
      </c>
    </row>
    <row r="41" spans="1:14" x14ac:dyDescent="0.2">
      <c r="A41">
        <v>13</v>
      </c>
      <c r="B41" s="2" t="s">
        <v>1750</v>
      </c>
      <c r="C41" s="29" t="s">
        <v>1818</v>
      </c>
      <c r="D41" t="s">
        <v>256</v>
      </c>
      <c r="E41">
        <v>35.200000000000003</v>
      </c>
      <c r="F41" s="7" t="s">
        <v>5</v>
      </c>
      <c r="G41" t="s">
        <v>38</v>
      </c>
      <c r="H41" t="s">
        <v>1262</v>
      </c>
      <c r="I41" s="16">
        <v>156</v>
      </c>
      <c r="J41" s="16">
        <v>156</v>
      </c>
      <c r="K41" s="17">
        <v>0.57999999999999996</v>
      </c>
      <c r="L41" s="18">
        <v>3E-34</v>
      </c>
      <c r="M41" s="17">
        <v>0.23</v>
      </c>
      <c r="N41" t="s">
        <v>1263</v>
      </c>
    </row>
    <row r="42" spans="1:14" x14ac:dyDescent="0.2">
      <c r="A42">
        <v>14</v>
      </c>
      <c r="B42" s="2" t="s">
        <v>1750</v>
      </c>
      <c r="C42" s="29" t="s">
        <v>1818</v>
      </c>
      <c r="D42" t="s">
        <v>241</v>
      </c>
      <c r="E42">
        <v>35.200000000000003</v>
      </c>
      <c r="F42" s="7" t="s">
        <v>5</v>
      </c>
      <c r="G42" t="s">
        <v>12</v>
      </c>
      <c r="H42" t="s">
        <v>1290</v>
      </c>
      <c r="I42" s="16">
        <v>970</v>
      </c>
      <c r="J42" s="16">
        <v>970</v>
      </c>
      <c r="K42" s="17">
        <v>0.31</v>
      </c>
      <c r="L42" s="16">
        <v>0</v>
      </c>
      <c r="M42" s="17">
        <v>0.8</v>
      </c>
      <c r="N42" t="s">
        <v>1291</v>
      </c>
    </row>
    <row r="43" spans="1:14" x14ac:dyDescent="0.2">
      <c r="A43">
        <v>15</v>
      </c>
      <c r="B43" s="2" t="s">
        <v>1750</v>
      </c>
      <c r="C43" s="29" t="s">
        <v>1818</v>
      </c>
      <c r="D43" t="s">
        <v>257</v>
      </c>
      <c r="E43" t="s">
        <v>258</v>
      </c>
      <c r="F43" s="7" t="s">
        <v>259</v>
      </c>
      <c r="G43" t="s">
        <v>260</v>
      </c>
      <c r="H43" t="s">
        <v>940</v>
      </c>
      <c r="I43" s="16">
        <v>627</v>
      </c>
      <c r="J43" s="16">
        <v>627</v>
      </c>
      <c r="K43" s="17">
        <v>0.68</v>
      </c>
      <c r="L43" s="16">
        <v>0</v>
      </c>
      <c r="M43" s="17">
        <v>0.57999999999999996</v>
      </c>
      <c r="N43" t="s">
        <v>939</v>
      </c>
    </row>
    <row r="44" spans="1:14" x14ac:dyDescent="0.2">
      <c r="A44">
        <v>16</v>
      </c>
      <c r="B44" s="2" t="s">
        <v>1750</v>
      </c>
      <c r="C44" s="29" t="s">
        <v>1818</v>
      </c>
      <c r="D44" t="s">
        <v>272</v>
      </c>
      <c r="E44">
        <v>35.200000000000003</v>
      </c>
      <c r="F44" s="7" t="s">
        <v>5</v>
      </c>
      <c r="G44" t="s">
        <v>273</v>
      </c>
      <c r="H44" t="s">
        <v>1312</v>
      </c>
      <c r="I44" s="16">
        <v>2544</v>
      </c>
      <c r="J44" s="16">
        <v>2544</v>
      </c>
      <c r="K44" s="17">
        <v>0.77</v>
      </c>
      <c r="L44" s="16">
        <v>0</v>
      </c>
      <c r="M44" s="17">
        <v>0.95</v>
      </c>
      <c r="N44" t="s">
        <v>1313</v>
      </c>
    </row>
    <row r="45" spans="1:14" x14ac:dyDescent="0.2">
      <c r="A45">
        <v>1</v>
      </c>
      <c r="B45" s="2" t="s">
        <v>1752</v>
      </c>
      <c r="C45" s="29" t="s">
        <v>1819</v>
      </c>
      <c r="D45" t="s">
        <v>449</v>
      </c>
      <c r="E45">
        <v>35.200000000000003</v>
      </c>
      <c r="F45" s="7" t="s">
        <v>5</v>
      </c>
      <c r="G45" t="s">
        <v>38</v>
      </c>
      <c r="H45" t="s">
        <v>945</v>
      </c>
      <c r="I45" s="16">
        <v>1893</v>
      </c>
      <c r="J45" s="16">
        <v>1893</v>
      </c>
      <c r="K45" s="17">
        <v>1</v>
      </c>
      <c r="L45" s="16">
        <v>0</v>
      </c>
      <c r="M45" s="17">
        <v>1</v>
      </c>
      <c r="N45" t="s">
        <v>1336</v>
      </c>
    </row>
    <row r="46" spans="1:14" x14ac:dyDescent="0.2">
      <c r="A46">
        <v>2</v>
      </c>
      <c r="B46" s="2" t="s">
        <v>1752</v>
      </c>
      <c r="C46" s="29" t="s">
        <v>1819</v>
      </c>
      <c r="D46" t="s">
        <v>450</v>
      </c>
      <c r="E46" t="s">
        <v>451</v>
      </c>
      <c r="F46" s="7" t="s">
        <v>452</v>
      </c>
      <c r="G46" t="s">
        <v>1753</v>
      </c>
      <c r="H46" t="s">
        <v>1339</v>
      </c>
      <c r="I46" s="16">
        <v>2781</v>
      </c>
      <c r="J46" s="16">
        <v>2781</v>
      </c>
      <c r="K46" s="17">
        <v>0.97</v>
      </c>
      <c r="L46" s="16">
        <v>0</v>
      </c>
      <c r="M46" s="17">
        <v>0.98</v>
      </c>
      <c r="N46" t="s">
        <v>1340</v>
      </c>
    </row>
    <row r="47" spans="1:14" x14ac:dyDescent="0.2">
      <c r="A47">
        <v>3</v>
      </c>
      <c r="B47" s="2" t="s">
        <v>1752</v>
      </c>
      <c r="C47" s="29" t="s">
        <v>1819</v>
      </c>
      <c r="D47" t="s">
        <v>450</v>
      </c>
      <c r="E47">
        <v>31.1</v>
      </c>
      <c r="F47" s="7" t="s">
        <v>85</v>
      </c>
      <c r="G47" t="s">
        <v>1754</v>
      </c>
      <c r="H47" t="s">
        <v>1339</v>
      </c>
      <c r="I47" s="16">
        <v>2781</v>
      </c>
      <c r="J47" s="16">
        <v>2781</v>
      </c>
      <c r="K47" s="17">
        <v>0.97</v>
      </c>
      <c r="L47" s="16">
        <v>0</v>
      </c>
      <c r="M47" s="17">
        <v>0.98</v>
      </c>
      <c r="N47" t="s">
        <v>1340</v>
      </c>
    </row>
    <row r="48" spans="1:14" x14ac:dyDescent="0.2">
      <c r="A48">
        <v>4</v>
      </c>
      <c r="B48" s="2" t="s">
        <v>1752</v>
      </c>
      <c r="C48" s="29" t="s">
        <v>1819</v>
      </c>
      <c r="D48" t="s">
        <v>450</v>
      </c>
      <c r="E48" t="s">
        <v>224</v>
      </c>
      <c r="F48" s="7" t="s">
        <v>225</v>
      </c>
      <c r="G48" t="s">
        <v>1755</v>
      </c>
      <c r="H48" t="s">
        <v>1339</v>
      </c>
      <c r="I48" s="16">
        <v>2781</v>
      </c>
      <c r="J48" s="16">
        <v>2781</v>
      </c>
      <c r="K48" s="17">
        <v>0.97</v>
      </c>
      <c r="L48" s="16">
        <v>0</v>
      </c>
      <c r="M48" s="17">
        <v>0.98</v>
      </c>
      <c r="N48" t="s">
        <v>1340</v>
      </c>
    </row>
    <row r="49" spans="1:14" x14ac:dyDescent="0.2">
      <c r="A49">
        <v>5</v>
      </c>
      <c r="B49" s="2" t="s">
        <v>1752</v>
      </c>
      <c r="C49" s="29" t="s">
        <v>1819</v>
      </c>
      <c r="D49" t="s">
        <v>421</v>
      </c>
      <c r="E49">
        <v>35.200000000000003</v>
      </c>
      <c r="F49" s="7" t="s">
        <v>5</v>
      </c>
      <c r="G49" t="s">
        <v>12</v>
      </c>
      <c r="H49" t="s">
        <v>1360</v>
      </c>
      <c r="I49" s="16">
        <v>621</v>
      </c>
      <c r="J49" s="16">
        <v>621</v>
      </c>
      <c r="K49" s="17">
        <v>1</v>
      </c>
      <c r="L49" s="16">
        <v>0</v>
      </c>
      <c r="M49" s="17">
        <v>1</v>
      </c>
      <c r="N49" t="s">
        <v>1361</v>
      </c>
    </row>
    <row r="50" spans="1:14" x14ac:dyDescent="0.2">
      <c r="A50">
        <v>6</v>
      </c>
      <c r="B50" s="2" t="s">
        <v>1752</v>
      </c>
      <c r="C50" s="29" t="s">
        <v>1819</v>
      </c>
      <c r="D50" t="s">
        <v>422</v>
      </c>
      <c r="E50" t="s">
        <v>423</v>
      </c>
      <c r="F50" s="7" t="s">
        <v>1820</v>
      </c>
      <c r="G50" t="s">
        <v>424</v>
      </c>
      <c r="H50" t="s">
        <v>1362</v>
      </c>
      <c r="I50" s="16">
        <v>823</v>
      </c>
      <c r="J50" s="16">
        <v>823</v>
      </c>
      <c r="K50" s="17">
        <v>1</v>
      </c>
      <c r="L50" s="16">
        <v>0</v>
      </c>
      <c r="M50" s="17">
        <v>0.87</v>
      </c>
      <c r="N50" t="s">
        <v>1363</v>
      </c>
    </row>
    <row r="51" spans="1:14" x14ac:dyDescent="0.2">
      <c r="A51">
        <v>7</v>
      </c>
      <c r="B51" s="2" t="s">
        <v>1752</v>
      </c>
      <c r="C51" s="29" t="s">
        <v>1819</v>
      </c>
      <c r="D51" t="s">
        <v>453</v>
      </c>
      <c r="E51">
        <v>35.200000000000003</v>
      </c>
      <c r="F51" s="7" t="s">
        <v>5</v>
      </c>
      <c r="G51" t="s">
        <v>38</v>
      </c>
      <c r="H51" t="s">
        <v>1374</v>
      </c>
      <c r="I51" s="16">
        <v>907</v>
      </c>
      <c r="J51" s="16">
        <v>907</v>
      </c>
      <c r="K51" s="17">
        <v>0.95</v>
      </c>
      <c r="L51" s="16">
        <v>0</v>
      </c>
      <c r="M51" s="17">
        <v>0.75</v>
      </c>
      <c r="N51" t="s">
        <v>1375</v>
      </c>
    </row>
    <row r="52" spans="1:14" x14ac:dyDescent="0.2">
      <c r="A52">
        <v>8</v>
      </c>
      <c r="B52" s="2" t="s">
        <v>1752</v>
      </c>
      <c r="C52" s="29" t="s">
        <v>1819</v>
      </c>
      <c r="D52" t="s">
        <v>454</v>
      </c>
      <c r="E52">
        <v>35.1</v>
      </c>
      <c r="F52" s="7" t="s">
        <v>82</v>
      </c>
      <c r="G52" t="s">
        <v>455</v>
      </c>
      <c r="H52" t="s">
        <v>971</v>
      </c>
      <c r="I52" s="16">
        <v>231</v>
      </c>
      <c r="J52" s="16">
        <v>231</v>
      </c>
      <c r="K52" s="17">
        <v>0.86</v>
      </c>
      <c r="L52" s="18">
        <v>6.0000000000000003E-71</v>
      </c>
      <c r="M52" s="17">
        <v>0.42</v>
      </c>
      <c r="N52" t="s">
        <v>972</v>
      </c>
    </row>
    <row r="53" spans="1:14" x14ac:dyDescent="0.2">
      <c r="A53">
        <v>9</v>
      </c>
      <c r="B53" s="2" t="s">
        <v>1752</v>
      </c>
      <c r="C53" s="29" t="s">
        <v>1819</v>
      </c>
      <c r="D53" t="s">
        <v>425</v>
      </c>
      <c r="E53">
        <v>35.200000000000003</v>
      </c>
      <c r="F53" s="7" t="s">
        <v>5</v>
      </c>
      <c r="G53" t="s">
        <v>12</v>
      </c>
      <c r="H53" t="s">
        <v>985</v>
      </c>
      <c r="I53" s="16">
        <v>494</v>
      </c>
      <c r="J53" s="16">
        <v>494</v>
      </c>
      <c r="K53" s="17">
        <v>0.57999999999999996</v>
      </c>
      <c r="L53" s="18">
        <v>4.0000000000000001E-161</v>
      </c>
      <c r="M53" s="17">
        <v>0.47</v>
      </c>
      <c r="N53" t="s">
        <v>986</v>
      </c>
    </row>
    <row r="54" spans="1:14" x14ac:dyDescent="0.2">
      <c r="A54">
        <v>10</v>
      </c>
      <c r="B54" s="2" t="s">
        <v>1752</v>
      </c>
      <c r="C54" s="29" t="s">
        <v>1819</v>
      </c>
      <c r="D54" t="s">
        <v>426</v>
      </c>
      <c r="E54">
        <v>35.200000000000003</v>
      </c>
      <c r="F54" s="7" t="s">
        <v>5</v>
      </c>
      <c r="G54" t="s">
        <v>12</v>
      </c>
      <c r="H54" t="s">
        <v>1019</v>
      </c>
      <c r="I54" s="16">
        <v>2239</v>
      </c>
      <c r="J54" s="16">
        <v>2239</v>
      </c>
      <c r="K54" s="17">
        <v>1</v>
      </c>
      <c r="L54" s="16">
        <v>0</v>
      </c>
      <c r="M54" s="17">
        <v>1</v>
      </c>
      <c r="N54" t="s">
        <v>1020</v>
      </c>
    </row>
    <row r="55" spans="1:14" x14ac:dyDescent="0.2">
      <c r="A55">
        <v>11</v>
      </c>
      <c r="B55" s="2" t="s">
        <v>1752</v>
      </c>
      <c r="C55" s="29" t="s">
        <v>1819</v>
      </c>
      <c r="D55" t="s">
        <v>456</v>
      </c>
      <c r="E55">
        <v>35.200000000000003</v>
      </c>
      <c r="F55" s="7" t="s">
        <v>5</v>
      </c>
      <c r="G55" t="s">
        <v>12</v>
      </c>
      <c r="H55" t="s">
        <v>1025</v>
      </c>
      <c r="I55" s="16">
        <v>249</v>
      </c>
      <c r="J55" s="16">
        <v>249</v>
      </c>
      <c r="K55" s="17">
        <v>1</v>
      </c>
      <c r="L55" s="18">
        <v>3.0000000000000001E-84</v>
      </c>
      <c r="M55" s="17">
        <v>1</v>
      </c>
      <c r="N55" t="s">
        <v>1026</v>
      </c>
    </row>
    <row r="56" spans="1:14" x14ac:dyDescent="0.2">
      <c r="A56">
        <v>12</v>
      </c>
      <c r="B56" s="2" t="s">
        <v>1752</v>
      </c>
      <c r="C56" s="29" t="s">
        <v>1819</v>
      </c>
      <c r="D56" t="s">
        <v>457</v>
      </c>
      <c r="E56">
        <v>35.200000000000003</v>
      </c>
      <c r="F56" s="7" t="s">
        <v>5</v>
      </c>
      <c r="G56" t="s">
        <v>12</v>
      </c>
      <c r="H56" t="s">
        <v>1039</v>
      </c>
      <c r="I56" s="16">
        <v>647</v>
      </c>
      <c r="J56" s="16">
        <v>647</v>
      </c>
      <c r="K56" s="17">
        <v>0.95</v>
      </c>
      <c r="L56" s="16">
        <v>0</v>
      </c>
      <c r="M56" s="17">
        <v>0.73</v>
      </c>
      <c r="N56" t="s">
        <v>1040</v>
      </c>
    </row>
    <row r="57" spans="1:14" x14ac:dyDescent="0.2">
      <c r="A57">
        <v>13</v>
      </c>
      <c r="B57" s="2" t="s">
        <v>1752</v>
      </c>
      <c r="C57" s="29" t="s">
        <v>1819</v>
      </c>
      <c r="D57" t="s">
        <v>427</v>
      </c>
      <c r="E57">
        <v>35.200000000000003</v>
      </c>
      <c r="F57" s="7" t="s">
        <v>5</v>
      </c>
      <c r="G57" t="s">
        <v>12</v>
      </c>
      <c r="H57" t="s">
        <v>1047</v>
      </c>
      <c r="I57" s="16">
        <v>923</v>
      </c>
      <c r="J57" s="16">
        <v>923</v>
      </c>
      <c r="K57" s="17">
        <v>1</v>
      </c>
      <c r="L57" s="16">
        <v>0</v>
      </c>
      <c r="M57" s="17">
        <v>0.94</v>
      </c>
      <c r="N57" t="s">
        <v>1048</v>
      </c>
    </row>
    <row r="58" spans="1:14" x14ac:dyDescent="0.2">
      <c r="A58">
        <v>14</v>
      </c>
      <c r="B58" s="2" t="s">
        <v>1752</v>
      </c>
      <c r="C58" s="29" t="s">
        <v>1819</v>
      </c>
      <c r="D58" t="s">
        <v>458</v>
      </c>
      <c r="E58">
        <v>35.200000000000003</v>
      </c>
      <c r="F58" s="7" t="s">
        <v>5</v>
      </c>
      <c r="G58" t="s">
        <v>12</v>
      </c>
      <c r="H58" t="s">
        <v>1059</v>
      </c>
      <c r="I58" s="16">
        <v>284</v>
      </c>
      <c r="J58" s="16">
        <v>284</v>
      </c>
      <c r="K58" s="17">
        <v>1</v>
      </c>
      <c r="L58" s="18">
        <v>1.9999999999999998E-96</v>
      </c>
      <c r="M58" s="17">
        <v>0.92</v>
      </c>
      <c r="N58" t="s">
        <v>1060</v>
      </c>
    </row>
    <row r="59" spans="1:14" x14ac:dyDescent="0.2">
      <c r="A59">
        <v>15</v>
      </c>
      <c r="B59" s="2" t="s">
        <v>1752</v>
      </c>
      <c r="C59" s="29" t="s">
        <v>1819</v>
      </c>
      <c r="D59" t="s">
        <v>431</v>
      </c>
      <c r="E59">
        <v>35.1</v>
      </c>
      <c r="F59" s="7" t="s">
        <v>82</v>
      </c>
      <c r="G59" t="s">
        <v>432</v>
      </c>
      <c r="H59" t="s">
        <v>1081</v>
      </c>
      <c r="I59" s="16">
        <v>573</v>
      </c>
      <c r="J59" s="16">
        <v>573</v>
      </c>
      <c r="K59" s="17">
        <v>0.89</v>
      </c>
      <c r="L59" s="18">
        <v>2.9999999999999998E-172</v>
      </c>
      <c r="M59" s="17">
        <v>0.28999999999999998</v>
      </c>
      <c r="N59" t="s">
        <v>1082</v>
      </c>
    </row>
    <row r="60" spans="1:14" x14ac:dyDescent="0.2">
      <c r="A60">
        <v>16</v>
      </c>
      <c r="B60" s="2" t="s">
        <v>1752</v>
      </c>
      <c r="C60" s="29" t="s">
        <v>1819</v>
      </c>
      <c r="D60" t="s">
        <v>436</v>
      </c>
      <c r="E60">
        <v>14.3</v>
      </c>
      <c r="F60" s="7" t="s">
        <v>437</v>
      </c>
      <c r="G60" t="s">
        <v>438</v>
      </c>
      <c r="H60" t="s">
        <v>1126</v>
      </c>
      <c r="I60" s="16">
        <v>2657</v>
      </c>
      <c r="J60" s="16">
        <v>2657</v>
      </c>
      <c r="K60" s="17">
        <v>1</v>
      </c>
      <c r="L60" s="16">
        <v>0</v>
      </c>
      <c r="M60" s="17">
        <v>0.85</v>
      </c>
      <c r="N60" t="s">
        <v>1127</v>
      </c>
    </row>
    <row r="61" spans="1:14" x14ac:dyDescent="0.2">
      <c r="A61">
        <v>17</v>
      </c>
      <c r="B61" s="2" t="s">
        <v>1752</v>
      </c>
      <c r="C61" s="29" t="s">
        <v>1819</v>
      </c>
      <c r="D61" t="s">
        <v>439</v>
      </c>
      <c r="E61">
        <v>34.1</v>
      </c>
      <c r="F61" s="7" t="s">
        <v>440</v>
      </c>
      <c r="G61" t="s">
        <v>1756</v>
      </c>
      <c r="H61" t="s">
        <v>1128</v>
      </c>
      <c r="I61" s="16">
        <v>2404</v>
      </c>
      <c r="J61" s="16">
        <v>2404</v>
      </c>
      <c r="K61" s="17">
        <v>1</v>
      </c>
      <c r="L61" s="16">
        <v>0</v>
      </c>
      <c r="M61" s="17">
        <v>1</v>
      </c>
      <c r="N61" t="s">
        <v>1129</v>
      </c>
    </row>
    <row r="62" spans="1:14" x14ac:dyDescent="0.2">
      <c r="A62">
        <v>18</v>
      </c>
      <c r="B62" s="2" t="s">
        <v>1752</v>
      </c>
      <c r="C62" s="29" t="s">
        <v>1819</v>
      </c>
      <c r="D62" t="s">
        <v>443</v>
      </c>
      <c r="E62">
        <v>35.200000000000003</v>
      </c>
      <c r="F62" s="7" t="s">
        <v>5</v>
      </c>
      <c r="G62" t="s">
        <v>38</v>
      </c>
      <c r="H62" t="s">
        <v>1141</v>
      </c>
      <c r="I62" s="16">
        <v>1112</v>
      </c>
      <c r="J62" s="16">
        <v>1112</v>
      </c>
      <c r="K62" s="17">
        <v>0.68</v>
      </c>
      <c r="L62" s="16">
        <v>0</v>
      </c>
      <c r="M62" s="17">
        <v>0.67</v>
      </c>
      <c r="N62" t="s">
        <v>1142</v>
      </c>
    </row>
    <row r="63" spans="1:14" x14ac:dyDescent="0.2">
      <c r="A63">
        <v>19</v>
      </c>
      <c r="B63" s="2" t="s">
        <v>1752</v>
      </c>
      <c r="C63" s="29" t="s">
        <v>1819</v>
      </c>
      <c r="D63" t="s">
        <v>444</v>
      </c>
      <c r="E63">
        <v>34.159999999999997</v>
      </c>
      <c r="F63" s="7" t="s">
        <v>14</v>
      </c>
      <c r="G63" t="s">
        <v>1757</v>
      </c>
      <c r="H63" t="s">
        <v>1175</v>
      </c>
      <c r="I63" s="16">
        <v>1214</v>
      </c>
      <c r="J63" s="16">
        <v>1214</v>
      </c>
      <c r="K63" s="17">
        <v>0.98</v>
      </c>
      <c r="L63" s="16">
        <v>0</v>
      </c>
      <c r="M63" s="17">
        <v>0.56000000000000005</v>
      </c>
      <c r="N63" t="s">
        <v>1176</v>
      </c>
    </row>
    <row r="64" spans="1:14" x14ac:dyDescent="0.2">
      <c r="A64">
        <v>20</v>
      </c>
      <c r="B64" s="2" t="s">
        <v>1752</v>
      </c>
      <c r="C64" s="29" t="s">
        <v>1819</v>
      </c>
      <c r="D64" t="s">
        <v>459</v>
      </c>
      <c r="E64">
        <v>24</v>
      </c>
      <c r="F64" s="7" t="s">
        <v>460</v>
      </c>
      <c r="G64" t="s">
        <v>461</v>
      </c>
      <c r="H64" t="s">
        <v>1179</v>
      </c>
      <c r="I64" s="16">
        <v>1035</v>
      </c>
      <c r="J64" s="16">
        <v>1035</v>
      </c>
      <c r="K64" s="17">
        <v>1</v>
      </c>
      <c r="L64" s="16">
        <v>0</v>
      </c>
      <c r="M64" s="17">
        <v>0.86</v>
      </c>
      <c r="N64" t="s">
        <v>1180</v>
      </c>
    </row>
    <row r="65" spans="1:15" x14ac:dyDescent="0.2">
      <c r="A65">
        <v>21</v>
      </c>
      <c r="B65" s="2" t="s">
        <v>1752</v>
      </c>
      <c r="C65" s="29" t="s">
        <v>1819</v>
      </c>
      <c r="D65" t="s">
        <v>445</v>
      </c>
      <c r="E65">
        <v>35.200000000000003</v>
      </c>
      <c r="F65" s="7" t="s">
        <v>5</v>
      </c>
      <c r="G65" t="s">
        <v>38</v>
      </c>
      <c r="H65" t="s">
        <v>1183</v>
      </c>
      <c r="I65" s="16">
        <v>239</v>
      </c>
      <c r="J65" s="16">
        <v>702</v>
      </c>
      <c r="K65" s="17">
        <v>0.47</v>
      </c>
      <c r="L65" s="18">
        <v>9.9999999999999992E-72</v>
      </c>
      <c r="M65" s="17">
        <v>0.69</v>
      </c>
      <c r="N65" t="s">
        <v>1184</v>
      </c>
    </row>
    <row r="66" spans="1:15" x14ac:dyDescent="0.2">
      <c r="A66">
        <v>22</v>
      </c>
      <c r="B66" s="2" t="s">
        <v>1752</v>
      </c>
      <c r="C66" s="29" t="s">
        <v>1819</v>
      </c>
      <c r="D66" t="s">
        <v>446</v>
      </c>
      <c r="E66">
        <v>35.200000000000003</v>
      </c>
      <c r="F66" s="7" t="s">
        <v>5</v>
      </c>
      <c r="G66" t="s">
        <v>38</v>
      </c>
      <c r="H66" t="s">
        <v>1228</v>
      </c>
      <c r="I66" s="16">
        <v>1271</v>
      </c>
      <c r="J66" s="16">
        <v>1271</v>
      </c>
      <c r="K66" s="17">
        <v>0.99</v>
      </c>
      <c r="L66" s="16">
        <v>0</v>
      </c>
      <c r="M66" s="17">
        <v>0.72</v>
      </c>
      <c r="N66" t="s">
        <v>1229</v>
      </c>
    </row>
    <row r="67" spans="1:15" x14ac:dyDescent="0.2">
      <c r="A67">
        <v>23</v>
      </c>
      <c r="B67" s="2" t="s">
        <v>1752</v>
      </c>
      <c r="C67" s="29" t="s">
        <v>1819</v>
      </c>
      <c r="D67" t="s">
        <v>462</v>
      </c>
      <c r="E67">
        <v>11.9</v>
      </c>
      <c r="F67" s="7" t="s">
        <v>463</v>
      </c>
      <c r="G67" t="s">
        <v>464</v>
      </c>
      <c r="H67" t="s">
        <v>1256</v>
      </c>
      <c r="I67" s="16">
        <v>1254</v>
      </c>
      <c r="J67" s="16">
        <v>1254</v>
      </c>
      <c r="K67" s="17">
        <v>0.98</v>
      </c>
      <c r="L67" s="16">
        <v>0</v>
      </c>
      <c r="M67" s="17">
        <v>0.75</v>
      </c>
      <c r="N67" t="s">
        <v>1257</v>
      </c>
    </row>
    <row r="68" spans="1:15" x14ac:dyDescent="0.2">
      <c r="A68">
        <v>24</v>
      </c>
      <c r="B68" s="2" t="s">
        <v>1752</v>
      </c>
      <c r="C68" s="29" t="s">
        <v>1819</v>
      </c>
      <c r="D68" t="s">
        <v>447</v>
      </c>
      <c r="E68">
        <v>34.159999999999997</v>
      </c>
      <c r="F68" s="7" t="s">
        <v>14</v>
      </c>
      <c r="G68" t="s">
        <v>448</v>
      </c>
      <c r="H68" t="s">
        <v>1322</v>
      </c>
      <c r="I68" s="16">
        <v>956</v>
      </c>
      <c r="J68" s="16">
        <v>956</v>
      </c>
      <c r="K68" s="17">
        <v>0.94</v>
      </c>
      <c r="L68" s="16">
        <v>0</v>
      </c>
      <c r="M68" s="17">
        <v>0.78</v>
      </c>
      <c r="N68" t="s">
        <v>1323</v>
      </c>
    </row>
    <row r="69" spans="1:15" x14ac:dyDescent="0.2">
      <c r="A69">
        <v>1</v>
      </c>
      <c r="B69" s="2" t="s">
        <v>1758</v>
      </c>
      <c r="C69" s="29" t="s">
        <v>1819</v>
      </c>
      <c r="D69" t="s">
        <v>141</v>
      </c>
      <c r="E69">
        <v>26.1</v>
      </c>
      <c r="F69" s="7" t="s">
        <v>142</v>
      </c>
      <c r="G69" t="s">
        <v>143</v>
      </c>
      <c r="H69" t="s">
        <v>1384</v>
      </c>
      <c r="I69" s="16">
        <v>592</v>
      </c>
      <c r="J69" s="16">
        <v>592</v>
      </c>
      <c r="K69" s="17">
        <v>0.94</v>
      </c>
      <c r="L69" s="16">
        <v>0</v>
      </c>
      <c r="M69" s="17">
        <v>0.67</v>
      </c>
      <c r="N69" t="s">
        <v>1385</v>
      </c>
    </row>
    <row r="70" spans="1:15" x14ac:dyDescent="0.2">
      <c r="A70">
        <v>2</v>
      </c>
      <c r="B70" s="2" t="s">
        <v>1758</v>
      </c>
      <c r="C70" s="29" t="s">
        <v>1819</v>
      </c>
      <c r="D70" t="s">
        <v>141</v>
      </c>
      <c r="E70" t="s">
        <v>144</v>
      </c>
      <c r="F70" s="7" t="s">
        <v>145</v>
      </c>
      <c r="G70" t="s">
        <v>143</v>
      </c>
      <c r="H70" t="s">
        <v>1384</v>
      </c>
      <c r="I70" s="16">
        <v>592</v>
      </c>
      <c r="J70" s="16">
        <v>592</v>
      </c>
      <c r="K70" s="17">
        <v>0.94</v>
      </c>
      <c r="L70" s="16">
        <v>0</v>
      </c>
      <c r="M70" s="17">
        <v>0.67</v>
      </c>
      <c r="N70" t="s">
        <v>1385</v>
      </c>
    </row>
    <row r="71" spans="1:15" x14ac:dyDescent="0.2">
      <c r="A71">
        <v>3</v>
      </c>
      <c r="B71" s="2" t="s">
        <v>1758</v>
      </c>
      <c r="C71" s="29" t="s">
        <v>1819</v>
      </c>
      <c r="D71" t="s">
        <v>146</v>
      </c>
      <c r="E71">
        <v>35.200000000000003</v>
      </c>
      <c r="F71" s="7" t="s">
        <v>5</v>
      </c>
      <c r="G71" t="s">
        <v>38</v>
      </c>
      <c r="H71" t="s">
        <v>1130</v>
      </c>
      <c r="I71" s="16">
        <v>682</v>
      </c>
      <c r="J71" s="16">
        <v>682</v>
      </c>
      <c r="K71" s="17">
        <v>0.59</v>
      </c>
      <c r="L71" s="16">
        <v>0</v>
      </c>
      <c r="M71" s="17">
        <v>0.62</v>
      </c>
      <c r="N71" t="s">
        <v>1131</v>
      </c>
    </row>
    <row r="72" spans="1:15" x14ac:dyDescent="0.2">
      <c r="A72">
        <v>4</v>
      </c>
      <c r="B72" s="2" t="s">
        <v>1758</v>
      </c>
      <c r="C72" s="29" t="s">
        <v>1819</v>
      </c>
      <c r="D72" t="s">
        <v>147</v>
      </c>
      <c r="E72">
        <v>35.200000000000003</v>
      </c>
      <c r="F72" s="7" t="s">
        <v>5</v>
      </c>
      <c r="G72" t="s">
        <v>12</v>
      </c>
      <c r="H72" t="s">
        <v>1133</v>
      </c>
      <c r="I72" s="16">
        <v>1242</v>
      </c>
      <c r="J72" s="16">
        <v>1242</v>
      </c>
      <c r="K72" s="17">
        <v>0.74</v>
      </c>
      <c r="L72" s="16">
        <v>0</v>
      </c>
      <c r="M72" s="17">
        <v>1</v>
      </c>
      <c r="N72" t="s">
        <v>1134</v>
      </c>
    </row>
    <row r="73" spans="1:15" x14ac:dyDescent="0.2">
      <c r="A73">
        <v>5</v>
      </c>
      <c r="B73" s="2" t="s">
        <v>1758</v>
      </c>
      <c r="C73" s="29" t="s">
        <v>1819</v>
      </c>
      <c r="D73" t="s">
        <v>148</v>
      </c>
      <c r="E73">
        <v>35.200000000000003</v>
      </c>
      <c r="F73" s="7" t="s">
        <v>5</v>
      </c>
      <c r="G73" t="s">
        <v>12</v>
      </c>
      <c r="H73" t="s">
        <v>1167</v>
      </c>
      <c r="I73" s="16">
        <v>1283</v>
      </c>
      <c r="J73" s="16">
        <v>1283</v>
      </c>
      <c r="K73" s="17">
        <v>1</v>
      </c>
      <c r="L73" s="16">
        <v>0</v>
      </c>
      <c r="M73" s="17">
        <v>0.99</v>
      </c>
      <c r="N73" t="s">
        <v>1168</v>
      </c>
    </row>
    <row r="74" spans="1:15" x14ac:dyDescent="0.2">
      <c r="A74">
        <v>6</v>
      </c>
      <c r="B74" s="2" t="s">
        <v>1758</v>
      </c>
      <c r="C74" s="29" t="s">
        <v>1819</v>
      </c>
      <c r="D74" t="s">
        <v>149</v>
      </c>
      <c r="E74">
        <v>35.200000000000003</v>
      </c>
      <c r="F74" s="7" t="s">
        <v>5</v>
      </c>
      <c r="G74" t="s">
        <v>12</v>
      </c>
      <c r="H74" t="s">
        <v>1240</v>
      </c>
      <c r="I74" s="16">
        <v>451</v>
      </c>
      <c r="J74" s="16">
        <v>451</v>
      </c>
      <c r="K74" s="17">
        <v>0.92</v>
      </c>
      <c r="L74" s="18">
        <v>9E-158</v>
      </c>
      <c r="M74" s="17">
        <v>0.72</v>
      </c>
      <c r="N74" t="s">
        <v>1241</v>
      </c>
    </row>
    <row r="75" spans="1:15" s="4" customFormat="1" x14ac:dyDescent="0.2">
      <c r="A75">
        <v>7</v>
      </c>
      <c r="B75" s="2" t="s">
        <v>1758</v>
      </c>
      <c r="C75" s="29" t="s">
        <v>1819</v>
      </c>
      <c r="D75" t="s">
        <v>150</v>
      </c>
      <c r="E75">
        <v>26.1</v>
      </c>
      <c r="F75" s="7" t="s">
        <v>142</v>
      </c>
      <c r="G75" t="s">
        <v>151</v>
      </c>
      <c r="H75" t="s">
        <v>1298</v>
      </c>
      <c r="I75" s="16">
        <v>1070</v>
      </c>
      <c r="J75" s="16">
        <v>1070</v>
      </c>
      <c r="K75" s="17">
        <v>0.99</v>
      </c>
      <c r="L75" s="16">
        <v>0</v>
      </c>
      <c r="M75" s="17">
        <v>1</v>
      </c>
      <c r="N75" t="s">
        <v>1299</v>
      </c>
      <c r="O75"/>
    </row>
    <row r="76" spans="1:15" x14ac:dyDescent="0.2">
      <c r="A76">
        <v>1</v>
      </c>
      <c r="B76" s="2" t="s">
        <v>1746</v>
      </c>
      <c r="C76" s="29" t="s">
        <v>1821</v>
      </c>
      <c r="D76" t="s">
        <v>308</v>
      </c>
      <c r="E76">
        <v>35.200000000000003</v>
      </c>
      <c r="F76" s="7" t="s">
        <v>5</v>
      </c>
      <c r="G76" t="s">
        <v>38</v>
      </c>
      <c r="H76" t="s">
        <v>947</v>
      </c>
      <c r="I76" s="16">
        <v>4185</v>
      </c>
      <c r="J76" s="16">
        <v>4185</v>
      </c>
      <c r="K76" s="17">
        <v>1</v>
      </c>
      <c r="L76" s="16">
        <v>0</v>
      </c>
      <c r="M76" s="17">
        <v>0.95</v>
      </c>
      <c r="N76" t="s">
        <v>948</v>
      </c>
    </row>
    <row r="77" spans="1:15" x14ac:dyDescent="0.2">
      <c r="A77">
        <v>2</v>
      </c>
      <c r="B77" s="2" t="s">
        <v>1746</v>
      </c>
      <c r="C77" s="29" t="s">
        <v>1821</v>
      </c>
      <c r="D77" t="s">
        <v>296</v>
      </c>
      <c r="E77">
        <v>35.200000000000003</v>
      </c>
      <c r="F77" s="7" t="s">
        <v>5</v>
      </c>
      <c r="G77" t="s">
        <v>38</v>
      </c>
      <c r="H77" t="s">
        <v>1349</v>
      </c>
      <c r="I77" s="16">
        <v>2438</v>
      </c>
      <c r="J77" s="16">
        <v>2438</v>
      </c>
      <c r="K77" s="17">
        <v>1</v>
      </c>
      <c r="L77" s="16">
        <v>0</v>
      </c>
      <c r="M77" s="17">
        <v>0.94</v>
      </c>
      <c r="N77" t="s">
        <v>1350</v>
      </c>
    </row>
    <row r="78" spans="1:15" x14ac:dyDescent="0.2">
      <c r="A78">
        <v>3</v>
      </c>
      <c r="B78" s="2" t="s">
        <v>1746</v>
      </c>
      <c r="C78" s="29" t="s">
        <v>1821</v>
      </c>
      <c r="D78" t="s">
        <v>298</v>
      </c>
      <c r="E78">
        <v>35.200000000000003</v>
      </c>
      <c r="F78" s="7" t="s">
        <v>5</v>
      </c>
      <c r="G78" t="s">
        <v>38</v>
      </c>
      <c r="H78" t="s">
        <v>981</v>
      </c>
      <c r="I78" s="16">
        <v>497</v>
      </c>
      <c r="J78" s="16">
        <v>497</v>
      </c>
      <c r="K78" s="17">
        <v>0.88</v>
      </c>
      <c r="L78" s="18">
        <v>9.9999999999999995E-178</v>
      </c>
      <c r="M78" s="17">
        <v>1</v>
      </c>
      <c r="N78" t="s">
        <v>982</v>
      </c>
    </row>
    <row r="79" spans="1:15" x14ac:dyDescent="0.2">
      <c r="A79">
        <v>4</v>
      </c>
      <c r="B79" s="2" t="s">
        <v>1746</v>
      </c>
      <c r="C79" s="29" t="s">
        <v>1821</v>
      </c>
      <c r="D79" t="s">
        <v>315</v>
      </c>
      <c r="E79">
        <v>35.200000000000003</v>
      </c>
      <c r="F79" s="7" t="s">
        <v>5</v>
      </c>
      <c r="G79" t="s">
        <v>38</v>
      </c>
      <c r="H79" t="s">
        <v>987</v>
      </c>
      <c r="I79" s="16">
        <v>101</v>
      </c>
      <c r="J79" s="16">
        <v>101</v>
      </c>
      <c r="K79" s="17">
        <v>1</v>
      </c>
      <c r="L79" s="18">
        <v>4.0000000000000002E-26</v>
      </c>
      <c r="M79" s="17">
        <v>0.73</v>
      </c>
      <c r="N79" t="s">
        <v>988</v>
      </c>
    </row>
    <row r="80" spans="1:15" x14ac:dyDescent="0.2">
      <c r="A80">
        <v>5</v>
      </c>
      <c r="B80" s="2" t="s">
        <v>1746</v>
      </c>
      <c r="C80" s="29" t="s">
        <v>1821</v>
      </c>
      <c r="D80" t="s">
        <v>301</v>
      </c>
      <c r="E80">
        <v>35.200000000000003</v>
      </c>
      <c r="F80" s="7" t="s">
        <v>5</v>
      </c>
      <c r="G80" t="s">
        <v>38</v>
      </c>
      <c r="H80" t="s">
        <v>910</v>
      </c>
      <c r="I80" s="16">
        <v>2067</v>
      </c>
      <c r="J80" s="16">
        <v>2067</v>
      </c>
      <c r="K80" s="17">
        <v>1</v>
      </c>
      <c r="L80" s="16">
        <v>0</v>
      </c>
      <c r="M80" s="17">
        <v>0.86</v>
      </c>
      <c r="N80" t="s">
        <v>911</v>
      </c>
    </row>
    <row r="81" spans="1:15" x14ac:dyDescent="0.2">
      <c r="A81">
        <v>6</v>
      </c>
      <c r="B81" s="2" t="s">
        <v>1746</v>
      </c>
      <c r="C81" s="29" t="s">
        <v>1821</v>
      </c>
      <c r="D81" t="s">
        <v>302</v>
      </c>
      <c r="E81">
        <v>35.200000000000003</v>
      </c>
      <c r="F81" s="7" t="s">
        <v>5</v>
      </c>
      <c r="G81" t="s">
        <v>38</v>
      </c>
      <c r="H81" t="s">
        <v>1105</v>
      </c>
      <c r="I81" s="16">
        <v>343</v>
      </c>
      <c r="J81" s="16">
        <v>343</v>
      </c>
      <c r="K81" s="17">
        <v>0.66</v>
      </c>
      <c r="L81" s="18">
        <v>2E-95</v>
      </c>
      <c r="M81" s="17">
        <v>0.3</v>
      </c>
      <c r="N81" t="s">
        <v>1106</v>
      </c>
    </row>
    <row r="82" spans="1:15" x14ac:dyDescent="0.2">
      <c r="A82">
        <v>7</v>
      </c>
      <c r="B82" s="2" t="s">
        <v>1746</v>
      </c>
      <c r="C82" s="29" t="s">
        <v>1821</v>
      </c>
      <c r="D82" t="s">
        <v>303</v>
      </c>
      <c r="E82">
        <v>31.4</v>
      </c>
      <c r="F82" s="7" t="s">
        <v>277</v>
      </c>
      <c r="G82" t="s">
        <v>1747</v>
      </c>
      <c r="H82" t="s">
        <v>1218</v>
      </c>
      <c r="I82" s="16">
        <v>2415</v>
      </c>
      <c r="J82" s="16">
        <v>2415</v>
      </c>
      <c r="K82" s="17">
        <v>0.99</v>
      </c>
      <c r="L82" s="16">
        <v>0</v>
      </c>
      <c r="M82" s="17">
        <v>0.69</v>
      </c>
      <c r="N82" t="s">
        <v>1219</v>
      </c>
    </row>
    <row r="83" spans="1:15" s="4" customFormat="1" x14ac:dyDescent="0.2">
      <c r="A83">
        <v>8</v>
      </c>
      <c r="B83" s="2" t="s">
        <v>1746</v>
      </c>
      <c r="C83" s="29" t="s">
        <v>1821</v>
      </c>
      <c r="D83" t="s">
        <v>316</v>
      </c>
      <c r="E83" t="s">
        <v>317</v>
      </c>
      <c r="F83" s="7" t="s">
        <v>318</v>
      </c>
      <c r="G83" t="s">
        <v>319</v>
      </c>
      <c r="H83" t="s">
        <v>1252</v>
      </c>
      <c r="I83" s="16">
        <v>1370</v>
      </c>
      <c r="J83" s="16">
        <v>1370</v>
      </c>
      <c r="K83" s="17">
        <v>0.46</v>
      </c>
      <c r="L83" s="16">
        <v>0</v>
      </c>
      <c r="M83" s="17">
        <v>0.99</v>
      </c>
      <c r="N83" t="s">
        <v>1253</v>
      </c>
      <c r="O83"/>
    </row>
    <row r="84" spans="1:15" x14ac:dyDescent="0.2">
      <c r="A84">
        <v>9</v>
      </c>
      <c r="B84" s="2" t="s">
        <v>1746</v>
      </c>
      <c r="C84" s="29" t="s">
        <v>1821</v>
      </c>
      <c r="D84" t="s">
        <v>310</v>
      </c>
      <c r="E84">
        <v>20.100000000000001</v>
      </c>
      <c r="F84" s="7" t="s">
        <v>205</v>
      </c>
      <c r="G84" t="s">
        <v>311</v>
      </c>
      <c r="H84" t="s">
        <v>1270</v>
      </c>
      <c r="I84" s="16">
        <v>481</v>
      </c>
      <c r="J84" s="16">
        <v>481</v>
      </c>
      <c r="K84" s="17">
        <v>1</v>
      </c>
      <c r="L84" s="18">
        <v>2.9999999999999998E-172</v>
      </c>
      <c r="M84" s="17">
        <v>1</v>
      </c>
      <c r="N84" t="s">
        <v>1271</v>
      </c>
    </row>
    <row r="85" spans="1:15" x14ac:dyDescent="0.2">
      <c r="A85">
        <v>10</v>
      </c>
      <c r="B85" s="2" t="s">
        <v>1746</v>
      </c>
      <c r="C85" s="29" t="s">
        <v>1821</v>
      </c>
      <c r="D85" t="s">
        <v>312</v>
      </c>
      <c r="E85">
        <v>26.8</v>
      </c>
      <c r="F85" s="7" t="s">
        <v>313</v>
      </c>
      <c r="G85" t="s">
        <v>314</v>
      </c>
      <c r="H85" t="s">
        <v>1274</v>
      </c>
      <c r="I85" s="16">
        <v>354</v>
      </c>
      <c r="J85" s="16">
        <v>354</v>
      </c>
      <c r="K85" s="17">
        <v>0.99</v>
      </c>
      <c r="L85" s="18">
        <v>9.9999999999999998E-121</v>
      </c>
      <c r="M85" s="17">
        <v>0.57999999999999996</v>
      </c>
      <c r="N85" t="s">
        <v>1275</v>
      </c>
    </row>
    <row r="86" spans="1:15" x14ac:dyDescent="0.2">
      <c r="A86">
        <v>11</v>
      </c>
      <c r="B86" s="2" t="s">
        <v>1746</v>
      </c>
      <c r="C86" s="29" t="s">
        <v>1821</v>
      </c>
      <c r="D86" t="s">
        <v>305</v>
      </c>
      <c r="E86">
        <v>35.200000000000003</v>
      </c>
      <c r="F86" s="7" t="s">
        <v>5</v>
      </c>
      <c r="G86" t="s">
        <v>12</v>
      </c>
      <c r="H86" t="s">
        <v>1276</v>
      </c>
      <c r="I86" s="16">
        <v>3301</v>
      </c>
      <c r="J86" s="16">
        <v>4038</v>
      </c>
      <c r="K86" s="17">
        <v>0.99</v>
      </c>
      <c r="L86" s="16">
        <v>0</v>
      </c>
      <c r="M86" s="17">
        <v>0.9</v>
      </c>
      <c r="N86" t="s">
        <v>1277</v>
      </c>
    </row>
    <row r="87" spans="1:15" x14ac:dyDescent="0.2">
      <c r="A87">
        <v>12</v>
      </c>
      <c r="B87" s="2" t="s">
        <v>1746</v>
      </c>
      <c r="C87" s="29" t="s">
        <v>1821</v>
      </c>
      <c r="D87" t="s">
        <v>307</v>
      </c>
      <c r="E87">
        <v>35.200000000000003</v>
      </c>
      <c r="F87" s="7" t="s">
        <v>5</v>
      </c>
      <c r="G87" t="s">
        <v>38</v>
      </c>
      <c r="H87" t="s">
        <v>1294</v>
      </c>
      <c r="I87" s="16">
        <v>546</v>
      </c>
      <c r="J87" s="16">
        <v>546</v>
      </c>
      <c r="K87" s="17">
        <v>0.18</v>
      </c>
      <c r="L87" s="18">
        <v>3.0000000000000001E-179</v>
      </c>
      <c r="M87" s="17">
        <v>0.91</v>
      </c>
      <c r="N87" t="s">
        <v>1295</v>
      </c>
    </row>
    <row r="88" spans="1:15" x14ac:dyDescent="0.2">
      <c r="A88">
        <v>1</v>
      </c>
      <c r="B88" s="2" t="s">
        <v>1748</v>
      </c>
      <c r="C88" s="29" t="s">
        <v>1821</v>
      </c>
      <c r="D88" t="s">
        <v>274</v>
      </c>
      <c r="E88">
        <v>30.4</v>
      </c>
      <c r="F88" s="7" t="s">
        <v>275</v>
      </c>
      <c r="G88" t="s">
        <v>1749</v>
      </c>
      <c r="H88" t="s">
        <v>1343</v>
      </c>
      <c r="I88" s="16">
        <v>4024</v>
      </c>
      <c r="J88" s="16">
        <v>4024</v>
      </c>
      <c r="K88" s="17">
        <v>1</v>
      </c>
      <c r="L88" s="16">
        <v>0</v>
      </c>
      <c r="M88" s="17">
        <v>0.99</v>
      </c>
      <c r="N88" t="s">
        <v>1344</v>
      </c>
    </row>
    <row r="89" spans="1:15" x14ac:dyDescent="0.2">
      <c r="A89">
        <v>2</v>
      </c>
      <c r="B89" s="2" t="s">
        <v>1748</v>
      </c>
      <c r="C89" s="29" t="s">
        <v>1821</v>
      </c>
      <c r="D89" t="s">
        <v>276</v>
      </c>
      <c r="E89">
        <v>31.4</v>
      </c>
      <c r="F89" s="7" t="s">
        <v>277</v>
      </c>
      <c r="G89" t="s">
        <v>278</v>
      </c>
      <c r="H89" t="s">
        <v>967</v>
      </c>
      <c r="I89" s="16">
        <v>383</v>
      </c>
      <c r="J89" s="16">
        <v>383</v>
      </c>
      <c r="K89" s="17">
        <v>1</v>
      </c>
      <c r="L89" s="18">
        <v>2.0000000000000001E-134</v>
      </c>
      <c r="M89" s="17">
        <v>0.94</v>
      </c>
      <c r="N89" t="s">
        <v>968</v>
      </c>
    </row>
    <row r="90" spans="1:15" x14ac:dyDescent="0.2">
      <c r="A90">
        <v>3</v>
      </c>
      <c r="B90" s="2" t="s">
        <v>1748</v>
      </c>
      <c r="C90" s="29" t="s">
        <v>1821</v>
      </c>
      <c r="D90" t="s">
        <v>279</v>
      </c>
      <c r="E90">
        <v>33.99</v>
      </c>
      <c r="F90" s="7" t="s">
        <v>173</v>
      </c>
      <c r="G90" t="s">
        <v>280</v>
      </c>
      <c r="H90" t="s">
        <v>991</v>
      </c>
      <c r="I90" s="16">
        <v>4051</v>
      </c>
      <c r="J90" s="16">
        <v>4051</v>
      </c>
      <c r="K90" s="17">
        <v>1</v>
      </c>
      <c r="L90" s="16">
        <v>0</v>
      </c>
      <c r="M90" s="17">
        <v>0.94</v>
      </c>
      <c r="N90" t="s">
        <v>992</v>
      </c>
    </row>
    <row r="91" spans="1:15" x14ac:dyDescent="0.2">
      <c r="A91">
        <v>4</v>
      </c>
      <c r="B91" s="2" t="s">
        <v>1748</v>
      </c>
      <c r="C91" s="29" t="s">
        <v>1821</v>
      </c>
      <c r="D91" t="s">
        <v>281</v>
      </c>
      <c r="E91">
        <v>35.200000000000003</v>
      </c>
      <c r="F91" s="7" t="s">
        <v>5</v>
      </c>
      <c r="G91" t="s">
        <v>12</v>
      </c>
      <c r="H91" t="s">
        <v>1193</v>
      </c>
      <c r="I91" s="16">
        <v>327</v>
      </c>
      <c r="J91" s="16">
        <v>327</v>
      </c>
      <c r="K91" s="17">
        <v>0.62</v>
      </c>
      <c r="L91" s="18">
        <v>1.0000000000000001E-86</v>
      </c>
      <c r="M91" s="17">
        <v>0.25</v>
      </c>
      <c r="N91" t="s">
        <v>1194</v>
      </c>
    </row>
    <row r="92" spans="1:15" x14ac:dyDescent="0.2">
      <c r="A92">
        <v>5</v>
      </c>
      <c r="B92" s="2" t="s">
        <v>1748</v>
      </c>
      <c r="C92" s="29" t="s">
        <v>1821</v>
      </c>
      <c r="D92" t="s">
        <v>282</v>
      </c>
      <c r="E92" t="s">
        <v>283</v>
      </c>
      <c r="F92" s="7" t="s">
        <v>284</v>
      </c>
      <c r="G92" t="s">
        <v>285</v>
      </c>
      <c r="H92" t="s">
        <v>1264</v>
      </c>
      <c r="I92" s="16">
        <v>627</v>
      </c>
      <c r="J92" s="16">
        <v>627</v>
      </c>
      <c r="K92" s="17">
        <v>0.7</v>
      </c>
      <c r="L92" s="16">
        <v>0</v>
      </c>
      <c r="M92" s="17">
        <v>0.99</v>
      </c>
      <c r="N92" t="s">
        <v>1265</v>
      </c>
    </row>
    <row r="93" spans="1:15" x14ac:dyDescent="0.2">
      <c r="A93">
        <v>6</v>
      </c>
      <c r="B93" s="2" t="s">
        <v>1748</v>
      </c>
      <c r="C93" s="29" t="s">
        <v>1821</v>
      </c>
      <c r="D93" t="s">
        <v>286</v>
      </c>
      <c r="E93" s="1">
        <v>36979</v>
      </c>
      <c r="F93" s="7" t="s">
        <v>287</v>
      </c>
      <c r="G93" t="s">
        <v>288</v>
      </c>
      <c r="H93" t="s">
        <v>1282</v>
      </c>
      <c r="I93" s="16">
        <v>240</v>
      </c>
      <c r="J93" s="16">
        <v>240</v>
      </c>
      <c r="K93" s="17">
        <v>1</v>
      </c>
      <c r="L93" s="18">
        <v>9.9999999999999996E-81</v>
      </c>
      <c r="M93" s="17">
        <v>0.98</v>
      </c>
      <c r="N93" t="s">
        <v>1283</v>
      </c>
    </row>
    <row r="94" spans="1:15" x14ac:dyDescent="0.2">
      <c r="A94">
        <v>7</v>
      </c>
      <c r="B94" s="2" t="s">
        <v>1748</v>
      </c>
      <c r="C94" s="29" t="s">
        <v>1821</v>
      </c>
      <c r="D94" t="s">
        <v>289</v>
      </c>
      <c r="E94" s="1">
        <v>37011</v>
      </c>
      <c r="F94" s="7" t="s">
        <v>232</v>
      </c>
      <c r="G94" t="s">
        <v>290</v>
      </c>
      <c r="H94" t="s">
        <v>1304</v>
      </c>
      <c r="I94" s="16">
        <v>2912</v>
      </c>
      <c r="J94" s="16">
        <v>2912</v>
      </c>
      <c r="K94" s="17">
        <v>1</v>
      </c>
      <c r="L94" s="16">
        <v>0</v>
      </c>
      <c r="M94" s="17">
        <v>0.98</v>
      </c>
      <c r="N94" t="s">
        <v>1305</v>
      </c>
    </row>
    <row r="95" spans="1:15" x14ac:dyDescent="0.2">
      <c r="A95">
        <v>1</v>
      </c>
      <c r="B95" s="2" t="s">
        <v>1750</v>
      </c>
      <c r="C95" s="29" t="s">
        <v>1821</v>
      </c>
      <c r="D95" t="s">
        <v>244</v>
      </c>
      <c r="E95">
        <v>35.200000000000003</v>
      </c>
      <c r="F95" s="7" t="s">
        <v>5</v>
      </c>
      <c r="G95" t="s">
        <v>38</v>
      </c>
      <c r="H95" t="s">
        <v>898</v>
      </c>
      <c r="I95" s="16">
        <v>1088</v>
      </c>
      <c r="J95" s="16">
        <v>1088</v>
      </c>
      <c r="K95" s="17">
        <v>0.99</v>
      </c>
      <c r="L95" s="16">
        <v>0</v>
      </c>
      <c r="M95" s="17">
        <v>0.42</v>
      </c>
      <c r="N95" t="s">
        <v>899</v>
      </c>
    </row>
    <row r="96" spans="1:15" x14ac:dyDescent="0.2">
      <c r="A96">
        <v>2</v>
      </c>
      <c r="B96" s="2" t="s">
        <v>1750</v>
      </c>
      <c r="C96" s="29" t="s">
        <v>1821</v>
      </c>
      <c r="D96" t="s">
        <v>223</v>
      </c>
      <c r="E96" t="s">
        <v>224</v>
      </c>
      <c r="F96" s="7" t="s">
        <v>225</v>
      </c>
      <c r="G96" t="s">
        <v>1751</v>
      </c>
      <c r="H96" t="s">
        <v>1337</v>
      </c>
      <c r="I96" s="16">
        <v>2308</v>
      </c>
      <c r="J96" s="16">
        <v>2308</v>
      </c>
      <c r="K96" s="17">
        <v>0.76</v>
      </c>
      <c r="L96" s="16">
        <v>0</v>
      </c>
      <c r="M96" s="17">
        <v>0.92</v>
      </c>
      <c r="N96" t="s">
        <v>1338</v>
      </c>
    </row>
    <row r="97" spans="1:14" x14ac:dyDescent="0.2">
      <c r="A97">
        <v>3</v>
      </c>
      <c r="B97" s="2" t="s">
        <v>1750</v>
      </c>
      <c r="C97" s="29" t="s">
        <v>1821</v>
      </c>
      <c r="D97" t="s">
        <v>226</v>
      </c>
      <c r="E97">
        <v>35.200000000000003</v>
      </c>
      <c r="F97" s="7" t="s">
        <v>5</v>
      </c>
      <c r="G97" t="s">
        <v>12</v>
      </c>
      <c r="H97" t="s">
        <v>955</v>
      </c>
      <c r="I97" s="16">
        <v>551</v>
      </c>
      <c r="J97" s="16">
        <v>551</v>
      </c>
      <c r="K97" s="17">
        <v>0.65</v>
      </c>
      <c r="L97" s="16">
        <v>0</v>
      </c>
      <c r="M97" s="17">
        <v>0.93</v>
      </c>
      <c r="N97" t="s">
        <v>956</v>
      </c>
    </row>
    <row r="98" spans="1:14" x14ac:dyDescent="0.2">
      <c r="A98">
        <v>4</v>
      </c>
      <c r="B98" s="2" t="s">
        <v>1750</v>
      </c>
      <c r="C98" s="29" t="s">
        <v>1821</v>
      </c>
      <c r="D98" t="s">
        <v>245</v>
      </c>
      <c r="E98">
        <v>15.3</v>
      </c>
      <c r="F98" s="7" t="s">
        <v>246</v>
      </c>
      <c r="G98" t="s">
        <v>247</v>
      </c>
      <c r="H98" t="s">
        <v>973</v>
      </c>
      <c r="I98" s="16">
        <v>239</v>
      </c>
      <c r="J98" s="16">
        <v>239</v>
      </c>
      <c r="K98" s="17">
        <v>0.8</v>
      </c>
      <c r="L98" s="18">
        <v>7.9999999999999997E-74</v>
      </c>
      <c r="M98" s="17">
        <v>0.46</v>
      </c>
      <c r="N98" t="s">
        <v>974</v>
      </c>
    </row>
    <row r="99" spans="1:14" x14ac:dyDescent="0.2">
      <c r="A99">
        <v>5</v>
      </c>
      <c r="B99" s="2" t="s">
        <v>1750</v>
      </c>
      <c r="C99" s="29" t="s">
        <v>1821</v>
      </c>
      <c r="D99" t="s">
        <v>245</v>
      </c>
      <c r="E99">
        <v>34.119999999999997</v>
      </c>
      <c r="F99" s="7" t="s">
        <v>248</v>
      </c>
      <c r="G99" t="s">
        <v>247</v>
      </c>
      <c r="H99" t="s">
        <v>973</v>
      </c>
      <c r="I99" s="16">
        <v>239</v>
      </c>
      <c r="J99" s="16">
        <v>239</v>
      </c>
      <c r="K99" s="17">
        <v>0.8</v>
      </c>
      <c r="L99" s="18">
        <v>7.9999999999999997E-74</v>
      </c>
      <c r="M99" s="17">
        <v>0.46</v>
      </c>
      <c r="N99" t="s">
        <v>974</v>
      </c>
    </row>
    <row r="100" spans="1:14" x14ac:dyDescent="0.2">
      <c r="A100">
        <v>6</v>
      </c>
      <c r="B100" s="2" t="s">
        <v>1750</v>
      </c>
      <c r="C100" s="29" t="s">
        <v>1821</v>
      </c>
      <c r="D100" t="s">
        <v>245</v>
      </c>
      <c r="E100">
        <v>33.99</v>
      </c>
      <c r="F100" s="7" t="s">
        <v>173</v>
      </c>
      <c r="G100" t="s">
        <v>247</v>
      </c>
      <c r="H100" t="s">
        <v>973</v>
      </c>
      <c r="I100" s="16">
        <v>239</v>
      </c>
      <c r="J100" s="16">
        <v>239</v>
      </c>
      <c r="K100" s="17">
        <v>0.8</v>
      </c>
      <c r="L100" s="18">
        <v>7.9999999999999997E-74</v>
      </c>
      <c r="M100" s="17">
        <v>0.46</v>
      </c>
      <c r="N100" t="s">
        <v>974</v>
      </c>
    </row>
    <row r="101" spans="1:14" x14ac:dyDescent="0.2">
      <c r="A101">
        <v>7</v>
      </c>
      <c r="B101" s="2" t="s">
        <v>1750</v>
      </c>
      <c r="C101" s="29" t="s">
        <v>1821</v>
      </c>
      <c r="D101" t="s">
        <v>228</v>
      </c>
      <c r="E101">
        <v>35.200000000000003</v>
      </c>
      <c r="F101" s="7" t="s">
        <v>5</v>
      </c>
      <c r="G101" t="s">
        <v>12</v>
      </c>
      <c r="H101" t="s">
        <v>900</v>
      </c>
      <c r="I101" s="16">
        <v>338</v>
      </c>
      <c r="J101" s="16">
        <v>338</v>
      </c>
      <c r="K101" s="17">
        <v>0.96</v>
      </c>
      <c r="L101" s="18">
        <v>5.0000000000000003E-111</v>
      </c>
      <c r="M101" s="17">
        <v>0.6</v>
      </c>
      <c r="N101" t="s">
        <v>901</v>
      </c>
    </row>
    <row r="102" spans="1:14" x14ac:dyDescent="0.2">
      <c r="A102">
        <v>8</v>
      </c>
      <c r="B102" s="2" t="s">
        <v>1750</v>
      </c>
      <c r="C102" s="29" t="s">
        <v>1821</v>
      </c>
      <c r="D102" t="s">
        <v>234</v>
      </c>
      <c r="E102" t="s">
        <v>167</v>
      </c>
      <c r="F102" s="7" t="s">
        <v>168</v>
      </c>
      <c r="G102" t="s">
        <v>235</v>
      </c>
      <c r="H102" t="s">
        <v>1031</v>
      </c>
      <c r="I102" s="16">
        <v>1795</v>
      </c>
      <c r="J102" s="16">
        <v>1795</v>
      </c>
      <c r="K102" s="17">
        <v>0.56999999999999995</v>
      </c>
      <c r="L102" s="16">
        <v>0</v>
      </c>
      <c r="M102" s="17">
        <v>0.99</v>
      </c>
      <c r="N102" t="s">
        <v>1032</v>
      </c>
    </row>
    <row r="103" spans="1:14" x14ac:dyDescent="0.2">
      <c r="A103">
        <v>9</v>
      </c>
      <c r="B103" s="2" t="s">
        <v>1750</v>
      </c>
      <c r="C103" s="29" t="s">
        <v>1821</v>
      </c>
      <c r="D103" t="s">
        <v>249</v>
      </c>
      <c r="E103">
        <v>35.1</v>
      </c>
      <c r="F103" s="7" t="s">
        <v>82</v>
      </c>
      <c r="G103" t="s">
        <v>250</v>
      </c>
      <c r="H103" t="s">
        <v>1111</v>
      </c>
      <c r="I103" s="16">
        <v>1906</v>
      </c>
      <c r="J103" s="16">
        <v>1906</v>
      </c>
      <c r="K103" s="17">
        <v>0.67</v>
      </c>
      <c r="L103" s="16">
        <v>0</v>
      </c>
      <c r="M103" s="17">
        <v>0.99</v>
      </c>
      <c r="N103" t="s">
        <v>1112</v>
      </c>
    </row>
    <row r="104" spans="1:14" x14ac:dyDescent="0.2">
      <c r="A104">
        <v>10</v>
      </c>
      <c r="B104" s="2" t="s">
        <v>1750</v>
      </c>
      <c r="C104" s="29" t="s">
        <v>1821</v>
      </c>
      <c r="D104" t="s">
        <v>236</v>
      </c>
      <c r="E104">
        <v>35.200000000000003</v>
      </c>
      <c r="F104" s="7" t="s">
        <v>5</v>
      </c>
      <c r="G104" t="s">
        <v>12</v>
      </c>
      <c r="H104" t="s">
        <v>1143</v>
      </c>
      <c r="I104" s="16">
        <v>244</v>
      </c>
      <c r="J104" s="16">
        <v>244</v>
      </c>
      <c r="K104" s="17">
        <v>0.93</v>
      </c>
      <c r="L104" s="18">
        <v>9.0000000000000004E-73</v>
      </c>
      <c r="M104" s="17">
        <v>0.38</v>
      </c>
      <c r="N104" t="s">
        <v>1144</v>
      </c>
    </row>
    <row r="105" spans="1:14" x14ac:dyDescent="0.2">
      <c r="A105">
        <v>11</v>
      </c>
      <c r="B105" s="2" t="s">
        <v>1750</v>
      </c>
      <c r="C105" s="29" t="s">
        <v>1821</v>
      </c>
      <c r="D105" t="s">
        <v>239</v>
      </c>
      <c r="E105">
        <v>35.200000000000003</v>
      </c>
      <c r="F105" s="7" t="s">
        <v>5</v>
      </c>
      <c r="G105" t="s">
        <v>38</v>
      </c>
      <c r="H105" t="s">
        <v>1159</v>
      </c>
      <c r="I105" s="16">
        <v>1199</v>
      </c>
      <c r="J105" s="16">
        <v>1199</v>
      </c>
      <c r="K105" s="17">
        <v>0.76</v>
      </c>
      <c r="L105" s="16">
        <v>0</v>
      </c>
      <c r="M105" s="17">
        <v>0.43</v>
      </c>
      <c r="N105" t="s">
        <v>1160</v>
      </c>
    </row>
    <row r="106" spans="1:14" x14ac:dyDescent="0.2">
      <c r="A106">
        <v>12</v>
      </c>
      <c r="B106" s="2" t="s">
        <v>1750</v>
      </c>
      <c r="C106" s="29" t="s">
        <v>1821</v>
      </c>
      <c r="D106" t="s">
        <v>251</v>
      </c>
      <c r="E106" t="s">
        <v>252</v>
      </c>
      <c r="F106" s="7" t="s">
        <v>253</v>
      </c>
      <c r="G106" t="s">
        <v>254</v>
      </c>
      <c r="H106" t="s">
        <v>1181</v>
      </c>
      <c r="I106" s="16">
        <v>271</v>
      </c>
      <c r="J106" s="16">
        <v>271</v>
      </c>
      <c r="K106" s="17">
        <v>1</v>
      </c>
      <c r="L106" s="18">
        <v>3.0000000000000001E-92</v>
      </c>
      <c r="M106" s="17">
        <v>1</v>
      </c>
      <c r="N106" t="s">
        <v>1182</v>
      </c>
    </row>
    <row r="107" spans="1:14" x14ac:dyDescent="0.2">
      <c r="A107">
        <v>13</v>
      </c>
      <c r="B107" s="2" t="s">
        <v>1750</v>
      </c>
      <c r="C107" s="29" t="s">
        <v>1821</v>
      </c>
      <c r="D107" t="s">
        <v>255</v>
      </c>
      <c r="E107">
        <v>35.200000000000003</v>
      </c>
      <c r="F107" s="7" t="s">
        <v>5</v>
      </c>
      <c r="G107" t="s">
        <v>12</v>
      </c>
      <c r="H107" t="s">
        <v>1242</v>
      </c>
      <c r="I107" s="16">
        <v>1628</v>
      </c>
      <c r="J107" s="16">
        <v>1628</v>
      </c>
      <c r="K107" s="17">
        <v>0.86</v>
      </c>
      <c r="L107" s="16">
        <v>0</v>
      </c>
      <c r="M107" s="17">
        <v>0.99</v>
      </c>
      <c r="N107" t="s">
        <v>1243</v>
      </c>
    </row>
    <row r="108" spans="1:14" x14ac:dyDescent="0.2">
      <c r="A108">
        <v>14</v>
      </c>
      <c r="B108" s="2" t="s">
        <v>1750</v>
      </c>
      <c r="C108" s="29" t="s">
        <v>1821</v>
      </c>
      <c r="D108" t="s">
        <v>256</v>
      </c>
      <c r="E108">
        <v>35.200000000000003</v>
      </c>
      <c r="F108" s="7" t="s">
        <v>5</v>
      </c>
      <c r="G108" t="s">
        <v>38</v>
      </c>
      <c r="H108" t="s">
        <v>1262</v>
      </c>
      <c r="I108" s="16">
        <v>156</v>
      </c>
      <c r="J108" s="16">
        <v>156</v>
      </c>
      <c r="K108" s="17">
        <v>0.57999999999999996</v>
      </c>
      <c r="L108" s="18">
        <v>3E-34</v>
      </c>
      <c r="M108" s="17">
        <v>0.23</v>
      </c>
      <c r="N108" t="s">
        <v>1263</v>
      </c>
    </row>
    <row r="109" spans="1:14" x14ac:dyDescent="0.2">
      <c r="A109">
        <v>15</v>
      </c>
      <c r="B109" s="2" t="s">
        <v>1750</v>
      </c>
      <c r="C109" s="29" t="s">
        <v>1821</v>
      </c>
      <c r="D109" t="s">
        <v>241</v>
      </c>
      <c r="E109">
        <v>35.200000000000003</v>
      </c>
      <c r="F109" s="7" t="s">
        <v>5</v>
      </c>
      <c r="G109" t="s">
        <v>12</v>
      </c>
      <c r="H109" t="s">
        <v>1290</v>
      </c>
      <c r="I109" s="16">
        <v>970</v>
      </c>
      <c r="J109" s="16">
        <v>970</v>
      </c>
      <c r="K109" s="17">
        <v>0.31</v>
      </c>
      <c r="L109" s="16">
        <v>0</v>
      </c>
      <c r="M109" s="17">
        <v>0.8</v>
      </c>
      <c r="N109" t="s">
        <v>1291</v>
      </c>
    </row>
    <row r="110" spans="1:14" x14ac:dyDescent="0.2">
      <c r="A110">
        <v>16</v>
      </c>
      <c r="B110" s="2" t="s">
        <v>1750</v>
      </c>
      <c r="C110" s="29" t="s">
        <v>1821</v>
      </c>
      <c r="D110" t="s">
        <v>242</v>
      </c>
      <c r="E110">
        <v>35.200000000000003</v>
      </c>
      <c r="F110" s="7" t="s">
        <v>5</v>
      </c>
      <c r="G110" t="s">
        <v>38</v>
      </c>
      <c r="H110" t="s">
        <v>1296</v>
      </c>
      <c r="I110" s="16">
        <v>1273</v>
      </c>
      <c r="J110" s="16">
        <v>1273</v>
      </c>
      <c r="K110" s="17">
        <v>0.28999999999999998</v>
      </c>
      <c r="L110" s="16">
        <v>0</v>
      </c>
      <c r="M110" s="17">
        <v>0.96</v>
      </c>
      <c r="N110" t="s">
        <v>1297</v>
      </c>
    </row>
    <row r="111" spans="1:14" x14ac:dyDescent="0.2">
      <c r="A111">
        <v>17</v>
      </c>
      <c r="B111" s="2" t="s">
        <v>1750</v>
      </c>
      <c r="C111" s="29" t="s">
        <v>1821</v>
      </c>
      <c r="D111" t="s">
        <v>257</v>
      </c>
      <c r="E111" t="s">
        <v>258</v>
      </c>
      <c r="F111" s="7" t="s">
        <v>259</v>
      </c>
      <c r="G111" t="s">
        <v>260</v>
      </c>
      <c r="H111" t="s">
        <v>940</v>
      </c>
      <c r="I111" s="16">
        <v>627</v>
      </c>
      <c r="J111" s="16">
        <v>627</v>
      </c>
      <c r="K111" s="17">
        <v>0.68</v>
      </c>
      <c r="L111" s="16">
        <v>0</v>
      </c>
      <c r="M111" s="17">
        <v>0.57999999999999996</v>
      </c>
      <c r="N111" t="s">
        <v>939</v>
      </c>
    </row>
    <row r="112" spans="1:14" x14ac:dyDescent="0.2">
      <c r="A112">
        <v>1</v>
      </c>
      <c r="B112" s="2" t="s">
        <v>1759</v>
      </c>
      <c r="C112" s="29" t="s">
        <v>1821</v>
      </c>
      <c r="D112" t="s">
        <v>4</v>
      </c>
      <c r="E112">
        <v>35.200000000000003</v>
      </c>
      <c r="F112" s="7" t="s">
        <v>5</v>
      </c>
      <c r="G112" t="s">
        <v>6</v>
      </c>
      <c r="H112" t="s">
        <v>949</v>
      </c>
      <c r="I112" s="16">
        <v>206</v>
      </c>
      <c r="J112" s="16">
        <v>206</v>
      </c>
      <c r="K112" s="17">
        <v>0.66</v>
      </c>
      <c r="L112" s="18">
        <v>1E-58</v>
      </c>
      <c r="M112" s="17">
        <v>0.6</v>
      </c>
      <c r="N112" t="s">
        <v>950</v>
      </c>
    </row>
    <row r="113" spans="1:15" x14ac:dyDescent="0.2">
      <c r="A113">
        <v>2</v>
      </c>
      <c r="B113" s="2" t="s">
        <v>1759</v>
      </c>
      <c r="C113" s="29" t="s">
        <v>1821</v>
      </c>
      <c r="D113" t="s">
        <v>7</v>
      </c>
      <c r="E113" t="s">
        <v>8</v>
      </c>
      <c r="F113" s="7" t="s">
        <v>9</v>
      </c>
      <c r="G113" t="s">
        <v>10</v>
      </c>
      <c r="H113" t="s">
        <v>1330</v>
      </c>
      <c r="I113" s="16">
        <v>259</v>
      </c>
      <c r="J113" s="16">
        <v>259</v>
      </c>
      <c r="K113" s="17">
        <v>1</v>
      </c>
      <c r="L113" s="18">
        <v>6.0000000000000003E-87</v>
      </c>
      <c r="M113" s="17">
        <v>0.9</v>
      </c>
      <c r="N113" t="s">
        <v>1331</v>
      </c>
    </row>
    <row r="114" spans="1:15" x14ac:dyDescent="0.2">
      <c r="A114">
        <v>3</v>
      </c>
      <c r="B114" s="2" t="s">
        <v>1759</v>
      </c>
      <c r="C114" s="29" t="s">
        <v>1821</v>
      </c>
      <c r="D114" t="s">
        <v>11</v>
      </c>
      <c r="E114">
        <v>35.200000000000003</v>
      </c>
      <c r="F114" s="7" t="s">
        <v>5</v>
      </c>
      <c r="G114" t="s">
        <v>12</v>
      </c>
      <c r="H114" t="s">
        <v>951</v>
      </c>
      <c r="I114" s="16">
        <v>37.4</v>
      </c>
      <c r="J114" s="16">
        <v>37.4</v>
      </c>
      <c r="K114" s="17">
        <v>0.39</v>
      </c>
      <c r="L114" s="16">
        <v>0.37</v>
      </c>
      <c r="M114" s="17">
        <v>0.69</v>
      </c>
      <c r="N114" t="s">
        <v>952</v>
      </c>
    </row>
    <row r="115" spans="1:15" x14ac:dyDescent="0.2">
      <c r="A115">
        <v>4</v>
      </c>
      <c r="B115" s="2" t="s">
        <v>1759</v>
      </c>
      <c r="C115" s="29" t="s">
        <v>1821</v>
      </c>
      <c r="D115" t="s">
        <v>13</v>
      </c>
      <c r="E115">
        <v>34.159999999999997</v>
      </c>
      <c r="F115" s="7" t="s">
        <v>14</v>
      </c>
      <c r="G115" t="s">
        <v>1760</v>
      </c>
      <c r="H115" t="s">
        <v>953</v>
      </c>
      <c r="I115" s="16">
        <v>2882</v>
      </c>
      <c r="J115" s="16">
        <v>2882</v>
      </c>
      <c r="K115" s="17">
        <v>1</v>
      </c>
      <c r="L115" s="16">
        <v>0</v>
      </c>
      <c r="M115" s="17">
        <v>0.98</v>
      </c>
      <c r="N115" t="s">
        <v>954</v>
      </c>
    </row>
    <row r="116" spans="1:15" s="4" customFormat="1" x14ac:dyDescent="0.2">
      <c r="A116">
        <v>5</v>
      </c>
      <c r="B116" s="2" t="s">
        <v>1759</v>
      </c>
      <c r="C116" s="29" t="s">
        <v>1821</v>
      </c>
      <c r="D116" t="s">
        <v>15</v>
      </c>
      <c r="E116" t="s">
        <v>16</v>
      </c>
      <c r="F116" s="7" t="s">
        <v>17</v>
      </c>
      <c r="G116" t="s">
        <v>1761</v>
      </c>
      <c r="H116" t="s">
        <v>1354</v>
      </c>
      <c r="I116" s="16">
        <v>226</v>
      </c>
      <c r="J116" s="16">
        <v>226</v>
      </c>
      <c r="K116" s="17">
        <v>1</v>
      </c>
      <c r="L116" s="18">
        <v>3.9999999999999998E-75</v>
      </c>
      <c r="M116" s="17">
        <v>1</v>
      </c>
      <c r="N116" t="s">
        <v>1355</v>
      </c>
      <c r="O116"/>
    </row>
    <row r="117" spans="1:15" x14ac:dyDescent="0.2">
      <c r="A117">
        <v>6</v>
      </c>
      <c r="B117" s="2" t="s">
        <v>1759</v>
      </c>
      <c r="C117" s="29" t="s">
        <v>1821</v>
      </c>
      <c r="D117" t="s">
        <v>18</v>
      </c>
      <c r="E117" t="s">
        <v>19</v>
      </c>
      <c r="F117" s="7" t="s">
        <v>20</v>
      </c>
      <c r="G117" t="s">
        <v>21</v>
      </c>
      <c r="H117" t="s">
        <v>1366</v>
      </c>
      <c r="I117" s="16">
        <v>510</v>
      </c>
      <c r="J117" s="16">
        <v>510</v>
      </c>
      <c r="K117" s="17">
        <v>0.98</v>
      </c>
      <c r="L117" s="16">
        <v>0</v>
      </c>
      <c r="M117" s="17">
        <v>0.98</v>
      </c>
      <c r="N117" t="s">
        <v>1367</v>
      </c>
    </row>
    <row r="118" spans="1:15" x14ac:dyDescent="0.2">
      <c r="A118">
        <v>7</v>
      </c>
      <c r="B118" s="2" t="s">
        <v>1759</v>
      </c>
      <c r="C118" s="29" t="s">
        <v>1821</v>
      </c>
      <c r="D118" t="s">
        <v>22</v>
      </c>
      <c r="E118" s="1">
        <v>39152</v>
      </c>
      <c r="F118" s="7" t="s">
        <v>23</v>
      </c>
      <c r="G118" t="s">
        <v>24</v>
      </c>
      <c r="H118" t="s">
        <v>1370</v>
      </c>
      <c r="I118" s="16">
        <v>682</v>
      </c>
      <c r="J118" s="16">
        <v>682</v>
      </c>
      <c r="K118" s="17">
        <v>0.97</v>
      </c>
      <c r="L118" s="16">
        <v>0</v>
      </c>
      <c r="M118" s="17">
        <v>0.71</v>
      </c>
      <c r="N118" t="s">
        <v>1371</v>
      </c>
    </row>
    <row r="119" spans="1:15" x14ac:dyDescent="0.2">
      <c r="A119">
        <v>8</v>
      </c>
      <c r="B119" s="2" t="s">
        <v>1759</v>
      </c>
      <c r="C119" s="29" t="s">
        <v>1821</v>
      </c>
      <c r="D119" t="s">
        <v>25</v>
      </c>
      <c r="E119" t="s">
        <v>26</v>
      </c>
      <c r="F119" s="7" t="s">
        <v>27</v>
      </c>
      <c r="G119" t="s">
        <v>1762</v>
      </c>
      <c r="H119" t="s">
        <v>1372</v>
      </c>
      <c r="I119" s="16">
        <v>386</v>
      </c>
      <c r="J119" s="16">
        <v>386</v>
      </c>
      <c r="K119" s="17">
        <v>1</v>
      </c>
      <c r="L119" s="18">
        <v>5.0000000000000002E-136</v>
      </c>
      <c r="M119" s="17">
        <v>1</v>
      </c>
      <c r="N119" t="s">
        <v>1373</v>
      </c>
    </row>
    <row r="120" spans="1:15" x14ac:dyDescent="0.2">
      <c r="A120">
        <v>9</v>
      </c>
      <c r="B120" s="2" t="s">
        <v>1759</v>
      </c>
      <c r="C120" s="29" t="s">
        <v>1821</v>
      </c>
      <c r="D120" t="s">
        <v>28</v>
      </c>
      <c r="E120" t="s">
        <v>29</v>
      </c>
      <c r="F120" s="7" t="s">
        <v>30</v>
      </c>
      <c r="G120" t="s">
        <v>31</v>
      </c>
      <c r="H120" t="s">
        <v>969</v>
      </c>
      <c r="I120" s="16">
        <v>287</v>
      </c>
      <c r="J120" s="16">
        <v>287</v>
      </c>
      <c r="K120" s="17">
        <v>1</v>
      </c>
      <c r="L120" s="18">
        <v>7.0000000000000004E-98</v>
      </c>
      <c r="M120" s="17">
        <v>0.87</v>
      </c>
      <c r="N120" t="s">
        <v>970</v>
      </c>
    </row>
    <row r="121" spans="1:15" x14ac:dyDescent="0.2">
      <c r="A121">
        <v>10</v>
      </c>
      <c r="B121" s="2" t="s">
        <v>1759</v>
      </c>
      <c r="C121" s="29" t="s">
        <v>1821</v>
      </c>
      <c r="D121" t="s">
        <v>32</v>
      </c>
      <c r="E121" t="s">
        <v>33</v>
      </c>
      <c r="F121" s="7" t="s">
        <v>34</v>
      </c>
      <c r="G121" t="s">
        <v>35</v>
      </c>
      <c r="H121" t="s">
        <v>975</v>
      </c>
      <c r="I121" s="16">
        <v>287</v>
      </c>
      <c r="J121" s="16">
        <v>287</v>
      </c>
      <c r="K121" s="17">
        <v>1</v>
      </c>
      <c r="L121" s="18">
        <v>1.9999999999999999E-98</v>
      </c>
      <c r="M121" s="17">
        <v>0.99</v>
      </c>
      <c r="N121" t="s">
        <v>976</v>
      </c>
    </row>
    <row r="122" spans="1:15" x14ac:dyDescent="0.2">
      <c r="A122">
        <v>11</v>
      </c>
      <c r="B122" s="2" t="s">
        <v>1759</v>
      </c>
      <c r="C122" s="29" t="s">
        <v>1821</v>
      </c>
      <c r="D122" t="s">
        <v>36</v>
      </c>
      <c r="E122">
        <v>35.200000000000003</v>
      </c>
      <c r="F122" s="7" t="s">
        <v>5</v>
      </c>
      <c r="G122" t="s">
        <v>12</v>
      </c>
      <c r="H122" t="s">
        <v>977</v>
      </c>
      <c r="I122" s="16">
        <v>99</v>
      </c>
      <c r="J122" s="16">
        <v>99</v>
      </c>
      <c r="K122" s="17">
        <v>0.65</v>
      </c>
      <c r="L122" s="18">
        <v>2.9999999999999998E-25</v>
      </c>
      <c r="M122" s="17">
        <v>0.73</v>
      </c>
      <c r="N122" t="s">
        <v>978</v>
      </c>
    </row>
    <row r="123" spans="1:15" x14ac:dyDescent="0.2">
      <c r="A123">
        <v>12</v>
      </c>
      <c r="B123" s="2" t="s">
        <v>1759</v>
      </c>
      <c r="C123" s="29" t="s">
        <v>1821</v>
      </c>
      <c r="D123" t="s">
        <v>37</v>
      </c>
      <c r="E123">
        <v>35.200000000000003</v>
      </c>
      <c r="F123" s="7" t="s">
        <v>5</v>
      </c>
      <c r="G123" t="s">
        <v>38</v>
      </c>
      <c r="H123" t="s">
        <v>993</v>
      </c>
      <c r="I123" s="16">
        <v>202</v>
      </c>
      <c r="J123" s="16">
        <v>202</v>
      </c>
      <c r="K123" s="17">
        <v>0.91</v>
      </c>
      <c r="L123" s="18">
        <v>1.9999999999999998E-65</v>
      </c>
      <c r="M123" s="17">
        <v>0.96</v>
      </c>
      <c r="N123" t="s">
        <v>994</v>
      </c>
    </row>
    <row r="124" spans="1:15" x14ac:dyDescent="0.2">
      <c r="A124">
        <v>13</v>
      </c>
      <c r="B124" s="2" t="s">
        <v>1759</v>
      </c>
      <c r="C124" s="29" t="s">
        <v>1821</v>
      </c>
      <c r="D124" t="s">
        <v>39</v>
      </c>
      <c r="E124">
        <v>18.3</v>
      </c>
      <c r="F124" s="7" t="s">
        <v>40</v>
      </c>
      <c r="G124" t="s">
        <v>41</v>
      </c>
      <c r="H124" t="s">
        <v>902</v>
      </c>
      <c r="I124" s="16">
        <v>234</v>
      </c>
      <c r="J124" s="16">
        <v>234</v>
      </c>
      <c r="K124" s="17">
        <v>0.96</v>
      </c>
      <c r="L124" s="18">
        <v>7.9999999999999994E-77</v>
      </c>
      <c r="M124" s="17">
        <v>0.66</v>
      </c>
      <c r="N124" t="s">
        <v>903</v>
      </c>
    </row>
    <row r="125" spans="1:15" x14ac:dyDescent="0.2">
      <c r="A125">
        <v>14</v>
      </c>
      <c r="B125" s="2" t="s">
        <v>1759</v>
      </c>
      <c r="C125" s="29" t="s">
        <v>1821</v>
      </c>
      <c r="D125" t="s">
        <v>42</v>
      </c>
      <c r="E125">
        <v>35.200000000000003</v>
      </c>
      <c r="F125" s="7" t="s">
        <v>5</v>
      </c>
      <c r="G125" t="s">
        <v>38</v>
      </c>
      <c r="H125" t="s">
        <v>904</v>
      </c>
      <c r="I125" s="16">
        <v>142</v>
      </c>
      <c r="J125" s="16">
        <v>142</v>
      </c>
      <c r="K125" s="17">
        <v>0.98</v>
      </c>
      <c r="L125" s="18">
        <v>9.9999999999999993E-41</v>
      </c>
      <c r="M125" s="17">
        <v>0.55000000000000004</v>
      </c>
      <c r="N125" t="s">
        <v>905</v>
      </c>
    </row>
    <row r="126" spans="1:15" x14ac:dyDescent="0.2">
      <c r="A126">
        <v>15</v>
      </c>
      <c r="B126" s="2" t="s">
        <v>1759</v>
      </c>
      <c r="C126" s="29" t="s">
        <v>1821</v>
      </c>
      <c r="D126" t="s">
        <v>43</v>
      </c>
      <c r="E126">
        <v>35.200000000000003</v>
      </c>
      <c r="F126" s="7" t="s">
        <v>5</v>
      </c>
      <c r="G126" t="s">
        <v>38</v>
      </c>
      <c r="H126" t="s">
        <v>1007</v>
      </c>
      <c r="I126" s="16">
        <v>98.2</v>
      </c>
      <c r="J126" s="16">
        <v>98.2</v>
      </c>
      <c r="K126" s="17">
        <v>1</v>
      </c>
      <c r="L126" s="18">
        <v>9.9999999999999992E-25</v>
      </c>
      <c r="M126" s="17">
        <v>0.74</v>
      </c>
      <c r="N126" t="s">
        <v>1008</v>
      </c>
    </row>
    <row r="127" spans="1:15" x14ac:dyDescent="0.2">
      <c r="A127">
        <v>16</v>
      </c>
      <c r="B127" s="2" t="s">
        <v>1759</v>
      </c>
      <c r="C127" s="29" t="s">
        <v>1821</v>
      </c>
      <c r="D127" t="s">
        <v>44</v>
      </c>
      <c r="E127" t="s">
        <v>26</v>
      </c>
      <c r="F127" s="7" t="s">
        <v>27</v>
      </c>
      <c r="G127" t="s">
        <v>45</v>
      </c>
      <c r="H127" t="s">
        <v>1021</v>
      </c>
      <c r="I127" s="16">
        <v>347</v>
      </c>
      <c r="J127" s="16">
        <v>347</v>
      </c>
      <c r="K127" s="17">
        <v>1</v>
      </c>
      <c r="L127" s="18">
        <v>3.0000000000000001E-120</v>
      </c>
      <c r="M127" s="17">
        <v>0.78</v>
      </c>
      <c r="N127" t="s">
        <v>1022</v>
      </c>
    </row>
    <row r="128" spans="1:15" x14ac:dyDescent="0.2">
      <c r="A128">
        <v>17</v>
      </c>
      <c r="B128" s="2" t="s">
        <v>1759</v>
      </c>
      <c r="C128" s="29" t="s">
        <v>1821</v>
      </c>
      <c r="D128" t="s">
        <v>46</v>
      </c>
      <c r="E128">
        <v>35.200000000000003</v>
      </c>
      <c r="F128" s="7" t="s">
        <v>5</v>
      </c>
      <c r="G128" t="s">
        <v>12</v>
      </c>
      <c r="H128" t="s">
        <v>1023</v>
      </c>
      <c r="I128" s="16">
        <v>166</v>
      </c>
      <c r="J128" s="16">
        <v>166</v>
      </c>
      <c r="K128" s="17">
        <v>0.83</v>
      </c>
      <c r="L128" s="18">
        <v>3E-51</v>
      </c>
      <c r="M128" s="17">
        <v>0.91</v>
      </c>
      <c r="N128" t="s">
        <v>1024</v>
      </c>
    </row>
    <row r="129" spans="1:15" x14ac:dyDescent="0.2">
      <c r="A129">
        <v>18</v>
      </c>
      <c r="B129" s="2" t="s">
        <v>1759</v>
      </c>
      <c r="C129" s="29" t="s">
        <v>1821</v>
      </c>
      <c r="D129" t="s">
        <v>47</v>
      </c>
      <c r="E129" t="s">
        <v>48</v>
      </c>
      <c r="F129" s="7" t="s">
        <v>1822</v>
      </c>
      <c r="G129" t="s">
        <v>49</v>
      </c>
      <c r="H129" t="s">
        <v>1033</v>
      </c>
      <c r="I129" s="16">
        <v>3375</v>
      </c>
      <c r="J129" s="16">
        <v>3375</v>
      </c>
      <c r="K129" s="17">
        <v>1</v>
      </c>
      <c r="L129" s="16">
        <v>0</v>
      </c>
      <c r="M129" s="17">
        <v>0.99</v>
      </c>
      <c r="N129" t="s">
        <v>1034</v>
      </c>
    </row>
    <row r="130" spans="1:15" x14ac:dyDescent="0.2">
      <c r="A130">
        <v>19</v>
      </c>
      <c r="B130" s="2" t="s">
        <v>1759</v>
      </c>
      <c r="C130" s="29" t="s">
        <v>1821</v>
      </c>
      <c r="D130" t="s">
        <v>47</v>
      </c>
      <c r="E130" s="1">
        <v>37819</v>
      </c>
      <c r="F130" s="7" t="s">
        <v>50</v>
      </c>
      <c r="G130" t="s">
        <v>49</v>
      </c>
      <c r="H130" t="s">
        <v>1033</v>
      </c>
      <c r="I130" s="16">
        <v>3375</v>
      </c>
      <c r="J130" s="16">
        <v>3375</v>
      </c>
      <c r="K130" s="17">
        <v>1</v>
      </c>
      <c r="L130" s="16">
        <v>0</v>
      </c>
      <c r="M130" s="17">
        <v>0.99</v>
      </c>
      <c r="N130" t="s">
        <v>1034</v>
      </c>
    </row>
    <row r="131" spans="1:15" x14ac:dyDescent="0.2">
      <c r="A131">
        <v>20</v>
      </c>
      <c r="B131" s="2" t="s">
        <v>1759</v>
      </c>
      <c r="C131" s="29" t="s">
        <v>1821</v>
      </c>
      <c r="D131" t="s">
        <v>51</v>
      </c>
      <c r="E131">
        <v>35.200000000000003</v>
      </c>
      <c r="F131" s="7" t="s">
        <v>5</v>
      </c>
      <c r="G131" t="s">
        <v>12</v>
      </c>
      <c r="H131" t="s">
        <v>1035</v>
      </c>
      <c r="I131" s="16">
        <v>398</v>
      </c>
      <c r="J131" s="16">
        <v>398</v>
      </c>
      <c r="K131" s="17">
        <v>1</v>
      </c>
      <c r="L131" s="18">
        <v>9.9999999999999998E-141</v>
      </c>
      <c r="M131" s="17">
        <v>1</v>
      </c>
      <c r="N131" t="s">
        <v>1036</v>
      </c>
    </row>
    <row r="132" spans="1:15" x14ac:dyDescent="0.2">
      <c r="A132">
        <v>21</v>
      </c>
      <c r="B132" s="2" t="s">
        <v>1759</v>
      </c>
      <c r="C132" s="29" t="s">
        <v>1821</v>
      </c>
      <c r="D132" t="s">
        <v>52</v>
      </c>
      <c r="E132" t="s">
        <v>26</v>
      </c>
      <c r="F132" s="7" t="s">
        <v>27</v>
      </c>
      <c r="G132" t="s">
        <v>53</v>
      </c>
      <c r="H132" t="s">
        <v>1037</v>
      </c>
      <c r="I132" s="16">
        <v>406</v>
      </c>
      <c r="J132" s="16">
        <v>406</v>
      </c>
      <c r="K132" s="17">
        <v>1</v>
      </c>
      <c r="L132" s="18">
        <v>5.9999999999999997E-143</v>
      </c>
      <c r="M132" s="17">
        <v>0.88</v>
      </c>
      <c r="N132" t="s">
        <v>1038</v>
      </c>
    </row>
    <row r="133" spans="1:15" x14ac:dyDescent="0.2">
      <c r="A133">
        <v>22</v>
      </c>
      <c r="B133" s="2" t="s">
        <v>1759</v>
      </c>
      <c r="C133" s="29" t="s">
        <v>1821</v>
      </c>
      <c r="D133" t="s">
        <v>54</v>
      </c>
      <c r="E133" t="s">
        <v>55</v>
      </c>
      <c r="F133" s="7" t="s">
        <v>56</v>
      </c>
      <c r="G133" t="s">
        <v>1763</v>
      </c>
      <c r="H133" t="s">
        <v>1045</v>
      </c>
      <c r="I133" s="16">
        <v>240</v>
      </c>
      <c r="J133" s="16">
        <v>240</v>
      </c>
      <c r="K133" s="17">
        <v>0.99</v>
      </c>
      <c r="L133" s="18">
        <v>1E-79</v>
      </c>
      <c r="M133" s="17">
        <v>0.83</v>
      </c>
      <c r="N133" t="s">
        <v>1046</v>
      </c>
    </row>
    <row r="134" spans="1:15" x14ac:dyDescent="0.2">
      <c r="A134">
        <v>23</v>
      </c>
      <c r="B134" s="2" t="s">
        <v>1759</v>
      </c>
      <c r="C134" s="29" t="s">
        <v>1821</v>
      </c>
      <c r="D134" t="s">
        <v>57</v>
      </c>
      <c r="E134">
        <v>35.200000000000003</v>
      </c>
      <c r="F134" s="7" t="s">
        <v>5</v>
      </c>
      <c r="G134" t="s">
        <v>38</v>
      </c>
      <c r="H134" t="s">
        <v>1049</v>
      </c>
      <c r="I134" s="16">
        <v>4430</v>
      </c>
      <c r="J134" s="16">
        <v>4430</v>
      </c>
      <c r="K134" s="17">
        <v>1</v>
      </c>
      <c r="L134" s="16">
        <v>0</v>
      </c>
      <c r="M134" s="17">
        <v>0.99</v>
      </c>
      <c r="N134" t="s">
        <v>1050</v>
      </c>
    </row>
    <row r="135" spans="1:15" x14ac:dyDescent="0.2">
      <c r="A135">
        <v>24</v>
      </c>
      <c r="B135" s="2" t="s">
        <v>1759</v>
      </c>
      <c r="C135" s="29" t="s">
        <v>1821</v>
      </c>
      <c r="D135" t="s">
        <v>58</v>
      </c>
      <c r="E135">
        <v>35.200000000000003</v>
      </c>
      <c r="F135" s="7" t="s">
        <v>5</v>
      </c>
      <c r="G135" t="s">
        <v>38</v>
      </c>
      <c r="H135" t="s">
        <v>922</v>
      </c>
      <c r="I135" s="16">
        <v>719</v>
      </c>
      <c r="J135" s="16">
        <v>1239</v>
      </c>
      <c r="K135" s="17">
        <v>0.83</v>
      </c>
      <c r="L135" s="16">
        <v>0</v>
      </c>
      <c r="M135" s="17">
        <v>0.41</v>
      </c>
      <c r="N135" t="s">
        <v>923</v>
      </c>
    </row>
    <row r="136" spans="1:15" x14ac:dyDescent="0.2">
      <c r="A136">
        <v>25</v>
      </c>
      <c r="B136" s="2" t="s">
        <v>1759</v>
      </c>
      <c r="C136" s="29" t="s">
        <v>1821</v>
      </c>
      <c r="D136" t="s">
        <v>59</v>
      </c>
      <c r="E136">
        <v>35.200000000000003</v>
      </c>
      <c r="F136" s="7" t="s">
        <v>5</v>
      </c>
      <c r="G136" t="s">
        <v>38</v>
      </c>
      <c r="H136" t="s">
        <v>1067</v>
      </c>
      <c r="I136" s="16">
        <v>214</v>
      </c>
      <c r="J136" s="16">
        <v>214</v>
      </c>
      <c r="K136" s="17">
        <v>1</v>
      </c>
      <c r="L136" s="18">
        <v>3.0000000000000001E-70</v>
      </c>
      <c r="M136" s="17">
        <v>0.91</v>
      </c>
      <c r="N136" t="s">
        <v>1068</v>
      </c>
    </row>
    <row r="137" spans="1:15" s="4" customFormat="1" x14ac:dyDescent="0.2">
      <c r="A137">
        <v>26</v>
      </c>
      <c r="B137" s="2" t="s">
        <v>1759</v>
      </c>
      <c r="C137" s="29" t="s">
        <v>1821</v>
      </c>
      <c r="D137" t="s">
        <v>60</v>
      </c>
      <c r="E137" s="1">
        <v>37344</v>
      </c>
      <c r="F137" s="7" t="s">
        <v>61</v>
      </c>
      <c r="G137" t="s">
        <v>62</v>
      </c>
      <c r="H137" t="s">
        <v>1069</v>
      </c>
      <c r="I137" s="16">
        <v>276</v>
      </c>
      <c r="J137" s="16">
        <v>276</v>
      </c>
      <c r="K137" s="17">
        <v>0.93</v>
      </c>
      <c r="L137" s="18">
        <v>3.9999999999999996E-93</v>
      </c>
      <c r="M137" s="17">
        <v>0.85</v>
      </c>
      <c r="N137" t="s">
        <v>1070</v>
      </c>
      <c r="O137"/>
    </row>
    <row r="138" spans="1:15" x14ac:dyDescent="0.2">
      <c r="A138">
        <v>27</v>
      </c>
      <c r="B138" s="2" t="s">
        <v>1759</v>
      </c>
      <c r="C138" s="29" t="s">
        <v>1821</v>
      </c>
      <c r="D138" t="s">
        <v>63</v>
      </c>
      <c r="E138">
        <v>35.200000000000003</v>
      </c>
      <c r="F138" s="7" t="s">
        <v>5</v>
      </c>
      <c r="G138" t="s">
        <v>12</v>
      </c>
      <c r="H138" t="s">
        <v>1071</v>
      </c>
      <c r="I138" s="16">
        <v>164</v>
      </c>
      <c r="J138" s="16">
        <v>164</v>
      </c>
      <c r="K138" s="17">
        <v>0.94</v>
      </c>
      <c r="L138" s="18">
        <v>4E-51</v>
      </c>
      <c r="M138" s="17">
        <v>1</v>
      </c>
      <c r="N138" t="s">
        <v>1072</v>
      </c>
    </row>
    <row r="139" spans="1:15" x14ac:dyDescent="0.2">
      <c r="A139">
        <v>28</v>
      </c>
      <c r="B139" s="2" t="s">
        <v>1759</v>
      </c>
      <c r="C139" s="29" t="s">
        <v>1821</v>
      </c>
      <c r="D139" t="s">
        <v>64</v>
      </c>
      <c r="E139">
        <v>35.200000000000003</v>
      </c>
      <c r="F139" s="7" t="s">
        <v>5</v>
      </c>
      <c r="G139" t="s">
        <v>38</v>
      </c>
      <c r="H139" t="s">
        <v>1089</v>
      </c>
      <c r="I139" s="16">
        <v>172</v>
      </c>
      <c r="J139" s="16">
        <v>172</v>
      </c>
      <c r="K139" s="17">
        <v>1</v>
      </c>
      <c r="L139" s="18">
        <v>8E-55</v>
      </c>
      <c r="M139" s="17">
        <v>1</v>
      </c>
      <c r="N139" t="s">
        <v>1090</v>
      </c>
    </row>
    <row r="140" spans="1:15" x14ac:dyDescent="0.2">
      <c r="A140">
        <v>29</v>
      </c>
      <c r="B140" s="2" t="s">
        <v>1759</v>
      </c>
      <c r="C140" s="29" t="s">
        <v>1821</v>
      </c>
      <c r="D140" t="s">
        <v>65</v>
      </c>
      <c r="E140">
        <v>35.200000000000003</v>
      </c>
      <c r="F140" s="7" t="s">
        <v>5</v>
      </c>
      <c r="G140" t="s">
        <v>38</v>
      </c>
      <c r="H140" t="s">
        <v>1095</v>
      </c>
      <c r="I140" s="16">
        <v>281</v>
      </c>
      <c r="J140" s="16">
        <v>281</v>
      </c>
      <c r="K140" s="17">
        <v>1</v>
      </c>
      <c r="L140" s="18">
        <v>9.9999999999999999E-96</v>
      </c>
      <c r="M140" s="17">
        <v>0.84</v>
      </c>
      <c r="N140" t="s">
        <v>1096</v>
      </c>
    </row>
    <row r="141" spans="1:15" x14ac:dyDescent="0.2">
      <c r="A141">
        <v>30</v>
      </c>
      <c r="B141" s="2" t="s">
        <v>1759</v>
      </c>
      <c r="C141" s="29" t="s">
        <v>1821</v>
      </c>
      <c r="D141" t="s">
        <v>66</v>
      </c>
      <c r="E141">
        <v>30.1</v>
      </c>
      <c r="F141" s="7" t="s">
        <v>67</v>
      </c>
      <c r="G141" t="s">
        <v>68</v>
      </c>
      <c r="H141" t="s">
        <v>1109</v>
      </c>
      <c r="I141" s="16">
        <v>802</v>
      </c>
      <c r="J141" s="16">
        <v>802</v>
      </c>
      <c r="K141" s="17">
        <v>1</v>
      </c>
      <c r="L141" s="16">
        <v>0</v>
      </c>
      <c r="M141" s="17">
        <v>0.66</v>
      </c>
      <c r="N141" t="s">
        <v>1110</v>
      </c>
    </row>
    <row r="142" spans="1:15" x14ac:dyDescent="0.2">
      <c r="A142">
        <v>31</v>
      </c>
      <c r="B142" s="2" t="s">
        <v>1759</v>
      </c>
      <c r="C142" s="29" t="s">
        <v>1821</v>
      </c>
      <c r="D142" t="s">
        <v>66</v>
      </c>
      <c r="E142" s="1">
        <v>37010</v>
      </c>
      <c r="F142" s="7" t="s">
        <v>69</v>
      </c>
      <c r="G142" t="s">
        <v>70</v>
      </c>
      <c r="H142" t="s">
        <v>1109</v>
      </c>
      <c r="I142" s="16">
        <v>802</v>
      </c>
      <c r="J142" s="16">
        <v>802</v>
      </c>
      <c r="K142" s="17">
        <v>1</v>
      </c>
      <c r="L142" s="16">
        <v>0</v>
      </c>
      <c r="M142" s="17">
        <v>0.66</v>
      </c>
      <c r="N142" t="s">
        <v>1110</v>
      </c>
    </row>
    <row r="143" spans="1:15" x14ac:dyDescent="0.2">
      <c r="A143">
        <v>32</v>
      </c>
      <c r="B143" s="2" t="s">
        <v>1759</v>
      </c>
      <c r="C143" s="29" t="s">
        <v>1821</v>
      </c>
      <c r="D143" t="s">
        <v>66</v>
      </c>
      <c r="E143">
        <v>29.4</v>
      </c>
      <c r="F143" s="7" t="s">
        <v>71</v>
      </c>
      <c r="G143" t="s">
        <v>72</v>
      </c>
      <c r="H143" t="s">
        <v>1109</v>
      </c>
      <c r="I143" s="16">
        <v>802</v>
      </c>
      <c r="J143" s="16">
        <v>802</v>
      </c>
      <c r="K143" s="17">
        <v>1</v>
      </c>
      <c r="L143" s="16">
        <v>0</v>
      </c>
      <c r="M143" s="17">
        <v>0.66</v>
      </c>
      <c r="N143" t="s">
        <v>1110</v>
      </c>
    </row>
    <row r="144" spans="1:15" x14ac:dyDescent="0.2">
      <c r="A144">
        <v>33</v>
      </c>
      <c r="B144" s="2" t="s">
        <v>1759</v>
      </c>
      <c r="C144" s="29" t="s">
        <v>1821</v>
      </c>
      <c r="D144" t="s">
        <v>73</v>
      </c>
      <c r="E144">
        <v>30.5</v>
      </c>
      <c r="F144" s="7" t="s">
        <v>74</v>
      </c>
      <c r="G144" t="s">
        <v>1764</v>
      </c>
      <c r="H144" t="s">
        <v>1113</v>
      </c>
      <c r="I144" s="16">
        <v>395</v>
      </c>
      <c r="J144" s="16">
        <v>395</v>
      </c>
      <c r="K144" s="17">
        <v>1</v>
      </c>
      <c r="L144" s="18">
        <v>2.9999999999999999E-139</v>
      </c>
      <c r="M144" s="17">
        <v>0.92</v>
      </c>
      <c r="N144" t="s">
        <v>1114</v>
      </c>
    </row>
    <row r="145" spans="1:15" x14ac:dyDescent="0.2">
      <c r="A145">
        <v>34</v>
      </c>
      <c r="B145" s="2" t="s">
        <v>1759</v>
      </c>
      <c r="C145" s="29" t="s">
        <v>1821</v>
      </c>
      <c r="D145" t="s">
        <v>75</v>
      </c>
      <c r="E145">
        <v>35.200000000000003</v>
      </c>
      <c r="F145" s="7" t="s">
        <v>5</v>
      </c>
      <c r="G145" t="s">
        <v>12</v>
      </c>
      <c r="H145" t="s">
        <v>920</v>
      </c>
      <c r="I145" s="16">
        <v>106</v>
      </c>
      <c r="J145" s="16">
        <v>106</v>
      </c>
      <c r="K145" s="17">
        <v>0.99</v>
      </c>
      <c r="L145" s="18">
        <v>1E-26</v>
      </c>
      <c r="M145" s="17">
        <v>0.38</v>
      </c>
      <c r="N145" t="s">
        <v>921</v>
      </c>
    </row>
    <row r="146" spans="1:15" x14ac:dyDescent="0.2">
      <c r="A146">
        <v>35</v>
      </c>
      <c r="B146" s="2" t="s">
        <v>1759</v>
      </c>
      <c r="C146" s="29" t="s">
        <v>1821</v>
      </c>
      <c r="D146" t="s">
        <v>76</v>
      </c>
      <c r="E146">
        <v>9.9</v>
      </c>
      <c r="F146" s="7" t="s">
        <v>77</v>
      </c>
      <c r="G146" t="s">
        <v>78</v>
      </c>
      <c r="H146" t="s">
        <v>1124</v>
      </c>
      <c r="I146" s="16">
        <v>327</v>
      </c>
      <c r="J146" s="16">
        <v>327</v>
      </c>
      <c r="K146" s="17">
        <v>1</v>
      </c>
      <c r="L146" s="18">
        <v>7.0000000000000006E-113</v>
      </c>
      <c r="M146" s="17">
        <v>0.93</v>
      </c>
      <c r="N146" t="s">
        <v>1125</v>
      </c>
    </row>
    <row r="147" spans="1:15" x14ac:dyDescent="0.2">
      <c r="A147">
        <v>36</v>
      </c>
      <c r="B147" s="2" t="s">
        <v>1759</v>
      </c>
      <c r="C147" s="29" t="s">
        <v>1821</v>
      </c>
      <c r="D147" t="s">
        <v>79</v>
      </c>
      <c r="E147">
        <v>35.200000000000003</v>
      </c>
      <c r="F147" s="7" t="s">
        <v>5</v>
      </c>
      <c r="G147" t="s">
        <v>12</v>
      </c>
      <c r="H147" t="s">
        <v>1137</v>
      </c>
      <c r="I147" s="16">
        <v>189</v>
      </c>
      <c r="J147" s="16">
        <v>189</v>
      </c>
      <c r="K147" s="17">
        <v>1</v>
      </c>
      <c r="L147" s="18">
        <v>4.0000000000000002E-61</v>
      </c>
      <c r="M147" s="17">
        <v>0.97</v>
      </c>
      <c r="N147" t="s">
        <v>1138</v>
      </c>
    </row>
    <row r="148" spans="1:15" x14ac:dyDescent="0.2">
      <c r="A148">
        <v>37</v>
      </c>
      <c r="B148" s="2" t="s">
        <v>1759</v>
      </c>
      <c r="C148" s="29" t="s">
        <v>1821</v>
      </c>
      <c r="D148" t="s">
        <v>80</v>
      </c>
      <c r="E148">
        <v>35.200000000000003</v>
      </c>
      <c r="F148" s="7" t="s">
        <v>5</v>
      </c>
      <c r="G148" t="s">
        <v>38</v>
      </c>
      <c r="H148" t="s">
        <v>922</v>
      </c>
      <c r="I148" s="16">
        <v>732</v>
      </c>
      <c r="J148" s="16">
        <v>1254</v>
      </c>
      <c r="K148" s="17">
        <v>0.83</v>
      </c>
      <c r="L148" s="16">
        <v>0</v>
      </c>
      <c r="M148" s="17">
        <v>0.4</v>
      </c>
      <c r="N148" t="s">
        <v>923</v>
      </c>
    </row>
    <row r="149" spans="1:15" x14ac:dyDescent="0.2">
      <c r="A149">
        <v>38</v>
      </c>
      <c r="B149" s="2" t="s">
        <v>1759</v>
      </c>
      <c r="C149" s="29" t="s">
        <v>1821</v>
      </c>
      <c r="D149" t="s">
        <v>81</v>
      </c>
      <c r="E149">
        <v>35.1</v>
      </c>
      <c r="F149" s="7" t="s">
        <v>82</v>
      </c>
      <c r="G149" t="s">
        <v>83</v>
      </c>
      <c r="H149" t="s">
        <v>1153</v>
      </c>
      <c r="I149" s="16">
        <v>524</v>
      </c>
      <c r="J149" s="16">
        <v>524</v>
      </c>
      <c r="K149" s="17">
        <v>1</v>
      </c>
      <c r="L149" s="16">
        <v>0</v>
      </c>
      <c r="M149" s="17">
        <v>0.98</v>
      </c>
      <c r="N149" t="s">
        <v>1154</v>
      </c>
    </row>
    <row r="150" spans="1:15" x14ac:dyDescent="0.2">
      <c r="A150">
        <v>39</v>
      </c>
      <c r="B150" s="2" t="s">
        <v>1759</v>
      </c>
      <c r="C150" s="29" t="s">
        <v>1821</v>
      </c>
      <c r="D150" t="s">
        <v>84</v>
      </c>
      <c r="E150">
        <v>31.1</v>
      </c>
      <c r="F150" s="7" t="s">
        <v>85</v>
      </c>
      <c r="G150" t="s">
        <v>86</v>
      </c>
      <c r="H150" t="s">
        <v>1003</v>
      </c>
      <c r="I150" s="16">
        <v>2768</v>
      </c>
      <c r="J150" s="16">
        <v>4240</v>
      </c>
      <c r="K150" s="17">
        <v>0.98</v>
      </c>
      <c r="L150" s="16">
        <v>0</v>
      </c>
      <c r="M150" s="17">
        <v>0.99</v>
      </c>
      <c r="N150" t="s">
        <v>1155</v>
      </c>
    </row>
    <row r="151" spans="1:15" x14ac:dyDescent="0.2">
      <c r="A151">
        <v>40</v>
      </c>
      <c r="B151" s="2" t="s">
        <v>1759</v>
      </c>
      <c r="C151" s="29" t="s">
        <v>1821</v>
      </c>
      <c r="D151" t="s">
        <v>87</v>
      </c>
      <c r="E151">
        <v>35.200000000000003</v>
      </c>
      <c r="F151" s="7" t="s">
        <v>5</v>
      </c>
      <c r="G151" t="s">
        <v>38</v>
      </c>
      <c r="H151" t="s">
        <v>924</v>
      </c>
    </row>
    <row r="152" spans="1:15" s="4" customFormat="1" x14ac:dyDescent="0.2">
      <c r="A152">
        <v>41</v>
      </c>
      <c r="B152" s="2" t="s">
        <v>1759</v>
      </c>
      <c r="C152" s="29" t="s">
        <v>1821</v>
      </c>
      <c r="D152" t="s">
        <v>88</v>
      </c>
      <c r="E152" t="s">
        <v>89</v>
      </c>
      <c r="F152" s="7" t="s">
        <v>90</v>
      </c>
      <c r="G152" t="s">
        <v>1765</v>
      </c>
      <c r="H152" t="s">
        <v>1171</v>
      </c>
      <c r="I152" s="16">
        <v>399</v>
      </c>
      <c r="J152" s="16">
        <v>399</v>
      </c>
      <c r="K152" s="17">
        <v>1</v>
      </c>
      <c r="L152" s="18">
        <v>9.9999999999999998E-141</v>
      </c>
      <c r="M152" s="17">
        <v>0.96</v>
      </c>
      <c r="N152" t="s">
        <v>1172</v>
      </c>
      <c r="O152"/>
    </row>
    <row r="153" spans="1:15" x14ac:dyDescent="0.2">
      <c r="A153">
        <v>42</v>
      </c>
      <c r="B153" s="2" t="s">
        <v>1759</v>
      </c>
      <c r="C153" s="29" t="s">
        <v>1821</v>
      </c>
      <c r="D153" t="s">
        <v>91</v>
      </c>
      <c r="E153">
        <v>35.200000000000003</v>
      </c>
      <c r="F153" s="7" t="s">
        <v>5</v>
      </c>
      <c r="G153" t="s">
        <v>38</v>
      </c>
      <c r="H153" t="s">
        <v>1173</v>
      </c>
      <c r="I153" s="16">
        <v>268</v>
      </c>
      <c r="J153" s="16">
        <v>268</v>
      </c>
      <c r="K153" s="17">
        <v>0.9</v>
      </c>
      <c r="L153" s="18">
        <v>9.9999999999999999E-91</v>
      </c>
      <c r="M153" s="17">
        <v>1</v>
      </c>
      <c r="N153" t="s">
        <v>1174</v>
      </c>
    </row>
    <row r="154" spans="1:15" x14ac:dyDescent="0.2">
      <c r="A154">
        <v>43</v>
      </c>
      <c r="B154" s="2" t="s">
        <v>1759</v>
      </c>
      <c r="C154" s="29" t="s">
        <v>1821</v>
      </c>
      <c r="D154" t="s">
        <v>92</v>
      </c>
      <c r="E154">
        <v>34.99</v>
      </c>
      <c r="F154" s="7" t="s">
        <v>93</v>
      </c>
      <c r="G154" t="s">
        <v>94</v>
      </c>
      <c r="H154" t="s">
        <v>926</v>
      </c>
    </row>
    <row r="155" spans="1:15" x14ac:dyDescent="0.2">
      <c r="A155">
        <v>44</v>
      </c>
      <c r="B155" s="2" t="s">
        <v>1759</v>
      </c>
      <c r="C155" s="29" t="s">
        <v>1821</v>
      </c>
      <c r="D155" t="s">
        <v>95</v>
      </c>
      <c r="E155" t="s">
        <v>96</v>
      </c>
      <c r="F155" s="7" t="s">
        <v>97</v>
      </c>
      <c r="G155" t="s">
        <v>98</v>
      </c>
      <c r="H155" t="s">
        <v>927</v>
      </c>
    </row>
    <row r="156" spans="1:15" x14ac:dyDescent="0.2">
      <c r="A156">
        <v>45</v>
      </c>
      <c r="B156" s="2" t="s">
        <v>1759</v>
      </c>
      <c r="C156" s="29" t="s">
        <v>1821</v>
      </c>
      <c r="D156" t="s">
        <v>99</v>
      </c>
      <c r="E156">
        <v>35.200000000000003</v>
      </c>
      <c r="F156" s="7" t="s">
        <v>5</v>
      </c>
      <c r="G156" t="s">
        <v>38</v>
      </c>
      <c r="H156" t="s">
        <v>928</v>
      </c>
    </row>
    <row r="157" spans="1:15" x14ac:dyDescent="0.2">
      <c r="A157">
        <v>46</v>
      </c>
      <c r="B157" s="2" t="s">
        <v>1759</v>
      </c>
      <c r="C157" s="29" t="s">
        <v>1821</v>
      </c>
      <c r="D157" t="s">
        <v>100</v>
      </c>
      <c r="E157" t="s">
        <v>101</v>
      </c>
      <c r="F157" s="7" t="s">
        <v>102</v>
      </c>
      <c r="G157" t="s">
        <v>103</v>
      </c>
      <c r="H157" t="s">
        <v>930</v>
      </c>
      <c r="I157" s="16">
        <v>4080</v>
      </c>
      <c r="J157" s="16">
        <v>4080</v>
      </c>
      <c r="K157" s="17">
        <v>0.99</v>
      </c>
      <c r="L157" s="16">
        <v>0</v>
      </c>
      <c r="M157" s="17">
        <v>0.98</v>
      </c>
      <c r="N157" t="s">
        <v>929</v>
      </c>
    </row>
    <row r="158" spans="1:15" x14ac:dyDescent="0.2">
      <c r="A158">
        <v>47</v>
      </c>
      <c r="B158" s="2" t="s">
        <v>1759</v>
      </c>
      <c r="C158" s="29" t="s">
        <v>1821</v>
      </c>
      <c r="D158" t="s">
        <v>104</v>
      </c>
      <c r="E158">
        <v>30.3</v>
      </c>
      <c r="F158" s="7" t="s">
        <v>105</v>
      </c>
      <c r="G158" t="s">
        <v>1766</v>
      </c>
      <c r="H158" t="s">
        <v>1197</v>
      </c>
      <c r="I158" s="16">
        <v>291</v>
      </c>
      <c r="J158" s="16">
        <v>291</v>
      </c>
      <c r="K158" s="17">
        <v>0.99</v>
      </c>
      <c r="L158" s="18">
        <v>5.0000000000000001E-100</v>
      </c>
      <c r="M158" s="17">
        <v>0.99</v>
      </c>
      <c r="N158" t="s">
        <v>1198</v>
      </c>
    </row>
    <row r="159" spans="1:15" x14ac:dyDescent="0.2">
      <c r="A159">
        <v>48</v>
      </c>
      <c r="B159" s="2" t="s">
        <v>1759</v>
      </c>
      <c r="C159" s="29" t="s">
        <v>1821</v>
      </c>
      <c r="D159" t="s">
        <v>106</v>
      </c>
      <c r="E159" t="s">
        <v>107</v>
      </c>
      <c r="F159" s="7" t="s">
        <v>108</v>
      </c>
      <c r="G159" t="s">
        <v>1767</v>
      </c>
      <c r="H159" t="s">
        <v>1201</v>
      </c>
      <c r="I159" s="16">
        <v>363</v>
      </c>
      <c r="J159" s="16">
        <v>363</v>
      </c>
      <c r="K159" s="17">
        <v>1</v>
      </c>
      <c r="L159" s="18">
        <v>3.0000000000000001E-127</v>
      </c>
      <c r="M159" s="17">
        <v>0.94</v>
      </c>
      <c r="N159" t="s">
        <v>1202</v>
      </c>
    </row>
    <row r="160" spans="1:15" x14ac:dyDescent="0.2">
      <c r="A160">
        <v>49</v>
      </c>
      <c r="B160" s="2" t="s">
        <v>1759</v>
      </c>
      <c r="C160" s="29" t="s">
        <v>1821</v>
      </c>
      <c r="D160" t="s">
        <v>106</v>
      </c>
      <c r="E160">
        <v>29.4</v>
      </c>
      <c r="F160" s="7" t="s">
        <v>71</v>
      </c>
      <c r="G160" t="s">
        <v>1768</v>
      </c>
      <c r="H160" t="s">
        <v>1201</v>
      </c>
      <c r="I160" s="16">
        <v>363</v>
      </c>
      <c r="J160" s="16">
        <v>363</v>
      </c>
      <c r="K160" s="17">
        <v>1</v>
      </c>
      <c r="L160" s="18">
        <v>3.0000000000000001E-127</v>
      </c>
      <c r="M160" s="17">
        <v>0.94</v>
      </c>
      <c r="N160" t="s">
        <v>1202</v>
      </c>
    </row>
    <row r="161" spans="1:15" x14ac:dyDescent="0.2">
      <c r="A161">
        <v>50</v>
      </c>
      <c r="B161" s="2" t="s">
        <v>1759</v>
      </c>
      <c r="C161" s="29" t="s">
        <v>1821</v>
      </c>
      <c r="D161" t="s">
        <v>109</v>
      </c>
      <c r="E161">
        <v>35.200000000000003</v>
      </c>
      <c r="F161" s="7" t="s">
        <v>5</v>
      </c>
      <c r="G161" t="s">
        <v>38</v>
      </c>
      <c r="H161" t="s">
        <v>931</v>
      </c>
    </row>
    <row r="162" spans="1:15" x14ac:dyDescent="0.2">
      <c r="A162">
        <v>51</v>
      </c>
      <c r="B162" s="2" t="s">
        <v>1759</v>
      </c>
      <c r="C162" s="29" t="s">
        <v>1821</v>
      </c>
      <c r="D162" t="s">
        <v>110</v>
      </c>
      <c r="E162">
        <v>31.1</v>
      </c>
      <c r="F162" s="7" t="s">
        <v>85</v>
      </c>
      <c r="G162" t="s">
        <v>111</v>
      </c>
      <c r="H162" t="s">
        <v>896</v>
      </c>
      <c r="I162" s="16">
        <v>459</v>
      </c>
      <c r="J162" s="16">
        <v>459</v>
      </c>
      <c r="K162" s="17">
        <v>0.94</v>
      </c>
      <c r="L162" s="18">
        <v>3.0000000000000002E-156</v>
      </c>
      <c r="M162" s="17">
        <v>0.55000000000000004</v>
      </c>
      <c r="N162" t="s">
        <v>934</v>
      </c>
    </row>
    <row r="163" spans="1:15" x14ac:dyDescent="0.2">
      <c r="A163">
        <v>52</v>
      </c>
      <c r="B163" s="2" t="s">
        <v>1759</v>
      </c>
      <c r="C163" s="29" t="s">
        <v>1821</v>
      </c>
      <c r="D163" t="s">
        <v>112</v>
      </c>
      <c r="E163">
        <v>35.200000000000003</v>
      </c>
      <c r="F163" s="7" t="s">
        <v>5</v>
      </c>
      <c r="G163" t="s">
        <v>113</v>
      </c>
      <c r="H163" t="s">
        <v>1207</v>
      </c>
      <c r="I163" s="16">
        <v>283</v>
      </c>
      <c r="J163" s="16">
        <v>283</v>
      </c>
      <c r="K163" s="17">
        <v>0.99</v>
      </c>
      <c r="L163" s="18">
        <v>3.0000000000000001E-94</v>
      </c>
      <c r="M163" s="17">
        <v>0.64</v>
      </c>
      <c r="N163" t="s">
        <v>1208</v>
      </c>
    </row>
    <row r="164" spans="1:15" x14ac:dyDescent="0.2">
      <c r="A164">
        <v>53</v>
      </c>
      <c r="B164" s="2" t="s">
        <v>1759</v>
      </c>
      <c r="C164" s="29" t="s">
        <v>1821</v>
      </c>
      <c r="D164" t="s">
        <v>114</v>
      </c>
      <c r="E164">
        <v>30.5</v>
      </c>
      <c r="F164" s="7" t="s">
        <v>74</v>
      </c>
      <c r="G164" t="s">
        <v>1769</v>
      </c>
      <c r="H164" t="s">
        <v>1216</v>
      </c>
      <c r="I164" s="16">
        <v>324</v>
      </c>
      <c r="J164" s="16">
        <v>324</v>
      </c>
      <c r="K164" s="17">
        <v>0.9</v>
      </c>
      <c r="L164" s="18">
        <v>3.0000000000000001E-111</v>
      </c>
      <c r="M164" s="17">
        <v>0.79</v>
      </c>
      <c r="N164" t="s">
        <v>1217</v>
      </c>
    </row>
    <row r="165" spans="1:15" x14ac:dyDescent="0.2">
      <c r="A165">
        <v>54</v>
      </c>
      <c r="B165" s="2" t="s">
        <v>1759</v>
      </c>
      <c r="C165" s="29" t="s">
        <v>1821</v>
      </c>
      <c r="D165" t="s">
        <v>115</v>
      </c>
      <c r="E165">
        <v>35.200000000000003</v>
      </c>
      <c r="F165" s="7" t="s">
        <v>5</v>
      </c>
      <c r="G165" t="s">
        <v>38</v>
      </c>
      <c r="H165" t="s">
        <v>1220</v>
      </c>
      <c r="I165" s="16">
        <v>436</v>
      </c>
      <c r="J165" s="16">
        <v>436</v>
      </c>
      <c r="K165" s="17">
        <v>1</v>
      </c>
      <c r="L165" s="18">
        <v>4.9999999999999999E-155</v>
      </c>
      <c r="M165" s="17">
        <v>1</v>
      </c>
      <c r="N165" t="s">
        <v>1221</v>
      </c>
    </row>
    <row r="166" spans="1:15" x14ac:dyDescent="0.2">
      <c r="A166">
        <v>55</v>
      </c>
      <c r="B166" s="2" t="s">
        <v>1759</v>
      </c>
      <c r="C166" s="29" t="s">
        <v>1821</v>
      </c>
      <c r="D166" t="s">
        <v>116</v>
      </c>
      <c r="E166">
        <v>29.5</v>
      </c>
      <c r="F166" s="7" t="s">
        <v>117</v>
      </c>
      <c r="G166" t="s">
        <v>118</v>
      </c>
      <c r="H166" t="s">
        <v>1222</v>
      </c>
      <c r="I166" s="16">
        <v>235</v>
      </c>
      <c r="J166" s="16">
        <v>326</v>
      </c>
      <c r="K166" s="17">
        <v>1</v>
      </c>
      <c r="L166" s="18">
        <v>9.9999999999999996E-76</v>
      </c>
      <c r="M166" s="17">
        <v>0.92</v>
      </c>
      <c r="N166" t="s">
        <v>1223</v>
      </c>
    </row>
    <row r="167" spans="1:15" x14ac:dyDescent="0.2">
      <c r="A167">
        <v>56</v>
      </c>
      <c r="B167" s="2" t="s">
        <v>1759</v>
      </c>
      <c r="C167" s="29" t="s">
        <v>1821</v>
      </c>
      <c r="D167" t="s">
        <v>119</v>
      </c>
      <c r="E167" t="s">
        <v>107</v>
      </c>
      <c r="F167" s="7" t="s">
        <v>108</v>
      </c>
      <c r="G167" t="s">
        <v>1770</v>
      </c>
      <c r="H167" t="s">
        <v>1224</v>
      </c>
      <c r="I167" s="16">
        <v>315</v>
      </c>
      <c r="J167" s="16">
        <v>315</v>
      </c>
      <c r="K167" s="17">
        <v>0.99</v>
      </c>
      <c r="L167" s="18">
        <v>4.0000000000000002E-108</v>
      </c>
      <c r="M167" s="17">
        <v>0.83</v>
      </c>
      <c r="N167" t="s">
        <v>1225</v>
      </c>
    </row>
    <row r="168" spans="1:15" x14ac:dyDescent="0.2">
      <c r="A168">
        <v>57</v>
      </c>
      <c r="B168" s="2" t="s">
        <v>1759</v>
      </c>
      <c r="C168" s="29" t="s">
        <v>1821</v>
      </c>
      <c r="D168" t="s">
        <v>119</v>
      </c>
      <c r="E168">
        <v>29.4</v>
      </c>
      <c r="F168" s="7" t="s">
        <v>71</v>
      </c>
      <c r="G168" t="s">
        <v>1771</v>
      </c>
      <c r="H168" t="s">
        <v>1224</v>
      </c>
      <c r="I168" s="16">
        <v>315</v>
      </c>
      <c r="J168" s="16">
        <v>315</v>
      </c>
      <c r="K168" s="17">
        <v>0.99</v>
      </c>
      <c r="L168" s="18">
        <v>4.0000000000000002E-108</v>
      </c>
      <c r="M168" s="17">
        <v>0.83</v>
      </c>
      <c r="N168" t="s">
        <v>1225</v>
      </c>
    </row>
    <row r="169" spans="1:15" x14ac:dyDescent="0.2">
      <c r="A169">
        <v>58</v>
      </c>
      <c r="B169" s="2" t="s">
        <v>1759</v>
      </c>
      <c r="C169" s="29" t="s">
        <v>1821</v>
      </c>
      <c r="D169" t="s">
        <v>120</v>
      </c>
      <c r="E169">
        <v>35.200000000000003</v>
      </c>
      <c r="F169" s="7" t="s">
        <v>5</v>
      </c>
      <c r="G169" t="s">
        <v>38</v>
      </c>
      <c r="H169" t="s">
        <v>1230</v>
      </c>
      <c r="I169" s="16">
        <v>126</v>
      </c>
      <c r="J169" s="16">
        <v>126</v>
      </c>
      <c r="K169" s="17">
        <v>1</v>
      </c>
      <c r="L169" s="18">
        <v>4.9999999999999997E-37</v>
      </c>
      <c r="M169" s="17">
        <v>0.93</v>
      </c>
      <c r="N169" t="s">
        <v>1231</v>
      </c>
    </row>
    <row r="170" spans="1:15" s="4" customFormat="1" x14ac:dyDescent="0.2">
      <c r="A170">
        <v>59</v>
      </c>
      <c r="B170" s="2" t="s">
        <v>1759</v>
      </c>
      <c r="C170" s="29" t="s">
        <v>1821</v>
      </c>
      <c r="D170" t="s">
        <v>121</v>
      </c>
      <c r="E170">
        <v>35.200000000000003</v>
      </c>
      <c r="F170" s="7" t="s">
        <v>5</v>
      </c>
      <c r="G170" t="s">
        <v>38</v>
      </c>
      <c r="H170" t="s">
        <v>1260</v>
      </c>
      <c r="I170" s="16">
        <v>200</v>
      </c>
      <c r="J170" s="16">
        <v>200</v>
      </c>
      <c r="K170" s="17">
        <v>1</v>
      </c>
      <c r="L170" s="18">
        <v>3E-65</v>
      </c>
      <c r="M170" s="17">
        <v>1</v>
      </c>
      <c r="N170" t="s">
        <v>1261</v>
      </c>
      <c r="O170"/>
    </row>
    <row r="171" spans="1:15" x14ac:dyDescent="0.2">
      <c r="A171">
        <v>60</v>
      </c>
      <c r="B171" s="2" t="s">
        <v>1759</v>
      </c>
      <c r="C171" s="29" t="s">
        <v>1821</v>
      </c>
      <c r="D171" t="s">
        <v>122</v>
      </c>
      <c r="E171">
        <v>35.200000000000003</v>
      </c>
      <c r="F171" s="7" t="s">
        <v>5</v>
      </c>
      <c r="G171" t="s">
        <v>38</v>
      </c>
      <c r="H171" t="s">
        <v>1266</v>
      </c>
      <c r="I171" s="16">
        <v>2600</v>
      </c>
      <c r="J171" s="16">
        <v>2600</v>
      </c>
      <c r="K171" s="17">
        <v>1</v>
      </c>
      <c r="L171" s="16">
        <v>0</v>
      </c>
      <c r="M171" s="17">
        <v>0.99</v>
      </c>
      <c r="N171" t="s">
        <v>1267</v>
      </c>
    </row>
    <row r="172" spans="1:15" x14ac:dyDescent="0.2">
      <c r="A172">
        <v>61</v>
      </c>
      <c r="B172" s="2" t="s">
        <v>1759</v>
      </c>
      <c r="C172" s="29" t="s">
        <v>1821</v>
      </c>
      <c r="D172" t="s">
        <v>123</v>
      </c>
      <c r="E172">
        <v>35.200000000000003</v>
      </c>
      <c r="F172" s="7" t="s">
        <v>5</v>
      </c>
      <c r="G172" t="s">
        <v>38</v>
      </c>
      <c r="H172" t="s">
        <v>1278</v>
      </c>
      <c r="I172" s="16">
        <v>139</v>
      </c>
      <c r="J172" s="16">
        <v>139</v>
      </c>
      <c r="K172" s="17">
        <v>1</v>
      </c>
      <c r="L172" s="18">
        <v>5.9999999999999998E-41</v>
      </c>
      <c r="M172" s="17">
        <v>0.82</v>
      </c>
      <c r="N172" t="s">
        <v>1279</v>
      </c>
    </row>
    <row r="173" spans="1:15" x14ac:dyDescent="0.2">
      <c r="A173">
        <v>62</v>
      </c>
      <c r="B173" s="2" t="s">
        <v>1759</v>
      </c>
      <c r="C173" s="29" t="s">
        <v>1821</v>
      </c>
      <c r="D173" t="s">
        <v>124</v>
      </c>
      <c r="E173">
        <v>35.200000000000003</v>
      </c>
      <c r="F173" s="7" t="s">
        <v>5</v>
      </c>
      <c r="G173" t="s">
        <v>38</v>
      </c>
      <c r="H173" t="s">
        <v>937</v>
      </c>
    </row>
    <row r="174" spans="1:15" x14ac:dyDescent="0.2">
      <c r="A174">
        <v>63</v>
      </c>
      <c r="B174" s="2" t="s">
        <v>1759</v>
      </c>
      <c r="C174" s="29" t="s">
        <v>1821</v>
      </c>
      <c r="D174" t="s">
        <v>125</v>
      </c>
      <c r="E174" t="s">
        <v>126</v>
      </c>
      <c r="F174" s="7" t="s">
        <v>127</v>
      </c>
      <c r="G174" t="s">
        <v>128</v>
      </c>
      <c r="H174" t="s">
        <v>1300</v>
      </c>
      <c r="I174" s="16">
        <v>199</v>
      </c>
      <c r="J174" s="16">
        <v>199</v>
      </c>
      <c r="K174" s="17">
        <v>0.97</v>
      </c>
      <c r="L174" s="18">
        <v>1.0000000000000001E-63</v>
      </c>
      <c r="M174" s="17">
        <v>0.69</v>
      </c>
      <c r="N174" t="s">
        <v>1301</v>
      </c>
    </row>
    <row r="175" spans="1:15" x14ac:dyDescent="0.2">
      <c r="A175">
        <v>64</v>
      </c>
      <c r="B175" s="2" t="s">
        <v>1759</v>
      </c>
      <c r="C175" s="29" t="s">
        <v>1821</v>
      </c>
      <c r="D175" t="s">
        <v>129</v>
      </c>
      <c r="E175">
        <v>26.27</v>
      </c>
      <c r="F175" s="7" t="s">
        <v>130</v>
      </c>
      <c r="G175" t="s">
        <v>131</v>
      </c>
      <c r="H175" t="s">
        <v>1306</v>
      </c>
      <c r="I175" s="16">
        <v>372</v>
      </c>
      <c r="J175" s="16">
        <v>372</v>
      </c>
      <c r="K175" s="17">
        <v>1</v>
      </c>
      <c r="L175" s="18">
        <v>1.0000000000000001E-130</v>
      </c>
      <c r="M175" s="17">
        <v>0.97</v>
      </c>
      <c r="N175" t="s">
        <v>1307</v>
      </c>
    </row>
    <row r="176" spans="1:15" x14ac:dyDescent="0.2">
      <c r="A176">
        <v>65</v>
      </c>
      <c r="B176" s="2" t="s">
        <v>1759</v>
      </c>
      <c r="C176" s="29" t="s">
        <v>1821</v>
      </c>
      <c r="D176" t="s">
        <v>132</v>
      </c>
      <c r="E176">
        <v>35.200000000000003</v>
      </c>
      <c r="F176" s="7" t="s">
        <v>5</v>
      </c>
      <c r="G176" t="s">
        <v>12</v>
      </c>
      <c r="H176" t="s">
        <v>1386</v>
      </c>
      <c r="I176" s="16">
        <v>244</v>
      </c>
      <c r="J176" s="16">
        <v>244</v>
      </c>
      <c r="K176" s="17">
        <v>0.97</v>
      </c>
      <c r="L176" s="18">
        <v>1.9999999999999999E-81</v>
      </c>
      <c r="M176" s="17">
        <v>1</v>
      </c>
      <c r="N176" t="s">
        <v>1387</v>
      </c>
    </row>
    <row r="177" spans="1:15" x14ac:dyDescent="0.2">
      <c r="A177">
        <v>66</v>
      </c>
      <c r="B177" s="2" t="s">
        <v>1759</v>
      </c>
      <c r="C177" s="29" t="s">
        <v>1821</v>
      </c>
      <c r="D177" t="s">
        <v>133</v>
      </c>
      <c r="E177">
        <v>35.200000000000003</v>
      </c>
      <c r="F177" s="7" t="s">
        <v>5</v>
      </c>
      <c r="G177" t="s">
        <v>12</v>
      </c>
      <c r="H177" t="s">
        <v>1310</v>
      </c>
      <c r="I177" s="16">
        <v>289</v>
      </c>
      <c r="J177" s="16">
        <v>289</v>
      </c>
      <c r="K177" s="17">
        <v>1</v>
      </c>
      <c r="L177" s="18">
        <v>6.0000000000000001E-99</v>
      </c>
      <c r="M177" s="17">
        <v>1</v>
      </c>
      <c r="N177" t="s">
        <v>1311</v>
      </c>
    </row>
    <row r="178" spans="1:15" x14ac:dyDescent="0.2">
      <c r="A178">
        <v>67</v>
      </c>
      <c r="B178" s="2" t="s">
        <v>1759</v>
      </c>
      <c r="C178" s="29" t="s">
        <v>1821</v>
      </c>
      <c r="D178" t="s">
        <v>134</v>
      </c>
      <c r="E178" t="s">
        <v>135</v>
      </c>
      <c r="F178" s="7" t="s">
        <v>136</v>
      </c>
      <c r="G178" t="s">
        <v>137</v>
      </c>
      <c r="H178" t="s">
        <v>1316</v>
      </c>
      <c r="I178" s="16">
        <v>298</v>
      </c>
      <c r="J178" s="16">
        <v>298</v>
      </c>
      <c r="K178" s="17">
        <v>1</v>
      </c>
      <c r="L178" s="18">
        <v>1.0000000000000001E-101</v>
      </c>
      <c r="M178" s="17">
        <v>0.79</v>
      </c>
      <c r="N178" t="s">
        <v>1317</v>
      </c>
    </row>
    <row r="179" spans="1:15" x14ac:dyDescent="0.2">
      <c r="A179">
        <v>68</v>
      </c>
      <c r="B179" s="2" t="s">
        <v>1759</v>
      </c>
      <c r="C179" s="29" t="s">
        <v>1821</v>
      </c>
      <c r="D179" t="s">
        <v>138</v>
      </c>
      <c r="E179" s="1">
        <v>36981</v>
      </c>
      <c r="F179" s="7" t="s">
        <v>139</v>
      </c>
      <c r="G179" t="s">
        <v>140</v>
      </c>
      <c r="H179" t="s">
        <v>943</v>
      </c>
      <c r="I179" s="16">
        <v>184</v>
      </c>
      <c r="J179" s="16">
        <v>184</v>
      </c>
      <c r="K179" s="17">
        <v>0.78</v>
      </c>
      <c r="L179" s="18">
        <v>3.0000000000000001E-58</v>
      </c>
      <c r="M179" s="17">
        <v>0.81</v>
      </c>
      <c r="N179" t="s">
        <v>944</v>
      </c>
    </row>
    <row r="180" spans="1:15" x14ac:dyDescent="0.2">
      <c r="A180">
        <v>1</v>
      </c>
      <c r="B180" s="2" t="s">
        <v>1746</v>
      </c>
      <c r="C180" s="29" t="s">
        <v>1823</v>
      </c>
      <c r="D180" t="s">
        <v>308</v>
      </c>
      <c r="E180">
        <v>35.200000000000003</v>
      </c>
      <c r="F180" s="7" t="s">
        <v>5</v>
      </c>
      <c r="G180" t="s">
        <v>38</v>
      </c>
      <c r="H180" t="s">
        <v>947</v>
      </c>
      <c r="I180" s="16">
        <v>4185</v>
      </c>
      <c r="J180" s="16">
        <v>4185</v>
      </c>
      <c r="K180" s="17">
        <v>1</v>
      </c>
      <c r="L180" s="16">
        <v>0</v>
      </c>
      <c r="M180" s="17">
        <v>0.95</v>
      </c>
      <c r="N180" t="s">
        <v>948</v>
      </c>
    </row>
    <row r="181" spans="1:15" x14ac:dyDescent="0.2">
      <c r="A181">
        <v>2</v>
      </c>
      <c r="B181" s="2" t="s">
        <v>1746</v>
      </c>
      <c r="C181" s="29" t="s">
        <v>1823</v>
      </c>
      <c r="D181" t="s">
        <v>296</v>
      </c>
      <c r="E181">
        <v>35.200000000000003</v>
      </c>
      <c r="F181" s="7" t="s">
        <v>5</v>
      </c>
      <c r="G181" t="s">
        <v>38</v>
      </c>
      <c r="H181" t="s">
        <v>1349</v>
      </c>
      <c r="I181" s="16">
        <v>2438</v>
      </c>
      <c r="J181" s="16">
        <v>2438</v>
      </c>
      <c r="K181" s="17">
        <v>1</v>
      </c>
      <c r="L181" s="16">
        <v>0</v>
      </c>
      <c r="M181" s="17">
        <v>0.94</v>
      </c>
      <c r="N181" t="s">
        <v>1350</v>
      </c>
    </row>
    <row r="182" spans="1:15" x14ac:dyDescent="0.2">
      <c r="A182">
        <v>3</v>
      </c>
      <c r="B182" s="2" t="s">
        <v>1746</v>
      </c>
      <c r="C182" s="29" t="s">
        <v>1823</v>
      </c>
      <c r="D182" t="s">
        <v>298</v>
      </c>
      <c r="E182">
        <v>35.200000000000003</v>
      </c>
      <c r="F182" s="7" t="s">
        <v>5</v>
      </c>
      <c r="G182" t="s">
        <v>38</v>
      </c>
      <c r="H182" t="s">
        <v>981</v>
      </c>
      <c r="I182" s="16">
        <v>497</v>
      </c>
      <c r="J182" s="16">
        <v>497</v>
      </c>
      <c r="K182" s="17">
        <v>0.88</v>
      </c>
      <c r="L182" s="18">
        <v>9.9999999999999995E-178</v>
      </c>
      <c r="M182" s="17">
        <v>1</v>
      </c>
      <c r="N182" t="s">
        <v>982</v>
      </c>
    </row>
    <row r="183" spans="1:15" x14ac:dyDescent="0.2">
      <c r="A183">
        <v>4</v>
      </c>
      <c r="B183" s="2" t="s">
        <v>1746</v>
      </c>
      <c r="C183" s="29" t="s">
        <v>1823</v>
      </c>
      <c r="D183" t="s">
        <v>309</v>
      </c>
      <c r="E183">
        <v>35.200000000000003</v>
      </c>
      <c r="F183" s="7" t="s">
        <v>5</v>
      </c>
      <c r="G183" t="s">
        <v>38</v>
      </c>
      <c r="H183" t="s">
        <v>995</v>
      </c>
      <c r="I183" s="16">
        <v>2556</v>
      </c>
      <c r="J183" s="16">
        <v>2556</v>
      </c>
      <c r="K183" s="17">
        <v>1</v>
      </c>
      <c r="L183" s="16">
        <v>0</v>
      </c>
      <c r="M183" s="17">
        <v>0.95</v>
      </c>
      <c r="N183" t="s">
        <v>996</v>
      </c>
    </row>
    <row r="184" spans="1:15" x14ac:dyDescent="0.2">
      <c r="A184">
        <v>5</v>
      </c>
      <c r="B184" s="2" t="s">
        <v>1746</v>
      </c>
      <c r="C184" s="29" t="s">
        <v>1823</v>
      </c>
      <c r="D184" t="s">
        <v>310</v>
      </c>
      <c r="E184">
        <v>20.100000000000001</v>
      </c>
      <c r="F184" s="7" t="s">
        <v>205</v>
      </c>
      <c r="G184" t="s">
        <v>311</v>
      </c>
      <c r="H184" t="s">
        <v>1270</v>
      </c>
      <c r="I184" s="16">
        <v>481</v>
      </c>
      <c r="J184" s="16">
        <v>481</v>
      </c>
      <c r="K184" s="17">
        <v>1</v>
      </c>
      <c r="L184" s="18">
        <v>2.9999999999999998E-172</v>
      </c>
      <c r="M184" s="17">
        <v>1</v>
      </c>
      <c r="N184" t="s">
        <v>1271</v>
      </c>
    </row>
    <row r="185" spans="1:15" x14ac:dyDescent="0.2">
      <c r="A185">
        <v>6</v>
      </c>
      <c r="B185" s="2" t="s">
        <v>1746</v>
      </c>
      <c r="C185" s="29" t="s">
        <v>1823</v>
      </c>
      <c r="D185" t="s">
        <v>312</v>
      </c>
      <c r="E185">
        <v>26.8</v>
      </c>
      <c r="F185" s="7" t="s">
        <v>313</v>
      </c>
      <c r="G185" t="s">
        <v>314</v>
      </c>
      <c r="H185" t="s">
        <v>1274</v>
      </c>
      <c r="I185" s="16">
        <v>354</v>
      </c>
      <c r="J185" s="16">
        <v>354</v>
      </c>
      <c r="K185" s="17">
        <v>0.99</v>
      </c>
      <c r="L185" s="18">
        <v>9.9999999999999998E-121</v>
      </c>
      <c r="M185" s="17">
        <v>0.57999999999999996</v>
      </c>
      <c r="N185" t="s">
        <v>1275</v>
      </c>
    </row>
    <row r="186" spans="1:15" x14ac:dyDescent="0.2">
      <c r="A186">
        <v>1</v>
      </c>
      <c r="B186" s="2" t="s">
        <v>1752</v>
      </c>
      <c r="C186" s="29" t="s">
        <v>1824</v>
      </c>
      <c r="D186" t="s">
        <v>416</v>
      </c>
      <c r="E186" t="s">
        <v>417</v>
      </c>
      <c r="F186" s="7" t="s">
        <v>418</v>
      </c>
      <c r="G186" t="s">
        <v>419</v>
      </c>
      <c r="H186" t="s">
        <v>945</v>
      </c>
      <c r="I186" s="16">
        <v>3995</v>
      </c>
      <c r="J186" s="16">
        <v>3995</v>
      </c>
      <c r="K186" s="17">
        <v>0.71</v>
      </c>
      <c r="L186" s="16">
        <v>0</v>
      </c>
      <c r="M186" s="17">
        <v>0.99</v>
      </c>
      <c r="N186" t="s">
        <v>946</v>
      </c>
    </row>
    <row r="187" spans="1:15" s="4" customFormat="1" x14ac:dyDescent="0.2">
      <c r="A187">
        <v>2</v>
      </c>
      <c r="B187" s="2" t="s">
        <v>1752</v>
      </c>
      <c r="C187" s="29" t="s">
        <v>1824</v>
      </c>
      <c r="D187" t="s">
        <v>416</v>
      </c>
      <c r="E187">
        <v>31.1</v>
      </c>
      <c r="F187" s="7" t="s">
        <v>85</v>
      </c>
      <c r="G187" t="s">
        <v>420</v>
      </c>
      <c r="H187" t="s">
        <v>945</v>
      </c>
      <c r="I187" s="16">
        <v>3995</v>
      </c>
      <c r="J187" s="16">
        <v>3995</v>
      </c>
      <c r="K187" s="17">
        <v>0.71</v>
      </c>
      <c r="L187" s="16">
        <v>0</v>
      </c>
      <c r="M187" s="17">
        <v>0.99</v>
      </c>
      <c r="N187" t="s">
        <v>946</v>
      </c>
      <c r="O187"/>
    </row>
    <row r="188" spans="1:15" x14ac:dyDescent="0.2">
      <c r="A188">
        <v>3</v>
      </c>
      <c r="B188" s="2" t="s">
        <v>1752</v>
      </c>
      <c r="C188" s="29" t="s">
        <v>1824</v>
      </c>
      <c r="D188" t="s">
        <v>421</v>
      </c>
      <c r="E188">
        <v>35.200000000000003</v>
      </c>
      <c r="F188" s="7" t="s">
        <v>5</v>
      </c>
      <c r="G188" t="s">
        <v>12</v>
      </c>
      <c r="H188" t="s">
        <v>1360</v>
      </c>
      <c r="I188" s="16">
        <v>621</v>
      </c>
      <c r="J188" s="16">
        <v>621</v>
      </c>
      <c r="K188" s="17">
        <v>1</v>
      </c>
      <c r="L188" s="16">
        <v>0</v>
      </c>
      <c r="M188" s="17">
        <v>1</v>
      </c>
      <c r="N188" t="s">
        <v>1361</v>
      </c>
    </row>
    <row r="189" spans="1:15" x14ac:dyDescent="0.2">
      <c r="A189">
        <v>4</v>
      </c>
      <c r="B189" s="2" t="s">
        <v>1752</v>
      </c>
      <c r="C189" s="29" t="s">
        <v>1824</v>
      </c>
      <c r="D189" t="s">
        <v>422</v>
      </c>
      <c r="E189" t="s">
        <v>423</v>
      </c>
      <c r="F189" s="7" t="s">
        <v>1820</v>
      </c>
      <c r="G189" t="s">
        <v>424</v>
      </c>
      <c r="H189" t="s">
        <v>1362</v>
      </c>
      <c r="I189" s="16">
        <v>823</v>
      </c>
      <c r="J189" s="16">
        <v>823</v>
      </c>
      <c r="K189" s="17">
        <v>1</v>
      </c>
      <c r="L189" s="16">
        <v>0</v>
      </c>
      <c r="M189" s="17">
        <v>0.87</v>
      </c>
      <c r="N189" t="s">
        <v>1363</v>
      </c>
    </row>
    <row r="190" spans="1:15" x14ac:dyDescent="0.2">
      <c r="A190">
        <v>5</v>
      </c>
      <c r="B190" s="2" t="s">
        <v>1752</v>
      </c>
      <c r="C190" s="29" t="s">
        <v>1824</v>
      </c>
      <c r="D190" t="s">
        <v>425</v>
      </c>
      <c r="E190">
        <v>35.200000000000003</v>
      </c>
      <c r="F190" s="7" t="s">
        <v>5</v>
      </c>
      <c r="G190" t="s">
        <v>12</v>
      </c>
      <c r="H190" t="s">
        <v>985</v>
      </c>
      <c r="I190" s="16">
        <v>494</v>
      </c>
      <c r="J190" s="16">
        <v>494</v>
      </c>
      <c r="K190" s="17">
        <v>0.57999999999999996</v>
      </c>
      <c r="L190" s="18">
        <v>4.0000000000000001E-161</v>
      </c>
      <c r="M190" s="17">
        <v>0.47</v>
      </c>
      <c r="N190" t="s">
        <v>986</v>
      </c>
    </row>
    <row r="191" spans="1:15" x14ac:dyDescent="0.2">
      <c r="A191">
        <v>6</v>
      </c>
      <c r="B191" s="2" t="s">
        <v>1752</v>
      </c>
      <c r="C191" s="29" t="s">
        <v>1824</v>
      </c>
      <c r="D191" t="s">
        <v>426</v>
      </c>
      <c r="E191">
        <v>35.200000000000003</v>
      </c>
      <c r="F191" s="7" t="s">
        <v>5</v>
      </c>
      <c r="G191" t="s">
        <v>12</v>
      </c>
      <c r="H191" t="s">
        <v>1019</v>
      </c>
      <c r="I191" s="16">
        <v>2239</v>
      </c>
      <c r="J191" s="16">
        <v>2239</v>
      </c>
      <c r="K191" s="17">
        <v>1</v>
      </c>
      <c r="L191" s="16">
        <v>0</v>
      </c>
      <c r="M191" s="17">
        <v>1</v>
      </c>
      <c r="N191" t="s">
        <v>1020</v>
      </c>
    </row>
    <row r="192" spans="1:15" x14ac:dyDescent="0.2">
      <c r="A192">
        <v>7</v>
      </c>
      <c r="B192" s="2" t="s">
        <v>1752</v>
      </c>
      <c r="C192" s="29" t="s">
        <v>1824</v>
      </c>
      <c r="D192" t="s">
        <v>427</v>
      </c>
      <c r="E192">
        <v>35.200000000000003</v>
      </c>
      <c r="F192" s="7" t="s">
        <v>5</v>
      </c>
      <c r="G192" t="s">
        <v>12</v>
      </c>
      <c r="H192" t="s">
        <v>1047</v>
      </c>
      <c r="I192" s="16">
        <v>923</v>
      </c>
      <c r="J192" s="16">
        <v>923</v>
      </c>
      <c r="K192" s="17">
        <v>1</v>
      </c>
      <c r="L192" s="16">
        <v>0</v>
      </c>
      <c r="M192" s="17">
        <v>0.94</v>
      </c>
      <c r="N192" t="s">
        <v>1048</v>
      </c>
    </row>
    <row r="193" spans="1:15" x14ac:dyDescent="0.2">
      <c r="A193">
        <v>8</v>
      </c>
      <c r="B193" s="2" t="s">
        <v>1752</v>
      </c>
      <c r="C193" s="29" t="s">
        <v>1824</v>
      </c>
      <c r="D193" t="s">
        <v>428</v>
      </c>
      <c r="E193">
        <v>30.6</v>
      </c>
      <c r="F193" s="7" t="s">
        <v>208</v>
      </c>
      <c r="G193" t="s">
        <v>429</v>
      </c>
      <c r="H193" t="s">
        <v>1077</v>
      </c>
      <c r="I193" s="16">
        <v>1126</v>
      </c>
      <c r="J193" s="16">
        <v>1126</v>
      </c>
      <c r="K193" s="17">
        <v>1</v>
      </c>
      <c r="L193" s="16">
        <v>0</v>
      </c>
      <c r="M193" s="17">
        <v>0.95</v>
      </c>
      <c r="N193" t="s">
        <v>1078</v>
      </c>
    </row>
    <row r="194" spans="1:15" x14ac:dyDescent="0.2">
      <c r="A194">
        <v>9</v>
      </c>
      <c r="B194" s="2" t="s">
        <v>1752</v>
      </c>
      <c r="C194" s="29" t="s">
        <v>1824</v>
      </c>
      <c r="D194" t="s">
        <v>428</v>
      </c>
      <c r="E194">
        <v>29.4</v>
      </c>
      <c r="F194" s="7" t="s">
        <v>71</v>
      </c>
      <c r="G194" t="s">
        <v>430</v>
      </c>
      <c r="H194" t="s">
        <v>1077</v>
      </c>
      <c r="I194" s="16">
        <v>1126</v>
      </c>
      <c r="J194" s="16">
        <v>1126</v>
      </c>
      <c r="K194" s="17">
        <v>1</v>
      </c>
      <c r="L194" s="16">
        <v>0</v>
      </c>
      <c r="M194" s="17">
        <v>0.95</v>
      </c>
      <c r="N194" t="s">
        <v>1078</v>
      </c>
    </row>
    <row r="195" spans="1:15" s="4" customFormat="1" x14ac:dyDescent="0.2">
      <c r="A195">
        <v>10</v>
      </c>
      <c r="B195" s="2" t="s">
        <v>1752</v>
      </c>
      <c r="C195" s="29" t="s">
        <v>1824</v>
      </c>
      <c r="D195" t="s">
        <v>431</v>
      </c>
      <c r="E195">
        <v>35.1</v>
      </c>
      <c r="F195" s="7" t="s">
        <v>82</v>
      </c>
      <c r="G195" t="s">
        <v>432</v>
      </c>
      <c r="H195" t="s">
        <v>1081</v>
      </c>
      <c r="I195" s="16">
        <v>573</v>
      </c>
      <c r="J195" s="16">
        <v>573</v>
      </c>
      <c r="K195" s="17">
        <v>0.89</v>
      </c>
      <c r="L195" s="18">
        <v>2.9999999999999998E-172</v>
      </c>
      <c r="M195" s="17">
        <v>0.28999999999999998</v>
      </c>
      <c r="N195" t="s">
        <v>1082</v>
      </c>
      <c r="O195"/>
    </row>
    <row r="196" spans="1:15" x14ac:dyDescent="0.2">
      <c r="A196">
        <v>11</v>
      </c>
      <c r="B196" s="2" t="s">
        <v>1752</v>
      </c>
      <c r="C196" s="29" t="s">
        <v>1824</v>
      </c>
      <c r="D196" t="s">
        <v>433</v>
      </c>
      <c r="E196">
        <v>35.200000000000003</v>
      </c>
      <c r="F196" s="7" t="s">
        <v>5</v>
      </c>
      <c r="G196" t="s">
        <v>12</v>
      </c>
      <c r="H196" t="s">
        <v>1085</v>
      </c>
      <c r="I196" s="16">
        <v>1480</v>
      </c>
      <c r="J196" s="16">
        <v>1480</v>
      </c>
      <c r="K196" s="17">
        <v>1</v>
      </c>
      <c r="L196" s="16">
        <v>0</v>
      </c>
      <c r="M196" s="17">
        <v>1</v>
      </c>
      <c r="N196" t="s">
        <v>1086</v>
      </c>
    </row>
    <row r="197" spans="1:15" x14ac:dyDescent="0.2">
      <c r="A197">
        <v>12</v>
      </c>
      <c r="B197" s="2" t="s">
        <v>1752</v>
      </c>
      <c r="C197" s="29" t="s">
        <v>1824</v>
      </c>
      <c r="D197" t="s">
        <v>434</v>
      </c>
      <c r="E197">
        <v>31.1</v>
      </c>
      <c r="F197" s="7" t="s">
        <v>85</v>
      </c>
      <c r="G197" t="s">
        <v>435</v>
      </c>
      <c r="H197" t="s">
        <v>896</v>
      </c>
      <c r="I197" s="16">
        <v>1586</v>
      </c>
      <c r="J197" s="16">
        <v>1734</v>
      </c>
      <c r="K197" s="17">
        <v>0.81</v>
      </c>
      <c r="L197" s="16">
        <v>0</v>
      </c>
      <c r="M197" s="17">
        <v>0.48</v>
      </c>
      <c r="N197" t="s">
        <v>1123</v>
      </c>
    </row>
    <row r="198" spans="1:15" x14ac:dyDescent="0.2">
      <c r="A198">
        <v>13</v>
      </c>
      <c r="B198" s="2" t="s">
        <v>1752</v>
      </c>
      <c r="C198" s="29" t="s">
        <v>1824</v>
      </c>
      <c r="D198" t="s">
        <v>436</v>
      </c>
      <c r="E198">
        <v>14.3</v>
      </c>
      <c r="F198" s="7" t="s">
        <v>437</v>
      </c>
      <c r="G198" t="s">
        <v>438</v>
      </c>
      <c r="H198" t="s">
        <v>1126</v>
      </c>
      <c r="I198" s="16">
        <v>2657</v>
      </c>
      <c r="J198" s="16">
        <v>2657</v>
      </c>
      <c r="K198" s="17">
        <v>1</v>
      </c>
      <c r="L198" s="16">
        <v>0</v>
      </c>
      <c r="M198" s="17">
        <v>0.85</v>
      </c>
      <c r="N198" t="s">
        <v>1127</v>
      </c>
    </row>
    <row r="199" spans="1:15" x14ac:dyDescent="0.2">
      <c r="A199">
        <v>14</v>
      </c>
      <c r="B199" s="2" t="s">
        <v>1752</v>
      </c>
      <c r="C199" s="29" t="s">
        <v>1824</v>
      </c>
      <c r="D199" t="s">
        <v>439</v>
      </c>
      <c r="E199">
        <v>34.1</v>
      </c>
      <c r="F199" s="7" t="s">
        <v>440</v>
      </c>
      <c r="G199" t="s">
        <v>1756</v>
      </c>
      <c r="H199" t="s">
        <v>1128</v>
      </c>
      <c r="I199" s="16">
        <v>2404</v>
      </c>
      <c r="J199" s="16">
        <v>2404</v>
      </c>
      <c r="K199" s="17">
        <v>1</v>
      </c>
      <c r="L199" s="16">
        <v>0</v>
      </c>
      <c r="M199" s="17">
        <v>1</v>
      </c>
      <c r="N199" t="s">
        <v>1129</v>
      </c>
    </row>
    <row r="200" spans="1:15" x14ac:dyDescent="0.2">
      <c r="A200">
        <v>15</v>
      </c>
      <c r="B200" s="2" t="s">
        <v>1752</v>
      </c>
      <c r="C200" s="29" t="s">
        <v>1824</v>
      </c>
      <c r="D200" t="s">
        <v>441</v>
      </c>
      <c r="E200">
        <v>34.21</v>
      </c>
      <c r="F200" s="7" t="s">
        <v>442</v>
      </c>
      <c r="G200" t="s">
        <v>1772</v>
      </c>
      <c r="H200" t="s">
        <v>1128</v>
      </c>
      <c r="I200" s="16">
        <v>2394</v>
      </c>
      <c r="J200" s="16">
        <v>2394</v>
      </c>
      <c r="K200" s="17">
        <v>1</v>
      </c>
      <c r="L200" s="16">
        <v>0</v>
      </c>
      <c r="M200" s="17">
        <v>0.98</v>
      </c>
      <c r="N200" t="s">
        <v>1132</v>
      </c>
    </row>
    <row r="201" spans="1:15" x14ac:dyDescent="0.2">
      <c r="A201">
        <v>16</v>
      </c>
      <c r="B201" s="2" t="s">
        <v>1752</v>
      </c>
      <c r="C201" s="29" t="s">
        <v>1824</v>
      </c>
      <c r="D201" t="s">
        <v>443</v>
      </c>
      <c r="E201">
        <v>35.200000000000003</v>
      </c>
      <c r="F201" s="7" t="s">
        <v>5</v>
      </c>
      <c r="G201" t="s">
        <v>38</v>
      </c>
      <c r="H201" t="s">
        <v>1141</v>
      </c>
      <c r="I201" s="16">
        <v>1112</v>
      </c>
      <c r="J201" s="16">
        <v>1112</v>
      </c>
      <c r="K201" s="17">
        <v>0.68</v>
      </c>
      <c r="L201" s="16">
        <v>0</v>
      </c>
      <c r="M201" s="17">
        <v>0.67</v>
      </c>
      <c r="N201" t="s">
        <v>1142</v>
      </c>
    </row>
    <row r="202" spans="1:15" s="4" customFormat="1" x14ac:dyDescent="0.2">
      <c r="A202">
        <v>17</v>
      </c>
      <c r="B202" s="2" t="s">
        <v>1752</v>
      </c>
      <c r="C202" s="29" t="s">
        <v>1824</v>
      </c>
      <c r="D202" t="s">
        <v>444</v>
      </c>
      <c r="E202">
        <v>34.159999999999997</v>
      </c>
      <c r="F202" s="7" t="s">
        <v>14</v>
      </c>
      <c r="G202" t="s">
        <v>1757</v>
      </c>
      <c r="H202" t="s">
        <v>1175</v>
      </c>
      <c r="I202" s="16">
        <v>1214</v>
      </c>
      <c r="J202" s="16">
        <v>1214</v>
      </c>
      <c r="K202" s="17">
        <v>0.98</v>
      </c>
      <c r="L202" s="16">
        <v>0</v>
      </c>
      <c r="M202" s="17">
        <v>0.56000000000000005</v>
      </c>
      <c r="N202" t="s">
        <v>1176</v>
      </c>
      <c r="O202"/>
    </row>
    <row r="203" spans="1:15" x14ac:dyDescent="0.2">
      <c r="A203">
        <v>18</v>
      </c>
      <c r="B203" s="2" t="s">
        <v>1752</v>
      </c>
      <c r="C203" s="29" t="s">
        <v>1824</v>
      </c>
      <c r="D203" t="s">
        <v>445</v>
      </c>
      <c r="E203">
        <v>35.200000000000003</v>
      </c>
      <c r="F203" s="7" t="s">
        <v>5</v>
      </c>
      <c r="G203" t="s">
        <v>38</v>
      </c>
      <c r="H203" t="s">
        <v>1183</v>
      </c>
      <c r="I203" s="16">
        <v>239</v>
      </c>
      <c r="J203" s="16">
        <v>702</v>
      </c>
      <c r="K203" s="17">
        <v>0.47</v>
      </c>
      <c r="L203" s="18">
        <v>9.9999999999999992E-72</v>
      </c>
      <c r="M203" s="17">
        <v>0.69</v>
      </c>
      <c r="N203" t="s">
        <v>1184</v>
      </c>
    </row>
    <row r="204" spans="1:15" x14ac:dyDescent="0.2">
      <c r="A204">
        <v>19</v>
      </c>
      <c r="B204" s="2" t="s">
        <v>1752</v>
      </c>
      <c r="C204" s="29" t="s">
        <v>1824</v>
      </c>
      <c r="D204" t="s">
        <v>446</v>
      </c>
      <c r="E204">
        <v>35.200000000000003</v>
      </c>
      <c r="F204" s="7" t="s">
        <v>5</v>
      </c>
      <c r="G204" t="s">
        <v>38</v>
      </c>
      <c r="H204" t="s">
        <v>1228</v>
      </c>
      <c r="I204" s="16">
        <v>1271</v>
      </c>
      <c r="J204" s="16">
        <v>1271</v>
      </c>
      <c r="K204" s="17">
        <v>0.99</v>
      </c>
      <c r="L204" s="16">
        <v>0</v>
      </c>
      <c r="M204" s="17">
        <v>0.72</v>
      </c>
      <c r="N204" t="s">
        <v>1229</v>
      </c>
    </row>
    <row r="205" spans="1:15" x14ac:dyDescent="0.2">
      <c r="A205">
        <v>20</v>
      </c>
      <c r="B205" s="2" t="s">
        <v>1752</v>
      </c>
      <c r="C205" s="29" t="s">
        <v>1824</v>
      </c>
      <c r="D205" t="s">
        <v>447</v>
      </c>
      <c r="E205">
        <v>34.159999999999997</v>
      </c>
      <c r="F205" s="7" t="s">
        <v>14</v>
      </c>
      <c r="G205" t="s">
        <v>448</v>
      </c>
      <c r="H205" t="s">
        <v>1322</v>
      </c>
      <c r="I205" s="16">
        <v>956</v>
      </c>
      <c r="J205" s="16">
        <v>956</v>
      </c>
      <c r="K205" s="17">
        <v>0.94</v>
      </c>
      <c r="L205" s="16">
        <v>0</v>
      </c>
      <c r="M205" s="17">
        <v>0.78</v>
      </c>
      <c r="N205" t="s">
        <v>1323</v>
      </c>
    </row>
    <row r="206" spans="1:15" x14ac:dyDescent="0.2">
      <c r="A206">
        <v>1</v>
      </c>
      <c r="B206" s="2" t="s">
        <v>1773</v>
      </c>
      <c r="C206" s="29" t="s">
        <v>1824</v>
      </c>
      <c r="D206" t="s">
        <v>406</v>
      </c>
      <c r="E206">
        <v>29.4</v>
      </c>
      <c r="F206" s="7" t="s">
        <v>71</v>
      </c>
      <c r="G206" t="s">
        <v>407</v>
      </c>
      <c r="H206" t="s">
        <v>963</v>
      </c>
      <c r="I206" s="16">
        <v>1145</v>
      </c>
      <c r="J206" s="16">
        <v>1145</v>
      </c>
      <c r="K206" s="17">
        <v>0.8</v>
      </c>
      <c r="L206" s="16">
        <v>0</v>
      </c>
      <c r="M206" s="17">
        <v>0.97</v>
      </c>
      <c r="N206" t="s">
        <v>964</v>
      </c>
    </row>
    <row r="207" spans="1:15" x14ac:dyDescent="0.2">
      <c r="A207">
        <v>2</v>
      </c>
      <c r="B207" s="2" t="s">
        <v>1773</v>
      </c>
      <c r="C207" s="29" t="s">
        <v>1824</v>
      </c>
      <c r="D207" t="s">
        <v>406</v>
      </c>
      <c r="E207">
        <v>30.6</v>
      </c>
      <c r="F207" s="7" t="s">
        <v>208</v>
      </c>
      <c r="G207" t="s">
        <v>408</v>
      </c>
      <c r="H207" t="s">
        <v>963</v>
      </c>
      <c r="I207" s="16">
        <v>1145</v>
      </c>
      <c r="J207" s="16">
        <v>1145</v>
      </c>
      <c r="K207" s="17">
        <v>0.8</v>
      </c>
      <c r="L207" s="16">
        <v>0</v>
      </c>
      <c r="M207" s="17">
        <v>0.97</v>
      </c>
      <c r="N207" t="s">
        <v>964</v>
      </c>
    </row>
    <row r="208" spans="1:15" x14ac:dyDescent="0.2">
      <c r="A208">
        <v>3</v>
      </c>
      <c r="B208" s="2" t="s">
        <v>1773</v>
      </c>
      <c r="C208" s="29" t="s">
        <v>1824</v>
      </c>
      <c r="D208" t="s">
        <v>409</v>
      </c>
      <c r="E208">
        <v>35.200000000000003</v>
      </c>
      <c r="F208" s="7" t="s">
        <v>5</v>
      </c>
      <c r="G208" t="s">
        <v>12</v>
      </c>
      <c r="H208" t="s">
        <v>1075</v>
      </c>
      <c r="I208" s="16">
        <v>568</v>
      </c>
      <c r="J208" s="16">
        <v>568</v>
      </c>
      <c r="K208" s="17">
        <v>0.67</v>
      </c>
      <c r="L208" s="16">
        <v>0</v>
      </c>
      <c r="M208" s="17">
        <v>0.74</v>
      </c>
      <c r="N208" t="s">
        <v>1076</v>
      </c>
    </row>
    <row r="209" spans="1:15" x14ac:dyDescent="0.2">
      <c r="A209">
        <v>4</v>
      </c>
      <c r="B209" s="2" t="s">
        <v>1773</v>
      </c>
      <c r="C209" s="29" t="s">
        <v>1824</v>
      </c>
      <c r="D209" t="s">
        <v>410</v>
      </c>
      <c r="E209">
        <v>35.200000000000003</v>
      </c>
      <c r="F209" s="7" t="s">
        <v>5</v>
      </c>
      <c r="G209" t="s">
        <v>12</v>
      </c>
      <c r="H209" t="s">
        <v>916</v>
      </c>
      <c r="I209" s="16">
        <v>310</v>
      </c>
      <c r="J209" s="16">
        <v>310</v>
      </c>
      <c r="K209" s="17">
        <v>0.46</v>
      </c>
      <c r="L209" s="18">
        <v>2E-100</v>
      </c>
      <c r="M209" s="17">
        <v>0.64</v>
      </c>
      <c r="N209" t="s">
        <v>917</v>
      </c>
    </row>
    <row r="210" spans="1:15" x14ac:dyDescent="0.2">
      <c r="A210">
        <v>5</v>
      </c>
      <c r="B210" s="2" t="s">
        <v>1773</v>
      </c>
      <c r="C210" s="29" t="s">
        <v>1824</v>
      </c>
      <c r="D210" t="s">
        <v>411</v>
      </c>
      <c r="E210">
        <v>35.200000000000003</v>
      </c>
      <c r="F210" s="7" t="s">
        <v>5</v>
      </c>
      <c r="G210" t="s">
        <v>12</v>
      </c>
      <c r="H210" t="s">
        <v>1101</v>
      </c>
      <c r="I210" s="16">
        <v>1194</v>
      </c>
      <c r="J210" s="16">
        <v>1194</v>
      </c>
      <c r="K210" s="17">
        <v>0.85</v>
      </c>
      <c r="L210" s="16">
        <v>0</v>
      </c>
      <c r="M210" s="17">
        <v>0.88</v>
      </c>
      <c r="N210" t="s">
        <v>1102</v>
      </c>
    </row>
    <row r="211" spans="1:15" x14ac:dyDescent="0.2">
      <c r="A211">
        <v>6</v>
      </c>
      <c r="B211" s="2" t="s">
        <v>1773</v>
      </c>
      <c r="C211" s="29" t="s">
        <v>1824</v>
      </c>
      <c r="D211" t="s">
        <v>412</v>
      </c>
      <c r="E211">
        <v>35.200000000000003</v>
      </c>
      <c r="F211" s="7" t="s">
        <v>5</v>
      </c>
      <c r="G211" t="s">
        <v>38</v>
      </c>
      <c r="H211" t="s">
        <v>1185</v>
      </c>
      <c r="I211" s="16">
        <v>1384</v>
      </c>
      <c r="J211" s="16">
        <v>1384</v>
      </c>
      <c r="K211" s="17">
        <v>1</v>
      </c>
      <c r="L211" s="16">
        <v>0</v>
      </c>
      <c r="M211" s="17">
        <v>0.86</v>
      </c>
      <c r="N211" t="s">
        <v>1186</v>
      </c>
    </row>
    <row r="212" spans="1:15" x14ac:dyDescent="0.2">
      <c r="A212">
        <v>7</v>
      </c>
      <c r="B212" s="2" t="s">
        <v>1773</v>
      </c>
      <c r="C212" s="29" t="s">
        <v>1824</v>
      </c>
      <c r="D212" t="s">
        <v>413</v>
      </c>
      <c r="E212">
        <v>19.3</v>
      </c>
      <c r="F212" s="7" t="s">
        <v>414</v>
      </c>
      <c r="G212" t="s">
        <v>415</v>
      </c>
      <c r="H212" t="s">
        <v>1288</v>
      </c>
      <c r="I212" s="16">
        <v>468</v>
      </c>
      <c r="J212" s="16">
        <v>468</v>
      </c>
      <c r="K212" s="17">
        <v>0.97</v>
      </c>
      <c r="L212" s="18">
        <v>7E-159</v>
      </c>
      <c r="M212" s="17">
        <v>0.47</v>
      </c>
      <c r="N212" t="s">
        <v>1289</v>
      </c>
    </row>
    <row r="213" spans="1:15" x14ac:dyDescent="0.2">
      <c r="A213">
        <v>1</v>
      </c>
      <c r="B213" s="2" t="s">
        <v>1746</v>
      </c>
      <c r="C213" s="29" t="s">
        <v>1824</v>
      </c>
      <c r="D213" t="s">
        <v>296</v>
      </c>
      <c r="E213">
        <v>35.200000000000003</v>
      </c>
      <c r="F213" s="7" t="s">
        <v>5</v>
      </c>
      <c r="G213" t="s">
        <v>38</v>
      </c>
      <c r="H213" t="s">
        <v>1349</v>
      </c>
      <c r="I213" s="16">
        <v>2438</v>
      </c>
      <c r="J213" s="16">
        <v>2438</v>
      </c>
      <c r="K213" s="17">
        <v>1</v>
      </c>
      <c r="L213" s="16">
        <v>0</v>
      </c>
      <c r="M213" s="17">
        <v>0.94</v>
      </c>
      <c r="N213" t="s">
        <v>1350</v>
      </c>
    </row>
    <row r="214" spans="1:15" s="4" customFormat="1" x14ac:dyDescent="0.2">
      <c r="A214">
        <v>2</v>
      </c>
      <c r="B214" s="2" t="s">
        <v>1746</v>
      </c>
      <c r="C214" s="29" t="s">
        <v>1824</v>
      </c>
      <c r="D214" t="s">
        <v>297</v>
      </c>
      <c r="E214">
        <v>35.200000000000003</v>
      </c>
      <c r="F214" s="7" t="s">
        <v>5</v>
      </c>
      <c r="G214" t="s">
        <v>38</v>
      </c>
      <c r="H214" t="s">
        <v>1083</v>
      </c>
      <c r="I214" s="16">
        <v>1815</v>
      </c>
      <c r="J214" s="16">
        <v>1815</v>
      </c>
      <c r="K214" s="17">
        <v>1</v>
      </c>
      <c r="L214" s="16">
        <v>0</v>
      </c>
      <c r="M214" s="17">
        <v>0.99</v>
      </c>
      <c r="N214" t="s">
        <v>1351</v>
      </c>
      <c r="O214"/>
    </row>
    <row r="215" spans="1:15" x14ac:dyDescent="0.2">
      <c r="A215">
        <v>3</v>
      </c>
      <c r="B215" s="2" t="s">
        <v>1746</v>
      </c>
      <c r="C215" s="29" t="s">
        <v>1824</v>
      </c>
      <c r="D215" t="s">
        <v>298</v>
      </c>
      <c r="E215">
        <v>35.200000000000003</v>
      </c>
      <c r="F215" s="7" t="s">
        <v>5</v>
      </c>
      <c r="G215" t="s">
        <v>38</v>
      </c>
      <c r="H215" t="s">
        <v>981</v>
      </c>
      <c r="I215" s="16">
        <v>497</v>
      </c>
      <c r="J215" s="16">
        <v>497</v>
      </c>
      <c r="K215" s="17">
        <v>0.88</v>
      </c>
      <c r="L215" s="18">
        <v>9.9999999999999995E-178</v>
      </c>
      <c r="M215" s="17">
        <v>1</v>
      </c>
      <c r="N215" t="s">
        <v>982</v>
      </c>
    </row>
    <row r="216" spans="1:15" x14ac:dyDescent="0.2">
      <c r="A216">
        <v>4</v>
      </c>
      <c r="B216" s="2" t="s">
        <v>1746</v>
      </c>
      <c r="C216" s="29" t="s">
        <v>1824</v>
      </c>
      <c r="D216" t="s">
        <v>299</v>
      </c>
      <c r="E216">
        <v>29.4</v>
      </c>
      <c r="F216" s="7" t="s">
        <v>71</v>
      </c>
      <c r="G216" t="s">
        <v>300</v>
      </c>
      <c r="H216" t="s">
        <v>1053</v>
      </c>
      <c r="I216" s="16">
        <v>1471</v>
      </c>
      <c r="J216" s="16">
        <v>1471</v>
      </c>
      <c r="K216" s="17">
        <v>0.86</v>
      </c>
      <c r="L216" s="16">
        <v>0</v>
      </c>
      <c r="M216" s="17">
        <v>0.48</v>
      </c>
      <c r="N216" t="s">
        <v>1054</v>
      </c>
    </row>
    <row r="217" spans="1:15" x14ac:dyDescent="0.2">
      <c r="A217">
        <v>5</v>
      </c>
      <c r="B217" s="2" t="s">
        <v>1746</v>
      </c>
      <c r="C217" s="29" t="s">
        <v>1824</v>
      </c>
      <c r="D217" t="s">
        <v>301</v>
      </c>
      <c r="E217">
        <v>35.200000000000003</v>
      </c>
      <c r="F217" s="7" t="s">
        <v>5</v>
      </c>
      <c r="G217" t="s">
        <v>38</v>
      </c>
      <c r="H217" t="s">
        <v>910</v>
      </c>
      <c r="I217" s="16">
        <v>2067</v>
      </c>
      <c r="J217" s="16">
        <v>2067</v>
      </c>
      <c r="K217" s="17">
        <v>1</v>
      </c>
      <c r="L217" s="16">
        <v>0</v>
      </c>
      <c r="M217" s="17">
        <v>0.86</v>
      </c>
      <c r="N217" t="s">
        <v>911</v>
      </c>
    </row>
    <row r="218" spans="1:15" x14ac:dyDescent="0.2">
      <c r="A218">
        <v>6</v>
      </c>
      <c r="B218" s="2" t="s">
        <v>1746</v>
      </c>
      <c r="C218" s="29" t="s">
        <v>1824</v>
      </c>
      <c r="D218" t="s">
        <v>302</v>
      </c>
      <c r="E218">
        <v>35.200000000000003</v>
      </c>
      <c r="F218" s="7" t="s">
        <v>5</v>
      </c>
      <c r="G218" t="s">
        <v>38</v>
      </c>
      <c r="H218" t="s">
        <v>1105</v>
      </c>
      <c r="I218" s="16">
        <v>343</v>
      </c>
      <c r="J218" s="16">
        <v>343</v>
      </c>
      <c r="K218" s="17">
        <v>0.66</v>
      </c>
      <c r="L218" s="18">
        <v>2E-95</v>
      </c>
      <c r="M218" s="17">
        <v>0.3</v>
      </c>
      <c r="N218" t="s">
        <v>1106</v>
      </c>
    </row>
    <row r="219" spans="1:15" x14ac:dyDescent="0.2">
      <c r="A219">
        <v>7</v>
      </c>
      <c r="B219" s="2" t="s">
        <v>1746</v>
      </c>
      <c r="C219" s="29" t="s">
        <v>1824</v>
      </c>
      <c r="D219" t="s">
        <v>303</v>
      </c>
      <c r="E219">
        <v>31.4</v>
      </c>
      <c r="F219" s="7" t="s">
        <v>277</v>
      </c>
      <c r="G219" t="s">
        <v>1747</v>
      </c>
      <c r="H219" t="s">
        <v>1218</v>
      </c>
      <c r="I219" s="16">
        <v>2415</v>
      </c>
      <c r="J219" s="16">
        <v>2415</v>
      </c>
      <c r="K219" s="17">
        <v>0.99</v>
      </c>
      <c r="L219" s="16">
        <v>0</v>
      </c>
      <c r="M219" s="17">
        <v>0.69</v>
      </c>
      <c r="N219" t="s">
        <v>1219</v>
      </c>
    </row>
    <row r="220" spans="1:15" x14ac:dyDescent="0.2">
      <c r="A220">
        <v>8</v>
      </c>
      <c r="B220" s="2" t="s">
        <v>1746</v>
      </c>
      <c r="C220" s="29" t="s">
        <v>1824</v>
      </c>
      <c r="D220" t="s">
        <v>304</v>
      </c>
      <c r="E220">
        <v>35.200000000000003</v>
      </c>
      <c r="F220" s="7" t="s">
        <v>5</v>
      </c>
      <c r="G220" t="s">
        <v>12</v>
      </c>
      <c r="H220" t="s">
        <v>1226</v>
      </c>
      <c r="I220" s="16">
        <v>819</v>
      </c>
      <c r="J220" s="16">
        <v>1034</v>
      </c>
      <c r="K220" s="17">
        <v>0.85</v>
      </c>
      <c r="L220" s="16">
        <v>0</v>
      </c>
      <c r="M220" s="17">
        <v>0.35</v>
      </c>
      <c r="N220" t="s">
        <v>1227</v>
      </c>
    </row>
    <row r="221" spans="1:15" s="4" customFormat="1" x14ac:dyDescent="0.2">
      <c r="A221">
        <v>9</v>
      </c>
      <c r="B221" s="2" t="s">
        <v>1746</v>
      </c>
      <c r="C221" s="29" t="s">
        <v>1824</v>
      </c>
      <c r="D221" t="s">
        <v>305</v>
      </c>
      <c r="E221">
        <v>35.200000000000003</v>
      </c>
      <c r="F221" s="7" t="s">
        <v>5</v>
      </c>
      <c r="G221" t="s">
        <v>12</v>
      </c>
      <c r="H221" t="s">
        <v>1276</v>
      </c>
      <c r="I221" s="16">
        <v>3301</v>
      </c>
      <c r="J221" s="16">
        <v>4038</v>
      </c>
      <c r="K221" s="17">
        <v>0.99</v>
      </c>
      <c r="L221" s="16">
        <v>0</v>
      </c>
      <c r="M221" s="17">
        <v>0.9</v>
      </c>
      <c r="N221" t="s">
        <v>1277</v>
      </c>
      <c r="O221"/>
    </row>
    <row r="222" spans="1:15" x14ac:dyDescent="0.2">
      <c r="A222">
        <v>10</v>
      </c>
      <c r="B222" s="2" t="s">
        <v>1746</v>
      </c>
      <c r="C222" s="29" t="s">
        <v>1824</v>
      </c>
      <c r="D222" t="s">
        <v>306</v>
      </c>
      <c r="E222">
        <v>35.200000000000003</v>
      </c>
      <c r="F222" s="7" t="s">
        <v>5</v>
      </c>
      <c r="G222" t="s">
        <v>38</v>
      </c>
      <c r="H222" t="s">
        <v>1292</v>
      </c>
      <c r="I222" s="16">
        <v>6823</v>
      </c>
      <c r="J222" s="16">
        <v>6823</v>
      </c>
      <c r="K222" s="17">
        <v>1</v>
      </c>
      <c r="L222" s="16">
        <v>0</v>
      </c>
      <c r="M222" s="17">
        <v>0.71</v>
      </c>
      <c r="N222" t="s">
        <v>1293</v>
      </c>
    </row>
    <row r="223" spans="1:15" x14ac:dyDescent="0.2">
      <c r="A223">
        <v>11</v>
      </c>
      <c r="B223" s="2" t="s">
        <v>1746</v>
      </c>
      <c r="C223" s="29" t="s">
        <v>1824</v>
      </c>
      <c r="D223" t="s">
        <v>307</v>
      </c>
      <c r="E223">
        <v>35.200000000000003</v>
      </c>
      <c r="F223" s="7" t="s">
        <v>5</v>
      </c>
      <c r="G223" t="s">
        <v>38</v>
      </c>
      <c r="H223" t="s">
        <v>1294</v>
      </c>
      <c r="I223" s="16">
        <v>546</v>
      </c>
      <c r="J223" s="16">
        <v>546</v>
      </c>
      <c r="K223" s="17">
        <v>0.18</v>
      </c>
      <c r="L223" s="18">
        <v>3.0000000000000001E-179</v>
      </c>
      <c r="M223" s="17">
        <v>0.91</v>
      </c>
      <c r="N223" t="s">
        <v>1295</v>
      </c>
    </row>
    <row r="224" spans="1:15" x14ac:dyDescent="0.2">
      <c r="A224">
        <v>1</v>
      </c>
      <c r="B224" s="2" t="s">
        <v>1750</v>
      </c>
      <c r="C224" s="29" t="s">
        <v>1824</v>
      </c>
      <c r="D224" t="s">
        <v>223</v>
      </c>
      <c r="E224" t="s">
        <v>224</v>
      </c>
      <c r="F224" s="7" t="s">
        <v>225</v>
      </c>
      <c r="G224" t="s">
        <v>1751</v>
      </c>
      <c r="H224" t="s">
        <v>1337</v>
      </c>
      <c r="I224" s="16">
        <v>2308</v>
      </c>
      <c r="J224" s="16">
        <v>2308</v>
      </c>
      <c r="K224" s="17">
        <v>0.76</v>
      </c>
      <c r="L224" s="16">
        <v>0</v>
      </c>
      <c r="M224" s="17">
        <v>0.92</v>
      </c>
      <c r="N224" t="s">
        <v>1338</v>
      </c>
    </row>
    <row r="225" spans="1:15" x14ac:dyDescent="0.2">
      <c r="A225">
        <v>2</v>
      </c>
      <c r="B225" s="2" t="s">
        <v>1750</v>
      </c>
      <c r="C225" s="29" t="s">
        <v>1824</v>
      </c>
      <c r="D225" t="s">
        <v>226</v>
      </c>
      <c r="E225">
        <v>35.200000000000003</v>
      </c>
      <c r="F225" s="7" t="s">
        <v>5</v>
      </c>
      <c r="G225" t="s">
        <v>12</v>
      </c>
      <c r="H225" t="s">
        <v>955</v>
      </c>
      <c r="I225" s="16">
        <v>551</v>
      </c>
      <c r="J225" s="16">
        <v>551</v>
      </c>
      <c r="K225" s="17">
        <v>0.65</v>
      </c>
      <c r="L225" s="16">
        <v>0</v>
      </c>
      <c r="M225" s="17">
        <v>0.93</v>
      </c>
      <c r="N225" t="s">
        <v>956</v>
      </c>
    </row>
    <row r="226" spans="1:15" x14ac:dyDescent="0.2">
      <c r="A226">
        <v>3</v>
      </c>
      <c r="B226" s="2" t="s">
        <v>1750</v>
      </c>
      <c r="C226" s="29" t="s">
        <v>1824</v>
      </c>
      <c r="D226" t="s">
        <v>227</v>
      </c>
      <c r="E226">
        <v>35.200000000000003</v>
      </c>
      <c r="F226" s="7" t="s">
        <v>5</v>
      </c>
      <c r="G226" t="s">
        <v>12</v>
      </c>
      <c r="H226" t="s">
        <v>1380</v>
      </c>
      <c r="I226" s="16">
        <v>539</v>
      </c>
      <c r="J226" s="16">
        <v>539</v>
      </c>
      <c r="K226" s="17">
        <v>0.97</v>
      </c>
      <c r="L226" s="16">
        <v>0</v>
      </c>
      <c r="M226" s="17">
        <v>0.62</v>
      </c>
      <c r="N226" t="s">
        <v>1381</v>
      </c>
    </row>
    <row r="227" spans="1:15" x14ac:dyDescent="0.2">
      <c r="A227">
        <v>4</v>
      </c>
      <c r="B227" s="2" t="s">
        <v>1750</v>
      </c>
      <c r="C227" s="29" t="s">
        <v>1824</v>
      </c>
      <c r="D227" t="s">
        <v>228</v>
      </c>
      <c r="E227">
        <v>35.200000000000003</v>
      </c>
      <c r="F227" s="7" t="s">
        <v>5</v>
      </c>
      <c r="G227" t="s">
        <v>12</v>
      </c>
      <c r="H227" t="s">
        <v>900</v>
      </c>
      <c r="I227" s="16">
        <v>338</v>
      </c>
      <c r="J227" s="16">
        <v>338</v>
      </c>
      <c r="K227" s="17">
        <v>0.96</v>
      </c>
      <c r="L227" s="18">
        <v>5.0000000000000003E-111</v>
      </c>
      <c r="M227" s="17">
        <v>0.6</v>
      </c>
      <c r="N227" t="s">
        <v>901</v>
      </c>
    </row>
    <row r="228" spans="1:15" x14ac:dyDescent="0.2">
      <c r="A228">
        <v>5</v>
      </c>
      <c r="B228" s="2" t="s">
        <v>1750</v>
      </c>
      <c r="C228" s="29" t="s">
        <v>1824</v>
      </c>
      <c r="D228" t="s">
        <v>229</v>
      </c>
      <c r="E228">
        <v>31.1</v>
      </c>
      <c r="F228" s="7" t="s">
        <v>85</v>
      </c>
      <c r="G228" t="s">
        <v>230</v>
      </c>
      <c r="H228" t="s">
        <v>1005</v>
      </c>
      <c r="I228" s="16">
        <v>1047</v>
      </c>
      <c r="J228" s="16">
        <v>1468</v>
      </c>
      <c r="K228" s="17">
        <v>0.86</v>
      </c>
      <c r="L228" s="16">
        <v>0</v>
      </c>
      <c r="M228" s="17">
        <v>0.5</v>
      </c>
      <c r="N228" t="s">
        <v>1006</v>
      </c>
    </row>
    <row r="229" spans="1:15" x14ac:dyDescent="0.2">
      <c r="A229">
        <v>6</v>
      </c>
      <c r="B229" s="2" t="s">
        <v>1750</v>
      </c>
      <c r="C229" s="29" t="s">
        <v>1824</v>
      </c>
      <c r="D229" t="s">
        <v>231</v>
      </c>
      <c r="E229" s="1">
        <v>37011</v>
      </c>
      <c r="F229" s="7" t="s">
        <v>232</v>
      </c>
      <c r="G229" t="s">
        <v>233</v>
      </c>
      <c r="H229" t="s">
        <v>1011</v>
      </c>
      <c r="I229" s="16">
        <v>1212</v>
      </c>
      <c r="J229" s="16">
        <v>1212</v>
      </c>
      <c r="K229" s="17">
        <v>0.98</v>
      </c>
      <c r="L229" s="16">
        <v>0</v>
      </c>
      <c r="M229" s="17">
        <v>0.9</v>
      </c>
      <c r="N229" t="s">
        <v>1012</v>
      </c>
    </row>
    <row r="230" spans="1:15" x14ac:dyDescent="0.2">
      <c r="A230">
        <v>7</v>
      </c>
      <c r="B230" s="2" t="s">
        <v>1750</v>
      </c>
      <c r="C230" s="29" t="s">
        <v>1824</v>
      </c>
      <c r="D230" t="s">
        <v>234</v>
      </c>
      <c r="E230" t="s">
        <v>167</v>
      </c>
      <c r="F230" s="7" t="s">
        <v>168</v>
      </c>
      <c r="G230" t="s">
        <v>235</v>
      </c>
      <c r="H230" t="s">
        <v>1031</v>
      </c>
      <c r="I230" s="16">
        <v>1795</v>
      </c>
      <c r="J230" s="16">
        <v>1795</v>
      </c>
      <c r="K230" s="17">
        <v>0.56999999999999995</v>
      </c>
      <c r="L230" s="16">
        <v>0</v>
      </c>
      <c r="M230" s="17">
        <v>0.99</v>
      </c>
      <c r="N230" t="s">
        <v>1032</v>
      </c>
    </row>
    <row r="231" spans="1:15" x14ac:dyDescent="0.2">
      <c r="A231">
        <v>8</v>
      </c>
      <c r="B231" s="2" t="s">
        <v>1750</v>
      </c>
      <c r="C231" s="29" t="s">
        <v>1824</v>
      </c>
      <c r="D231" t="s">
        <v>236</v>
      </c>
      <c r="E231">
        <v>35.200000000000003</v>
      </c>
      <c r="F231" s="7" t="s">
        <v>5</v>
      </c>
      <c r="G231" t="s">
        <v>12</v>
      </c>
      <c r="H231" t="s">
        <v>1143</v>
      </c>
      <c r="I231" s="16">
        <v>244</v>
      </c>
      <c r="J231" s="16">
        <v>244</v>
      </c>
      <c r="K231" s="17">
        <v>0.93</v>
      </c>
      <c r="L231" s="18">
        <v>9.0000000000000004E-73</v>
      </c>
      <c r="M231" s="17">
        <v>0.38</v>
      </c>
      <c r="N231" t="s">
        <v>1144</v>
      </c>
    </row>
    <row r="232" spans="1:15" x14ac:dyDescent="0.2">
      <c r="A232">
        <v>9</v>
      </c>
      <c r="B232" s="2" t="s">
        <v>1750</v>
      </c>
      <c r="C232" s="29" t="s">
        <v>1824</v>
      </c>
      <c r="D232" t="s">
        <v>237</v>
      </c>
      <c r="E232">
        <v>31.1</v>
      </c>
      <c r="F232" s="7" t="s">
        <v>85</v>
      </c>
      <c r="G232" t="s">
        <v>238</v>
      </c>
      <c r="H232" t="s">
        <v>1003</v>
      </c>
      <c r="I232" s="16">
        <v>3203</v>
      </c>
      <c r="J232" s="16">
        <v>3203</v>
      </c>
      <c r="K232" s="17">
        <v>1</v>
      </c>
      <c r="L232" s="16">
        <v>0</v>
      </c>
      <c r="M232" s="17">
        <v>0.97</v>
      </c>
      <c r="N232" t="s">
        <v>1158</v>
      </c>
    </row>
    <row r="233" spans="1:15" x14ac:dyDescent="0.2">
      <c r="A233">
        <v>10</v>
      </c>
      <c r="B233" s="2" t="s">
        <v>1750</v>
      </c>
      <c r="C233" s="29" t="s">
        <v>1824</v>
      </c>
      <c r="D233" t="s">
        <v>239</v>
      </c>
      <c r="E233">
        <v>35.200000000000003</v>
      </c>
      <c r="F233" s="7" t="s">
        <v>5</v>
      </c>
      <c r="G233" t="s">
        <v>38</v>
      </c>
      <c r="H233" t="s">
        <v>1159</v>
      </c>
      <c r="I233" s="16">
        <v>1199</v>
      </c>
      <c r="J233" s="16">
        <v>1199</v>
      </c>
      <c r="K233" s="17">
        <v>0.76</v>
      </c>
      <c r="L233" s="16">
        <v>0</v>
      </c>
      <c r="M233" s="17">
        <v>0.43</v>
      </c>
      <c r="N233" t="s">
        <v>1160</v>
      </c>
    </row>
    <row r="234" spans="1:15" s="4" customFormat="1" x14ac:dyDescent="0.2">
      <c r="A234">
        <v>11</v>
      </c>
      <c r="B234" s="2" t="s">
        <v>1750</v>
      </c>
      <c r="C234" s="29" t="s">
        <v>1824</v>
      </c>
      <c r="D234" t="s">
        <v>240</v>
      </c>
      <c r="E234">
        <v>35.200000000000003</v>
      </c>
      <c r="F234" s="7" t="s">
        <v>5</v>
      </c>
      <c r="G234" t="s">
        <v>12</v>
      </c>
      <c r="H234" t="s">
        <v>1236</v>
      </c>
      <c r="I234" s="16">
        <v>2617</v>
      </c>
      <c r="J234" s="16">
        <v>2617</v>
      </c>
      <c r="K234" s="17">
        <v>1</v>
      </c>
      <c r="L234" s="16">
        <v>0</v>
      </c>
      <c r="M234" s="17">
        <v>0.98</v>
      </c>
      <c r="N234" t="s">
        <v>1237</v>
      </c>
      <c r="O234"/>
    </row>
    <row r="235" spans="1:15" x14ac:dyDescent="0.2">
      <c r="A235">
        <v>12</v>
      </c>
      <c r="B235" s="2" t="s">
        <v>1750</v>
      </c>
      <c r="C235" s="29" t="s">
        <v>1824</v>
      </c>
      <c r="D235" t="s">
        <v>241</v>
      </c>
      <c r="E235">
        <v>35.200000000000003</v>
      </c>
      <c r="F235" s="7" t="s">
        <v>5</v>
      </c>
      <c r="G235" t="s">
        <v>12</v>
      </c>
      <c r="H235" t="s">
        <v>1290</v>
      </c>
      <c r="I235" s="16">
        <v>970</v>
      </c>
      <c r="J235" s="16">
        <v>970</v>
      </c>
      <c r="K235" s="17">
        <v>0.31</v>
      </c>
      <c r="L235" s="16">
        <v>0</v>
      </c>
      <c r="M235" s="17">
        <v>0.8</v>
      </c>
      <c r="N235" t="s">
        <v>1291</v>
      </c>
    </row>
    <row r="236" spans="1:15" x14ac:dyDescent="0.2">
      <c r="A236">
        <v>13</v>
      </c>
      <c r="B236" s="2" t="s">
        <v>1750</v>
      </c>
      <c r="C236" s="29" t="s">
        <v>1824</v>
      </c>
      <c r="D236" t="s">
        <v>242</v>
      </c>
      <c r="E236">
        <v>35.200000000000003</v>
      </c>
      <c r="F236" s="7" t="s">
        <v>5</v>
      </c>
      <c r="G236" t="s">
        <v>38</v>
      </c>
      <c r="H236" t="s">
        <v>1296</v>
      </c>
      <c r="I236" s="16">
        <v>1273</v>
      </c>
      <c r="J236" s="16">
        <v>1273</v>
      </c>
      <c r="K236" s="17">
        <v>0.28999999999999998</v>
      </c>
      <c r="L236" s="16">
        <v>0</v>
      </c>
      <c r="M236" s="17">
        <v>0.96</v>
      </c>
      <c r="N236" t="s">
        <v>1297</v>
      </c>
    </row>
    <row r="237" spans="1:15" x14ac:dyDescent="0.2">
      <c r="A237">
        <v>14</v>
      </c>
      <c r="B237" s="2" t="s">
        <v>1750</v>
      </c>
      <c r="C237" s="29" t="s">
        <v>1824</v>
      </c>
      <c r="D237" t="s">
        <v>243</v>
      </c>
      <c r="E237">
        <v>35.200000000000003</v>
      </c>
      <c r="F237" s="7" t="s">
        <v>5</v>
      </c>
      <c r="G237" t="s">
        <v>12</v>
      </c>
      <c r="H237" t="s">
        <v>1302</v>
      </c>
      <c r="I237" s="16">
        <v>902</v>
      </c>
      <c r="J237" s="16">
        <v>902</v>
      </c>
      <c r="K237" s="17">
        <v>0.69</v>
      </c>
      <c r="L237" s="16">
        <v>0</v>
      </c>
      <c r="M237" s="17">
        <v>0.9</v>
      </c>
      <c r="N237" t="s">
        <v>1303</v>
      </c>
    </row>
    <row r="238" spans="1:15" x14ac:dyDescent="0.2">
      <c r="A238">
        <v>1</v>
      </c>
      <c r="B238" s="2" t="s">
        <v>1745</v>
      </c>
      <c r="C238" s="29" t="s">
        <v>1825</v>
      </c>
      <c r="D238" t="s">
        <v>196</v>
      </c>
      <c r="E238">
        <v>35.200000000000003</v>
      </c>
      <c r="F238" s="7" t="s">
        <v>5</v>
      </c>
      <c r="G238" t="s">
        <v>38</v>
      </c>
      <c r="H238" t="s">
        <v>957</v>
      </c>
      <c r="I238" s="16">
        <v>284</v>
      </c>
      <c r="J238" s="16">
        <v>284</v>
      </c>
      <c r="K238" s="17">
        <v>0.26</v>
      </c>
      <c r="L238" s="18">
        <v>2.0000000000000001E-84</v>
      </c>
      <c r="M238" s="17">
        <v>0.56999999999999995</v>
      </c>
      <c r="N238" t="s">
        <v>958</v>
      </c>
    </row>
    <row r="239" spans="1:15" x14ac:dyDescent="0.2">
      <c r="A239">
        <v>2</v>
      </c>
      <c r="B239" s="2" t="s">
        <v>1745</v>
      </c>
      <c r="C239" s="29" t="s">
        <v>1825</v>
      </c>
      <c r="D239" t="s">
        <v>197</v>
      </c>
      <c r="E239">
        <v>35.200000000000003</v>
      </c>
      <c r="F239" s="7" t="s">
        <v>5</v>
      </c>
      <c r="G239" t="s">
        <v>12</v>
      </c>
      <c r="H239" t="s">
        <v>1347</v>
      </c>
      <c r="I239" s="16">
        <v>1300</v>
      </c>
      <c r="J239" s="16">
        <v>1300</v>
      </c>
      <c r="K239" s="17">
        <v>1</v>
      </c>
      <c r="L239" s="16">
        <v>0</v>
      </c>
      <c r="M239" s="17">
        <v>0.77</v>
      </c>
      <c r="N239" t="s">
        <v>1348</v>
      </c>
    </row>
    <row r="240" spans="1:15" x14ac:dyDescent="0.2">
      <c r="A240">
        <v>3</v>
      </c>
      <c r="B240" s="2" t="s">
        <v>1745</v>
      </c>
      <c r="C240" s="29" t="s">
        <v>1825</v>
      </c>
      <c r="D240" t="s">
        <v>198</v>
      </c>
      <c r="E240">
        <v>35.200000000000003</v>
      </c>
      <c r="F240" s="7" t="s">
        <v>5</v>
      </c>
      <c r="G240" t="s">
        <v>12</v>
      </c>
      <c r="H240" t="s">
        <v>1352</v>
      </c>
      <c r="I240" s="16">
        <v>1853</v>
      </c>
      <c r="J240" s="16">
        <v>1853</v>
      </c>
      <c r="K240" s="17">
        <v>1</v>
      </c>
      <c r="L240" s="16">
        <v>0</v>
      </c>
      <c r="M240" s="17">
        <v>0.99</v>
      </c>
      <c r="N240" t="s">
        <v>1353</v>
      </c>
    </row>
    <row r="241" spans="1:15" x14ac:dyDescent="0.2">
      <c r="A241">
        <v>4</v>
      </c>
      <c r="B241" s="2" t="s">
        <v>1745</v>
      </c>
      <c r="C241" s="29" t="s">
        <v>1825</v>
      </c>
      <c r="D241" t="s">
        <v>199</v>
      </c>
      <c r="E241">
        <v>35.200000000000003</v>
      </c>
      <c r="F241" s="7" t="s">
        <v>5</v>
      </c>
      <c r="G241" t="s">
        <v>38</v>
      </c>
      <c r="H241" t="s">
        <v>1029</v>
      </c>
      <c r="I241" s="16">
        <v>1038</v>
      </c>
      <c r="J241" s="16">
        <v>1038</v>
      </c>
      <c r="K241" s="17">
        <v>0.82</v>
      </c>
      <c r="L241" s="16">
        <v>0</v>
      </c>
      <c r="M241" s="17">
        <v>0.93</v>
      </c>
      <c r="N241" t="s">
        <v>1030</v>
      </c>
    </row>
    <row r="242" spans="1:15" x14ac:dyDescent="0.2">
      <c r="A242">
        <v>5</v>
      </c>
      <c r="B242" s="2" t="s">
        <v>1745</v>
      </c>
      <c r="C242" s="29" t="s">
        <v>1825</v>
      </c>
      <c r="D242" t="s">
        <v>200</v>
      </c>
      <c r="E242">
        <v>29.7</v>
      </c>
      <c r="F242" s="7" t="s">
        <v>201</v>
      </c>
      <c r="G242" t="s">
        <v>202</v>
      </c>
      <c r="H242" t="s">
        <v>1055</v>
      </c>
      <c r="I242" s="16">
        <v>796</v>
      </c>
      <c r="J242" s="16">
        <v>796</v>
      </c>
      <c r="K242" s="17">
        <v>1</v>
      </c>
      <c r="L242" s="16">
        <v>0</v>
      </c>
      <c r="M242" s="17">
        <v>0.84</v>
      </c>
      <c r="N242" t="s">
        <v>1056</v>
      </c>
    </row>
    <row r="243" spans="1:15" x14ac:dyDescent="0.2">
      <c r="A243">
        <v>6</v>
      </c>
      <c r="B243" s="2" t="s">
        <v>1745</v>
      </c>
      <c r="C243" s="29" t="s">
        <v>1825</v>
      </c>
      <c r="D243" t="s">
        <v>203</v>
      </c>
      <c r="E243">
        <v>35.200000000000003</v>
      </c>
      <c r="F243" s="7" t="s">
        <v>5</v>
      </c>
      <c r="G243" t="s">
        <v>38</v>
      </c>
      <c r="H243" t="s">
        <v>1061</v>
      </c>
      <c r="I243" s="16">
        <v>1530</v>
      </c>
      <c r="J243" s="16">
        <v>1530</v>
      </c>
      <c r="K243" s="17">
        <v>1</v>
      </c>
      <c r="L243" s="16">
        <v>0</v>
      </c>
      <c r="M243" s="17">
        <v>0.94</v>
      </c>
      <c r="N243" t="s">
        <v>1062</v>
      </c>
    </row>
    <row r="244" spans="1:15" x14ac:dyDescent="0.2">
      <c r="A244">
        <v>7</v>
      </c>
      <c r="B244" s="2" t="s">
        <v>1745</v>
      </c>
      <c r="C244" s="29" t="s">
        <v>1825</v>
      </c>
      <c r="D244" t="s">
        <v>204</v>
      </c>
      <c r="E244">
        <v>20.100000000000001</v>
      </c>
      <c r="F244" s="7" t="s">
        <v>205</v>
      </c>
      <c r="G244" t="s">
        <v>206</v>
      </c>
      <c r="H244" t="s">
        <v>1065</v>
      </c>
      <c r="I244" s="16">
        <v>790</v>
      </c>
      <c r="J244" s="16">
        <v>790</v>
      </c>
      <c r="K244" s="17">
        <v>0.8</v>
      </c>
      <c r="L244" s="16">
        <v>0</v>
      </c>
      <c r="M244" s="17">
        <v>0.93</v>
      </c>
      <c r="N244" t="s">
        <v>1066</v>
      </c>
    </row>
    <row r="245" spans="1:15" x14ac:dyDescent="0.2">
      <c r="A245">
        <v>8</v>
      </c>
      <c r="B245" s="2" t="s">
        <v>1745</v>
      </c>
      <c r="C245" s="29" t="s">
        <v>1825</v>
      </c>
      <c r="D245" t="s">
        <v>207</v>
      </c>
      <c r="E245" s="1">
        <v>37010</v>
      </c>
      <c r="F245" s="7" t="s">
        <v>69</v>
      </c>
      <c r="G245" t="s">
        <v>1774</v>
      </c>
      <c r="H245" t="s">
        <v>1103</v>
      </c>
      <c r="I245" s="16">
        <v>1115</v>
      </c>
      <c r="J245" s="16">
        <v>1115</v>
      </c>
      <c r="K245" s="17">
        <v>0.52</v>
      </c>
      <c r="L245" s="16">
        <v>0</v>
      </c>
      <c r="M245" s="17">
        <v>0.92</v>
      </c>
      <c r="N245" t="s">
        <v>1104</v>
      </c>
    </row>
    <row r="246" spans="1:15" x14ac:dyDescent="0.2">
      <c r="A246">
        <v>9</v>
      </c>
      <c r="B246" s="2" t="s">
        <v>1745</v>
      </c>
      <c r="C246" s="29" t="s">
        <v>1825</v>
      </c>
      <c r="D246" t="s">
        <v>207</v>
      </c>
      <c r="E246">
        <v>30.6</v>
      </c>
      <c r="F246" s="7" t="s">
        <v>208</v>
      </c>
      <c r="G246" t="s">
        <v>1775</v>
      </c>
      <c r="H246" t="s">
        <v>1103</v>
      </c>
      <c r="I246" s="16">
        <v>1115</v>
      </c>
      <c r="J246" s="16">
        <v>1115</v>
      </c>
      <c r="K246" s="17">
        <v>0.52</v>
      </c>
      <c r="L246" s="16">
        <v>0</v>
      </c>
      <c r="M246" s="17">
        <v>0.92</v>
      </c>
      <c r="N246" t="s">
        <v>1104</v>
      </c>
    </row>
    <row r="247" spans="1:15" x14ac:dyDescent="0.2">
      <c r="A247">
        <v>10</v>
      </c>
      <c r="B247" s="2" t="s">
        <v>1745</v>
      </c>
      <c r="C247" s="29" t="s">
        <v>1825</v>
      </c>
      <c r="D247" t="s">
        <v>207</v>
      </c>
      <c r="E247">
        <v>29.4</v>
      </c>
      <c r="F247" s="7" t="s">
        <v>71</v>
      </c>
      <c r="G247" t="s">
        <v>1776</v>
      </c>
      <c r="H247" t="s">
        <v>1103</v>
      </c>
      <c r="I247" s="16">
        <v>1115</v>
      </c>
      <c r="J247" s="16">
        <v>1115</v>
      </c>
      <c r="K247" s="17">
        <v>0.52</v>
      </c>
      <c r="L247" s="16">
        <v>0</v>
      </c>
      <c r="M247" s="17">
        <v>0.92</v>
      </c>
      <c r="N247" t="s">
        <v>1104</v>
      </c>
    </row>
    <row r="248" spans="1:15" x14ac:dyDescent="0.2">
      <c r="A248">
        <v>11</v>
      </c>
      <c r="B248" s="2" t="s">
        <v>1745</v>
      </c>
      <c r="C248" s="29" t="s">
        <v>1825</v>
      </c>
      <c r="D248" t="s">
        <v>209</v>
      </c>
      <c r="E248" s="1">
        <v>37010</v>
      </c>
      <c r="F248" s="7" t="s">
        <v>69</v>
      </c>
      <c r="G248" t="s">
        <v>210</v>
      </c>
      <c r="H248" t="s">
        <v>1156</v>
      </c>
      <c r="I248" s="16">
        <v>1489</v>
      </c>
      <c r="J248" s="16">
        <v>1489</v>
      </c>
      <c r="K248" s="17">
        <v>0.99</v>
      </c>
      <c r="L248" s="16">
        <v>0</v>
      </c>
      <c r="M248" s="17">
        <v>0.96</v>
      </c>
      <c r="N248" t="s">
        <v>1157</v>
      </c>
    </row>
    <row r="249" spans="1:15" x14ac:dyDescent="0.2">
      <c r="A249">
        <v>12</v>
      </c>
      <c r="B249" s="2" t="s">
        <v>1745</v>
      </c>
      <c r="C249" s="29" t="s">
        <v>1825</v>
      </c>
      <c r="D249" t="s">
        <v>209</v>
      </c>
      <c r="E249">
        <v>31.3</v>
      </c>
      <c r="F249" s="7" t="s">
        <v>211</v>
      </c>
      <c r="G249" t="s">
        <v>212</v>
      </c>
      <c r="H249" t="s">
        <v>1156</v>
      </c>
      <c r="I249" s="16">
        <v>1489</v>
      </c>
      <c r="J249" s="16">
        <v>1489</v>
      </c>
      <c r="K249" s="17">
        <v>0.99</v>
      </c>
      <c r="L249" s="16">
        <v>0</v>
      </c>
      <c r="M249" s="17">
        <v>0.96</v>
      </c>
      <c r="N249" t="s">
        <v>1157</v>
      </c>
    </row>
    <row r="250" spans="1:15" x14ac:dyDescent="0.2">
      <c r="A250">
        <v>13</v>
      </c>
      <c r="B250" s="2" t="s">
        <v>1745</v>
      </c>
      <c r="C250" s="29" t="s">
        <v>1825</v>
      </c>
      <c r="D250" t="s">
        <v>213</v>
      </c>
      <c r="E250">
        <v>35.200000000000003</v>
      </c>
      <c r="F250" s="7" t="s">
        <v>5</v>
      </c>
      <c r="G250" t="s">
        <v>12</v>
      </c>
      <c r="H250" t="s">
        <v>1203</v>
      </c>
      <c r="I250" s="16">
        <v>813</v>
      </c>
      <c r="J250" s="16">
        <v>1006</v>
      </c>
      <c r="K250" s="17">
        <v>0.7</v>
      </c>
      <c r="L250" s="16">
        <v>0</v>
      </c>
      <c r="M250" s="17">
        <v>0.98</v>
      </c>
      <c r="N250" t="s">
        <v>1204</v>
      </c>
    </row>
    <row r="251" spans="1:15" s="4" customFormat="1" x14ac:dyDescent="0.2">
      <c r="A251">
        <v>14</v>
      </c>
      <c r="B251" s="2" t="s">
        <v>1745</v>
      </c>
      <c r="C251" s="29" t="s">
        <v>1825</v>
      </c>
      <c r="D251" t="s">
        <v>214</v>
      </c>
      <c r="E251">
        <v>35.200000000000003</v>
      </c>
      <c r="F251" s="7" t="s">
        <v>5</v>
      </c>
      <c r="G251" t="s">
        <v>12</v>
      </c>
      <c r="H251" t="s">
        <v>910</v>
      </c>
      <c r="I251" s="16">
        <v>769</v>
      </c>
      <c r="J251" s="16">
        <v>769</v>
      </c>
      <c r="K251" s="17">
        <v>1</v>
      </c>
      <c r="L251" s="16">
        <v>0</v>
      </c>
      <c r="M251" s="17">
        <v>1</v>
      </c>
      <c r="N251" t="s">
        <v>1211</v>
      </c>
      <c r="O251"/>
    </row>
    <row r="252" spans="1:15" x14ac:dyDescent="0.2">
      <c r="A252">
        <v>15</v>
      </c>
      <c r="B252" s="2" t="s">
        <v>1745</v>
      </c>
      <c r="C252" s="29" t="s">
        <v>1825</v>
      </c>
      <c r="D252" t="s">
        <v>215</v>
      </c>
      <c r="E252">
        <v>35.200000000000003</v>
      </c>
      <c r="F252" s="7" t="s">
        <v>5</v>
      </c>
      <c r="G252" t="s">
        <v>12</v>
      </c>
      <c r="H252" t="s">
        <v>1212</v>
      </c>
      <c r="I252" s="16">
        <v>310</v>
      </c>
      <c r="J252" s="16">
        <v>310</v>
      </c>
      <c r="K252" s="17">
        <v>1</v>
      </c>
      <c r="L252" s="18">
        <v>4.9999999999999996E-105</v>
      </c>
      <c r="M252" s="17">
        <v>0.93</v>
      </c>
      <c r="N252" t="s">
        <v>1213</v>
      </c>
    </row>
    <row r="253" spans="1:15" x14ac:dyDescent="0.2">
      <c r="A253">
        <v>16</v>
      </c>
      <c r="B253" s="2" t="s">
        <v>1745</v>
      </c>
      <c r="C253" s="29" t="s">
        <v>1825</v>
      </c>
      <c r="D253" t="s">
        <v>216</v>
      </c>
      <c r="E253">
        <v>35.200000000000003</v>
      </c>
      <c r="F253" s="7" t="s">
        <v>5</v>
      </c>
      <c r="G253" t="s">
        <v>12</v>
      </c>
      <c r="H253" t="s">
        <v>1234</v>
      </c>
      <c r="I253" s="16">
        <v>1736</v>
      </c>
      <c r="J253" s="16">
        <v>1736</v>
      </c>
      <c r="K253" s="17">
        <v>1</v>
      </c>
      <c r="L253" s="16">
        <v>0</v>
      </c>
      <c r="M253" s="17">
        <v>0.94</v>
      </c>
      <c r="N253" t="s">
        <v>1235</v>
      </c>
    </row>
    <row r="254" spans="1:15" x14ac:dyDescent="0.2">
      <c r="A254">
        <v>17</v>
      </c>
      <c r="B254" s="2" t="s">
        <v>1745</v>
      </c>
      <c r="C254" s="29" t="s">
        <v>1825</v>
      </c>
      <c r="D254" t="s">
        <v>217</v>
      </c>
      <c r="E254">
        <v>35.200000000000003</v>
      </c>
      <c r="F254" s="7" t="s">
        <v>5</v>
      </c>
      <c r="G254" t="s">
        <v>12</v>
      </c>
      <c r="H254" t="s">
        <v>1258</v>
      </c>
      <c r="I254" s="16">
        <v>895</v>
      </c>
      <c r="J254" s="16">
        <v>895</v>
      </c>
      <c r="K254" s="17">
        <v>0.68</v>
      </c>
      <c r="L254" s="16">
        <v>0</v>
      </c>
      <c r="M254" s="17">
        <v>1</v>
      </c>
      <c r="N254" t="s">
        <v>1259</v>
      </c>
    </row>
    <row r="255" spans="1:15" x14ac:dyDescent="0.2">
      <c r="A255">
        <v>18</v>
      </c>
      <c r="B255" s="2" t="s">
        <v>1745</v>
      </c>
      <c r="C255" s="29" t="s">
        <v>1825</v>
      </c>
      <c r="D255" t="s">
        <v>218</v>
      </c>
      <c r="E255">
        <v>35.1</v>
      </c>
      <c r="F255" s="7" t="s">
        <v>82</v>
      </c>
      <c r="G255" t="s">
        <v>219</v>
      </c>
      <c r="H255" t="s">
        <v>938</v>
      </c>
      <c r="I255" s="16">
        <v>627</v>
      </c>
      <c r="J255" s="16">
        <v>627</v>
      </c>
      <c r="K255" s="17">
        <v>0.68</v>
      </c>
      <c r="L255" s="16">
        <v>0</v>
      </c>
      <c r="M255" s="17">
        <v>0.57999999999999996</v>
      </c>
      <c r="N255" t="s">
        <v>939</v>
      </c>
    </row>
    <row r="256" spans="1:15" x14ac:dyDescent="0.2">
      <c r="A256">
        <v>19</v>
      </c>
      <c r="B256" s="2" t="s">
        <v>1745</v>
      </c>
      <c r="C256" s="29" t="s">
        <v>1825</v>
      </c>
      <c r="D256" t="s">
        <v>220</v>
      </c>
      <c r="E256">
        <v>34.99</v>
      </c>
      <c r="F256" s="7" t="s">
        <v>93</v>
      </c>
      <c r="G256" t="s">
        <v>221</v>
      </c>
      <c r="H256" t="s">
        <v>941</v>
      </c>
      <c r="I256" s="16">
        <v>382</v>
      </c>
      <c r="J256" s="16">
        <v>382</v>
      </c>
      <c r="K256" s="17">
        <v>1</v>
      </c>
      <c r="L256" s="18">
        <v>1E-134</v>
      </c>
      <c r="M256" s="17">
        <v>0.99</v>
      </c>
      <c r="N256" t="s">
        <v>942</v>
      </c>
    </row>
    <row r="257" spans="1:15" x14ac:dyDescent="0.2">
      <c r="A257">
        <v>20</v>
      </c>
      <c r="B257" s="2" t="s">
        <v>1745</v>
      </c>
      <c r="C257" s="29" t="s">
        <v>1825</v>
      </c>
      <c r="D257" t="s">
        <v>222</v>
      </c>
      <c r="E257">
        <v>35.200000000000003</v>
      </c>
      <c r="F257" s="7" t="s">
        <v>5</v>
      </c>
      <c r="G257" t="s">
        <v>12</v>
      </c>
      <c r="H257" t="s">
        <v>1314</v>
      </c>
      <c r="I257" s="16">
        <v>1825</v>
      </c>
      <c r="J257" s="16">
        <v>1825</v>
      </c>
      <c r="K257" s="17">
        <v>0.99</v>
      </c>
      <c r="L257" s="16">
        <v>0</v>
      </c>
      <c r="M257" s="17">
        <v>1</v>
      </c>
      <c r="N257" t="s">
        <v>1315</v>
      </c>
    </row>
    <row r="258" spans="1:15" x14ac:dyDescent="0.2">
      <c r="A258">
        <v>1</v>
      </c>
      <c r="B258" s="2" t="s">
        <v>1777</v>
      </c>
      <c r="C258" s="29" t="s">
        <v>1826</v>
      </c>
      <c r="D258" t="s">
        <v>352</v>
      </c>
      <c r="E258">
        <v>35.200000000000003</v>
      </c>
      <c r="F258" s="7" t="s">
        <v>5</v>
      </c>
      <c r="G258" t="s">
        <v>38</v>
      </c>
      <c r="H258" t="s">
        <v>1324</v>
      </c>
      <c r="I258" s="16">
        <v>416</v>
      </c>
      <c r="J258" s="16">
        <v>416</v>
      </c>
      <c r="K258" s="17">
        <v>0.45</v>
      </c>
      <c r="L258" s="18">
        <v>7E-139</v>
      </c>
      <c r="M258" s="17">
        <v>0.83</v>
      </c>
      <c r="N258" t="s">
        <v>1325</v>
      </c>
    </row>
    <row r="259" spans="1:15" x14ac:dyDescent="0.2">
      <c r="A259">
        <v>2</v>
      </c>
      <c r="B259" s="2" t="s">
        <v>1777</v>
      </c>
      <c r="C259" s="29" t="s">
        <v>1826</v>
      </c>
      <c r="D259" t="s">
        <v>353</v>
      </c>
      <c r="E259">
        <v>35.200000000000003</v>
      </c>
      <c r="F259" s="7" t="s">
        <v>5</v>
      </c>
      <c r="G259" t="s">
        <v>12</v>
      </c>
      <c r="H259" t="s">
        <v>1328</v>
      </c>
      <c r="I259" s="16">
        <v>1682</v>
      </c>
      <c r="J259" s="16">
        <v>1682</v>
      </c>
      <c r="K259" s="17">
        <v>0.67</v>
      </c>
      <c r="L259" s="16">
        <v>0</v>
      </c>
      <c r="M259" s="17">
        <v>0.99</v>
      </c>
      <c r="N259" t="s">
        <v>1329</v>
      </c>
    </row>
    <row r="260" spans="1:15" x14ac:dyDescent="0.2">
      <c r="A260">
        <v>3</v>
      </c>
      <c r="B260" s="2" t="s">
        <v>1777</v>
      </c>
      <c r="C260" s="29" t="s">
        <v>1826</v>
      </c>
      <c r="D260" t="s">
        <v>354</v>
      </c>
      <c r="E260">
        <v>35.200000000000003</v>
      </c>
      <c r="F260" s="7" t="s">
        <v>5</v>
      </c>
      <c r="G260" t="s">
        <v>38</v>
      </c>
      <c r="H260" t="s">
        <v>1341</v>
      </c>
      <c r="I260" s="16">
        <v>366</v>
      </c>
      <c r="J260" s="16">
        <v>428</v>
      </c>
      <c r="K260" s="17">
        <v>0.78</v>
      </c>
      <c r="L260" s="18">
        <v>9.9999999999999995E-113</v>
      </c>
      <c r="M260" s="17">
        <v>0.38</v>
      </c>
      <c r="N260" t="s">
        <v>1342</v>
      </c>
    </row>
    <row r="261" spans="1:15" x14ac:dyDescent="0.2">
      <c r="A261">
        <v>4</v>
      </c>
      <c r="B261" s="2" t="s">
        <v>1777</v>
      </c>
      <c r="C261" s="29" t="s">
        <v>1826</v>
      </c>
      <c r="D261" t="s">
        <v>355</v>
      </c>
      <c r="E261">
        <v>35.200000000000003</v>
      </c>
      <c r="F261" s="7" t="s">
        <v>5</v>
      </c>
      <c r="G261" t="s">
        <v>12</v>
      </c>
      <c r="H261" t="s">
        <v>959</v>
      </c>
      <c r="I261" s="16">
        <v>600</v>
      </c>
      <c r="J261" s="16">
        <v>600</v>
      </c>
      <c r="K261" s="17">
        <v>0.98</v>
      </c>
      <c r="L261" s="16">
        <v>0</v>
      </c>
      <c r="M261" s="17">
        <v>0.82</v>
      </c>
      <c r="N261" t="s">
        <v>960</v>
      </c>
    </row>
    <row r="262" spans="1:15" s="4" customFormat="1" x14ac:dyDescent="0.2">
      <c r="A262">
        <v>5</v>
      </c>
      <c r="B262" s="2" t="s">
        <v>1777</v>
      </c>
      <c r="C262" s="29" t="s">
        <v>1826</v>
      </c>
      <c r="D262" t="s">
        <v>356</v>
      </c>
      <c r="E262">
        <v>29.4</v>
      </c>
      <c r="F262" s="7" t="s">
        <v>71</v>
      </c>
      <c r="G262" t="s">
        <v>1778</v>
      </c>
      <c r="H262" t="s">
        <v>1356</v>
      </c>
      <c r="I262" s="16">
        <v>146</v>
      </c>
      <c r="J262" s="16">
        <v>146</v>
      </c>
      <c r="K262" s="17">
        <v>0.74</v>
      </c>
      <c r="L262" s="18">
        <v>4.9999999999999996E-40</v>
      </c>
      <c r="M262" s="17">
        <v>0.4</v>
      </c>
      <c r="N262" t="s">
        <v>1357</v>
      </c>
      <c r="O262"/>
    </row>
    <row r="263" spans="1:15" x14ac:dyDescent="0.2">
      <c r="A263">
        <v>6</v>
      </c>
      <c r="B263" s="2" t="s">
        <v>1777</v>
      </c>
      <c r="C263" s="29" t="s">
        <v>1826</v>
      </c>
      <c r="D263" t="s">
        <v>357</v>
      </c>
      <c r="E263">
        <v>31.1</v>
      </c>
      <c r="F263" s="7" t="s">
        <v>85</v>
      </c>
      <c r="G263" t="s">
        <v>358</v>
      </c>
      <c r="H263" t="s">
        <v>1368</v>
      </c>
      <c r="I263" s="16">
        <v>338</v>
      </c>
      <c r="J263" s="16">
        <v>338</v>
      </c>
      <c r="K263" s="17">
        <v>0.53</v>
      </c>
      <c r="L263" s="18">
        <v>2.0000000000000001E-115</v>
      </c>
      <c r="M263" s="17">
        <v>1</v>
      </c>
      <c r="N263" t="s">
        <v>1369</v>
      </c>
    </row>
    <row r="264" spans="1:15" x14ac:dyDescent="0.2">
      <c r="A264">
        <v>7</v>
      </c>
      <c r="B264" s="2" t="s">
        <v>1777</v>
      </c>
      <c r="C264" s="29" t="s">
        <v>1826</v>
      </c>
      <c r="D264" t="s">
        <v>359</v>
      </c>
      <c r="E264">
        <v>35.200000000000003</v>
      </c>
      <c r="F264" s="7" t="s">
        <v>5</v>
      </c>
      <c r="G264" t="s">
        <v>12</v>
      </c>
      <c r="H264" t="s">
        <v>965</v>
      </c>
      <c r="I264" s="16">
        <v>1221</v>
      </c>
      <c r="J264" s="16">
        <v>1221</v>
      </c>
      <c r="K264" s="17">
        <v>1</v>
      </c>
      <c r="L264" s="16">
        <v>0</v>
      </c>
      <c r="M264" s="17">
        <v>0.96</v>
      </c>
      <c r="N264" t="s">
        <v>966</v>
      </c>
    </row>
    <row r="265" spans="1:15" x14ac:dyDescent="0.2">
      <c r="A265">
        <v>8</v>
      </c>
      <c r="B265" s="2" t="s">
        <v>1777</v>
      </c>
      <c r="C265" s="29" t="s">
        <v>1826</v>
      </c>
      <c r="D265" t="s">
        <v>360</v>
      </c>
      <c r="E265">
        <v>35.200000000000003</v>
      </c>
      <c r="F265" s="7" t="s">
        <v>5</v>
      </c>
      <c r="G265" t="s">
        <v>12</v>
      </c>
      <c r="H265" t="s">
        <v>1378</v>
      </c>
      <c r="I265" s="16">
        <v>1069</v>
      </c>
      <c r="J265" s="16">
        <v>1069</v>
      </c>
      <c r="K265" s="17">
        <v>0.96</v>
      </c>
      <c r="L265" s="16">
        <v>0</v>
      </c>
      <c r="M265" s="17">
        <v>0.96</v>
      </c>
      <c r="N265" t="s">
        <v>1379</v>
      </c>
    </row>
    <row r="266" spans="1:15" x14ac:dyDescent="0.2">
      <c r="A266">
        <v>9</v>
      </c>
      <c r="B266" s="2" t="s">
        <v>1777</v>
      </c>
      <c r="C266" s="29" t="s">
        <v>1826</v>
      </c>
      <c r="D266" t="s">
        <v>361</v>
      </c>
      <c r="E266">
        <v>35.200000000000003</v>
      </c>
      <c r="F266" s="7" t="s">
        <v>5</v>
      </c>
      <c r="G266" t="s">
        <v>38</v>
      </c>
      <c r="H266" t="s">
        <v>983</v>
      </c>
      <c r="I266" s="16">
        <v>1162</v>
      </c>
      <c r="J266" s="16">
        <v>1162</v>
      </c>
      <c r="K266" s="17">
        <v>1</v>
      </c>
      <c r="L266" s="16">
        <v>0</v>
      </c>
      <c r="M266" s="17">
        <v>0.99</v>
      </c>
      <c r="N266" t="s">
        <v>984</v>
      </c>
    </row>
    <row r="267" spans="1:15" x14ac:dyDescent="0.2">
      <c r="A267">
        <v>10</v>
      </c>
      <c r="B267" s="2" t="s">
        <v>1777</v>
      </c>
      <c r="C267" s="29" t="s">
        <v>1826</v>
      </c>
      <c r="D267" t="s">
        <v>362</v>
      </c>
      <c r="E267">
        <v>35.200000000000003</v>
      </c>
      <c r="F267" s="7" t="s">
        <v>5</v>
      </c>
      <c r="G267" t="s">
        <v>12</v>
      </c>
      <c r="H267" t="s">
        <v>999</v>
      </c>
      <c r="I267" s="16">
        <v>780</v>
      </c>
      <c r="J267" s="16">
        <v>780</v>
      </c>
      <c r="K267" s="17">
        <v>1</v>
      </c>
      <c r="L267" s="16">
        <v>0</v>
      </c>
      <c r="M267" s="17">
        <v>1</v>
      </c>
      <c r="N267" t="s">
        <v>1000</v>
      </c>
    </row>
    <row r="268" spans="1:15" x14ac:dyDescent="0.2">
      <c r="A268">
        <v>11</v>
      </c>
      <c r="B268" s="2" t="s">
        <v>1777</v>
      </c>
      <c r="C268" s="29" t="s">
        <v>1826</v>
      </c>
      <c r="D268" t="s">
        <v>363</v>
      </c>
      <c r="E268">
        <v>33.99</v>
      </c>
      <c r="F268" s="7" t="s">
        <v>173</v>
      </c>
      <c r="G268" t="s">
        <v>364</v>
      </c>
      <c r="H268" t="s">
        <v>1001</v>
      </c>
      <c r="I268" s="16">
        <v>760</v>
      </c>
      <c r="J268" s="16">
        <v>760</v>
      </c>
      <c r="K268" s="17">
        <v>1</v>
      </c>
      <c r="L268" s="16">
        <v>0</v>
      </c>
      <c r="M268" s="17">
        <v>1</v>
      </c>
      <c r="N268" t="s">
        <v>1002</v>
      </c>
    </row>
    <row r="269" spans="1:15" x14ac:dyDescent="0.2">
      <c r="A269">
        <v>12</v>
      </c>
      <c r="B269" s="2" t="s">
        <v>1777</v>
      </c>
      <c r="C269" s="29" t="s">
        <v>1826</v>
      </c>
      <c r="D269" t="s">
        <v>363</v>
      </c>
      <c r="E269">
        <v>31.2</v>
      </c>
      <c r="F269" s="7" t="s">
        <v>347</v>
      </c>
      <c r="G269" t="s">
        <v>364</v>
      </c>
      <c r="H269" t="s">
        <v>1001</v>
      </c>
      <c r="I269" s="16">
        <v>760</v>
      </c>
      <c r="J269" s="16">
        <v>760</v>
      </c>
      <c r="K269" s="17">
        <v>1</v>
      </c>
      <c r="L269" s="16">
        <v>0</v>
      </c>
      <c r="M269" s="17">
        <v>1</v>
      </c>
      <c r="N269" t="s">
        <v>1002</v>
      </c>
    </row>
    <row r="270" spans="1:15" x14ac:dyDescent="0.2">
      <c r="A270">
        <v>13</v>
      </c>
      <c r="B270" s="2" t="s">
        <v>1777</v>
      </c>
      <c r="C270" s="29" t="s">
        <v>1826</v>
      </c>
      <c r="D270" t="s">
        <v>365</v>
      </c>
      <c r="E270">
        <v>31.1</v>
      </c>
      <c r="F270" s="7" t="s">
        <v>85</v>
      </c>
      <c r="G270" t="s">
        <v>1779</v>
      </c>
      <c r="H270" t="s">
        <v>1003</v>
      </c>
      <c r="I270" s="16">
        <v>1404</v>
      </c>
      <c r="J270" s="16">
        <v>1404</v>
      </c>
      <c r="K270" s="17">
        <v>1</v>
      </c>
      <c r="L270" s="16">
        <v>0</v>
      </c>
      <c r="M270" s="17">
        <v>0.99</v>
      </c>
      <c r="N270" t="s">
        <v>1004</v>
      </c>
    </row>
    <row r="271" spans="1:15" x14ac:dyDescent="0.2">
      <c r="A271">
        <v>14</v>
      </c>
      <c r="B271" s="2" t="s">
        <v>1777</v>
      </c>
      <c r="C271" s="29" t="s">
        <v>1826</v>
      </c>
      <c r="D271" t="s">
        <v>366</v>
      </c>
      <c r="E271">
        <v>35.200000000000003</v>
      </c>
      <c r="F271" s="7" t="s">
        <v>5</v>
      </c>
      <c r="G271" t="s">
        <v>12</v>
      </c>
      <c r="H271" t="s">
        <v>1013</v>
      </c>
      <c r="I271" s="16">
        <v>941</v>
      </c>
      <c r="J271" s="16">
        <v>941</v>
      </c>
      <c r="K271" s="17">
        <v>1</v>
      </c>
      <c r="L271" s="16">
        <v>0</v>
      </c>
      <c r="M271" s="17">
        <v>0.8</v>
      </c>
      <c r="N271" t="s">
        <v>1014</v>
      </c>
    </row>
    <row r="272" spans="1:15" x14ac:dyDescent="0.2">
      <c r="A272">
        <v>15</v>
      </c>
      <c r="B272" s="2" t="s">
        <v>1777</v>
      </c>
      <c r="C272" s="29" t="s">
        <v>1826</v>
      </c>
      <c r="D272" t="s">
        <v>367</v>
      </c>
      <c r="E272">
        <v>35.200000000000003</v>
      </c>
      <c r="F272" s="7" t="s">
        <v>5</v>
      </c>
      <c r="G272" t="s">
        <v>38</v>
      </c>
      <c r="H272" t="s">
        <v>1015</v>
      </c>
      <c r="I272" s="16">
        <v>743</v>
      </c>
      <c r="J272" s="16">
        <v>743</v>
      </c>
      <c r="K272" s="17">
        <v>1</v>
      </c>
      <c r="L272" s="16">
        <v>0</v>
      </c>
      <c r="M272" s="17">
        <v>0.98</v>
      </c>
      <c r="N272" t="s">
        <v>1016</v>
      </c>
    </row>
    <row r="273" spans="1:15" x14ac:dyDescent="0.2">
      <c r="A273">
        <v>16</v>
      </c>
      <c r="B273" s="2" t="s">
        <v>1777</v>
      </c>
      <c r="C273" s="29" t="s">
        <v>1826</v>
      </c>
      <c r="D273" t="s">
        <v>368</v>
      </c>
      <c r="E273">
        <v>35.200000000000003</v>
      </c>
      <c r="F273" s="7" t="s">
        <v>5</v>
      </c>
      <c r="G273" t="s">
        <v>12</v>
      </c>
      <c r="H273" t="s">
        <v>1017</v>
      </c>
      <c r="I273" s="16">
        <v>1439</v>
      </c>
      <c r="J273" s="16">
        <v>1439</v>
      </c>
      <c r="K273" s="17">
        <v>1</v>
      </c>
      <c r="L273" s="16">
        <v>0</v>
      </c>
      <c r="M273" s="17">
        <v>0.98</v>
      </c>
      <c r="N273" t="s">
        <v>1018</v>
      </c>
    </row>
    <row r="274" spans="1:15" x14ac:dyDescent="0.2">
      <c r="A274">
        <v>17</v>
      </c>
      <c r="B274" s="2" t="s">
        <v>1777</v>
      </c>
      <c r="C274" s="29" t="s">
        <v>1826</v>
      </c>
      <c r="D274" t="s">
        <v>369</v>
      </c>
      <c r="E274">
        <v>35.200000000000003</v>
      </c>
      <c r="F274" s="7" t="s">
        <v>5</v>
      </c>
      <c r="G274" t="s">
        <v>38</v>
      </c>
      <c r="H274" t="s">
        <v>1051</v>
      </c>
      <c r="I274" s="16">
        <v>166</v>
      </c>
      <c r="J274" s="16">
        <v>166</v>
      </c>
      <c r="K274" s="17">
        <v>0.63</v>
      </c>
      <c r="L274" s="18">
        <v>3.0000000000000002E-44</v>
      </c>
      <c r="M274" s="17">
        <v>0.41</v>
      </c>
      <c r="N274" t="s">
        <v>1052</v>
      </c>
    </row>
    <row r="275" spans="1:15" x14ac:dyDescent="0.2">
      <c r="A275">
        <v>18</v>
      </c>
      <c r="B275" s="2" t="s">
        <v>1777</v>
      </c>
      <c r="C275" s="29" t="s">
        <v>1826</v>
      </c>
      <c r="D275" t="s">
        <v>370</v>
      </c>
      <c r="E275">
        <v>31.3</v>
      </c>
      <c r="F275" s="7" t="s">
        <v>211</v>
      </c>
      <c r="G275" t="s">
        <v>371</v>
      </c>
      <c r="H275" t="s">
        <v>1073</v>
      </c>
      <c r="I275" s="16">
        <v>336</v>
      </c>
      <c r="J275" s="16">
        <v>336</v>
      </c>
      <c r="K275" s="17">
        <v>0.42</v>
      </c>
      <c r="L275" s="18">
        <v>1.9999999999999999E-106</v>
      </c>
      <c r="M275" s="17">
        <v>0.55000000000000004</v>
      </c>
      <c r="N275" t="s">
        <v>1074</v>
      </c>
    </row>
    <row r="276" spans="1:15" x14ac:dyDescent="0.2">
      <c r="A276">
        <v>19</v>
      </c>
      <c r="B276" s="2" t="s">
        <v>1777</v>
      </c>
      <c r="C276" s="29" t="s">
        <v>1826</v>
      </c>
      <c r="D276" t="s">
        <v>372</v>
      </c>
      <c r="E276">
        <v>35.1</v>
      </c>
      <c r="F276" s="7" t="s">
        <v>82</v>
      </c>
      <c r="G276" t="s">
        <v>373</v>
      </c>
      <c r="H276" t="s">
        <v>912</v>
      </c>
      <c r="I276" s="16">
        <v>629</v>
      </c>
      <c r="J276" s="16">
        <v>629</v>
      </c>
      <c r="K276" s="17">
        <v>1</v>
      </c>
      <c r="L276" s="16">
        <v>0</v>
      </c>
      <c r="M276" s="17">
        <v>0.87</v>
      </c>
      <c r="N276" t="s">
        <v>913</v>
      </c>
    </row>
    <row r="277" spans="1:15" x14ac:dyDescent="0.2">
      <c r="A277">
        <v>20</v>
      </c>
      <c r="B277" s="2" t="s">
        <v>1777</v>
      </c>
      <c r="C277" s="29" t="s">
        <v>1826</v>
      </c>
      <c r="D277" t="s">
        <v>374</v>
      </c>
      <c r="E277">
        <v>35.200000000000003</v>
      </c>
      <c r="F277" s="7" t="s">
        <v>5</v>
      </c>
      <c r="G277" t="s">
        <v>38</v>
      </c>
      <c r="H277" t="s">
        <v>1091</v>
      </c>
      <c r="I277" s="16">
        <v>674</v>
      </c>
      <c r="J277" s="16">
        <v>674</v>
      </c>
      <c r="K277" s="17">
        <v>1</v>
      </c>
      <c r="L277" s="16">
        <v>0</v>
      </c>
      <c r="M277" s="17">
        <v>0.93</v>
      </c>
      <c r="N277" t="s">
        <v>1092</v>
      </c>
    </row>
    <row r="278" spans="1:15" x14ac:dyDescent="0.2">
      <c r="A278">
        <v>21</v>
      </c>
      <c r="B278" s="2" t="s">
        <v>1777</v>
      </c>
      <c r="C278" s="29" t="s">
        <v>1826</v>
      </c>
      <c r="D278" t="s">
        <v>375</v>
      </c>
      <c r="E278">
        <v>35.200000000000003</v>
      </c>
      <c r="F278" s="7" t="s">
        <v>5</v>
      </c>
      <c r="G278" t="s">
        <v>38</v>
      </c>
      <c r="H278" t="s">
        <v>1097</v>
      </c>
      <c r="I278" s="16">
        <v>232</v>
      </c>
      <c r="J278" s="16">
        <v>232</v>
      </c>
      <c r="K278" s="17">
        <v>0.43</v>
      </c>
      <c r="L278" s="18">
        <v>4E-70</v>
      </c>
      <c r="M278" s="17">
        <v>0.54</v>
      </c>
      <c r="N278" t="s">
        <v>1098</v>
      </c>
    </row>
    <row r="279" spans="1:15" x14ac:dyDescent="0.2">
      <c r="A279">
        <v>22</v>
      </c>
      <c r="B279" s="2" t="s">
        <v>1777</v>
      </c>
      <c r="C279" s="29" t="s">
        <v>1826</v>
      </c>
      <c r="D279" t="s">
        <v>376</v>
      </c>
      <c r="E279">
        <v>35.200000000000003</v>
      </c>
      <c r="F279" s="7" t="s">
        <v>5</v>
      </c>
      <c r="G279" t="s">
        <v>12</v>
      </c>
      <c r="H279" t="s">
        <v>1099</v>
      </c>
      <c r="I279" s="16">
        <v>1137</v>
      </c>
      <c r="J279" s="16">
        <v>1137</v>
      </c>
      <c r="K279" s="17">
        <v>1</v>
      </c>
      <c r="L279" s="16">
        <v>0</v>
      </c>
      <c r="M279" s="17">
        <v>0.99</v>
      </c>
      <c r="N279" t="s">
        <v>1100</v>
      </c>
    </row>
    <row r="280" spans="1:15" x14ac:dyDescent="0.2">
      <c r="A280">
        <v>23</v>
      </c>
      <c r="B280" s="2" t="s">
        <v>1777</v>
      </c>
      <c r="C280" s="29" t="s">
        <v>1826</v>
      </c>
      <c r="D280" t="s">
        <v>377</v>
      </c>
      <c r="E280">
        <v>25</v>
      </c>
      <c r="F280" s="7" t="s">
        <v>378</v>
      </c>
      <c r="G280" t="s">
        <v>379</v>
      </c>
      <c r="H280" t="s">
        <v>1115</v>
      </c>
      <c r="I280" s="16">
        <v>187</v>
      </c>
      <c r="J280" s="16">
        <v>187</v>
      </c>
      <c r="K280" s="17">
        <v>0.92</v>
      </c>
      <c r="L280" s="18">
        <v>7.9999999999999996E-57</v>
      </c>
      <c r="M280" s="17">
        <v>0.49</v>
      </c>
      <c r="N280" t="s">
        <v>1116</v>
      </c>
    </row>
    <row r="281" spans="1:15" x14ac:dyDescent="0.2">
      <c r="A281">
        <v>24</v>
      </c>
      <c r="B281" s="2" t="s">
        <v>1777</v>
      </c>
      <c r="C281" s="29" t="s">
        <v>1826</v>
      </c>
      <c r="D281" t="s">
        <v>377</v>
      </c>
      <c r="E281" s="1">
        <v>37034</v>
      </c>
      <c r="F281" s="7" t="s">
        <v>380</v>
      </c>
      <c r="G281" t="s">
        <v>381</v>
      </c>
      <c r="H281" t="s">
        <v>1115</v>
      </c>
      <c r="I281" s="16">
        <v>187</v>
      </c>
      <c r="J281" s="16">
        <v>187</v>
      </c>
      <c r="K281" s="17">
        <v>0.92</v>
      </c>
      <c r="L281" s="18">
        <v>7.9999999999999996E-57</v>
      </c>
      <c r="M281" s="17">
        <v>0.49</v>
      </c>
      <c r="N281" t="s">
        <v>1116</v>
      </c>
    </row>
    <row r="282" spans="1:15" x14ac:dyDescent="0.2">
      <c r="A282">
        <v>25</v>
      </c>
      <c r="B282" s="2" t="s">
        <v>1777</v>
      </c>
      <c r="C282" s="29" t="s">
        <v>1826</v>
      </c>
      <c r="D282" t="s">
        <v>382</v>
      </c>
      <c r="E282" s="1">
        <v>38501</v>
      </c>
      <c r="F282" s="7" t="s">
        <v>383</v>
      </c>
      <c r="G282" t="s">
        <v>1780</v>
      </c>
      <c r="H282" t="s">
        <v>1135</v>
      </c>
      <c r="I282" s="16">
        <v>1092</v>
      </c>
      <c r="J282" s="16">
        <v>1092</v>
      </c>
      <c r="K282" s="17">
        <v>0.95</v>
      </c>
      <c r="L282" s="16">
        <v>0</v>
      </c>
      <c r="M282" s="17">
        <v>0.76</v>
      </c>
      <c r="N282" t="s">
        <v>1136</v>
      </c>
    </row>
    <row r="283" spans="1:15" x14ac:dyDescent="0.2">
      <c r="A283">
        <v>26</v>
      </c>
      <c r="B283" s="2" t="s">
        <v>1777</v>
      </c>
      <c r="C283" s="29" t="s">
        <v>1826</v>
      </c>
      <c r="D283" t="s">
        <v>384</v>
      </c>
      <c r="E283">
        <v>35.200000000000003</v>
      </c>
      <c r="F283" s="7" t="s">
        <v>5</v>
      </c>
      <c r="G283" t="s">
        <v>12</v>
      </c>
      <c r="H283" t="s">
        <v>1145</v>
      </c>
      <c r="I283" s="16">
        <v>368</v>
      </c>
      <c r="J283" s="16">
        <v>368</v>
      </c>
      <c r="K283" s="17">
        <v>0.99</v>
      </c>
      <c r="L283" s="18">
        <v>1E-125</v>
      </c>
      <c r="M283" s="17">
        <v>1</v>
      </c>
      <c r="N283" t="s">
        <v>1146</v>
      </c>
      <c r="O283" s="4"/>
    </row>
    <row r="284" spans="1:15" x14ac:dyDescent="0.2">
      <c r="A284">
        <v>27</v>
      </c>
      <c r="B284" s="2" t="s">
        <v>1777</v>
      </c>
      <c r="C284" s="29" t="s">
        <v>1826</v>
      </c>
      <c r="D284" t="s">
        <v>385</v>
      </c>
      <c r="E284">
        <v>31.1</v>
      </c>
      <c r="F284" s="7" t="s">
        <v>85</v>
      </c>
      <c r="G284" t="s">
        <v>386</v>
      </c>
      <c r="H284" t="s">
        <v>1151</v>
      </c>
      <c r="I284" s="16">
        <v>779</v>
      </c>
      <c r="J284" s="16">
        <v>779</v>
      </c>
      <c r="K284" s="17">
        <v>0.98</v>
      </c>
      <c r="L284" s="16">
        <v>0</v>
      </c>
      <c r="M284" s="17">
        <v>0.56000000000000005</v>
      </c>
      <c r="N284" t="s">
        <v>1152</v>
      </c>
    </row>
    <row r="285" spans="1:15" x14ac:dyDescent="0.2">
      <c r="A285">
        <v>28</v>
      </c>
      <c r="B285" s="2" t="s">
        <v>1777</v>
      </c>
      <c r="C285" s="29" t="s">
        <v>1826</v>
      </c>
      <c r="D285" t="s">
        <v>387</v>
      </c>
      <c r="E285">
        <v>35.1</v>
      </c>
      <c r="F285" s="7" t="s">
        <v>82</v>
      </c>
      <c r="G285" t="s">
        <v>388</v>
      </c>
      <c r="H285" t="s">
        <v>1169</v>
      </c>
      <c r="I285" s="16">
        <v>957</v>
      </c>
      <c r="J285" s="16">
        <v>957</v>
      </c>
      <c r="K285" s="17">
        <v>1</v>
      </c>
      <c r="L285" s="16">
        <v>0</v>
      </c>
      <c r="M285" s="17">
        <v>0.93</v>
      </c>
      <c r="N285" t="s">
        <v>1170</v>
      </c>
    </row>
    <row r="286" spans="1:15" x14ac:dyDescent="0.2">
      <c r="A286">
        <v>29</v>
      </c>
      <c r="B286" s="2" t="s">
        <v>1777</v>
      </c>
      <c r="C286" s="29" t="s">
        <v>1826</v>
      </c>
      <c r="D286" t="s">
        <v>389</v>
      </c>
      <c r="E286">
        <v>35.200000000000003</v>
      </c>
      <c r="F286" s="7" t="s">
        <v>5</v>
      </c>
      <c r="G286" t="s">
        <v>38</v>
      </c>
      <c r="H286" t="s">
        <v>1177</v>
      </c>
      <c r="I286" s="16">
        <v>414</v>
      </c>
      <c r="J286" s="16">
        <v>414</v>
      </c>
      <c r="K286" s="17">
        <v>0.95</v>
      </c>
      <c r="L286" s="18">
        <v>2.0000000000000001E-142</v>
      </c>
      <c r="M286" s="17">
        <v>0.71</v>
      </c>
      <c r="N286" t="s">
        <v>1178</v>
      </c>
    </row>
    <row r="287" spans="1:15" x14ac:dyDescent="0.2">
      <c r="A287">
        <v>30</v>
      </c>
      <c r="B287" s="2" t="s">
        <v>1777</v>
      </c>
      <c r="C287" s="29" t="s">
        <v>1826</v>
      </c>
      <c r="D287" t="s">
        <v>390</v>
      </c>
      <c r="E287">
        <v>35.200000000000003</v>
      </c>
      <c r="F287" s="7" t="s">
        <v>5</v>
      </c>
      <c r="G287" t="s">
        <v>12</v>
      </c>
      <c r="H287" t="s">
        <v>1189</v>
      </c>
      <c r="I287" s="16">
        <v>333</v>
      </c>
      <c r="J287" s="16">
        <v>333</v>
      </c>
      <c r="K287" s="17">
        <v>1</v>
      </c>
      <c r="L287" s="18">
        <v>1.0000000000000001E-114</v>
      </c>
      <c r="M287" s="17">
        <v>0.78</v>
      </c>
      <c r="N287" t="s">
        <v>1190</v>
      </c>
    </row>
    <row r="288" spans="1:15" x14ac:dyDescent="0.2">
      <c r="A288">
        <v>31</v>
      </c>
      <c r="B288" s="2" t="s">
        <v>1777</v>
      </c>
      <c r="C288" s="29" t="s">
        <v>1826</v>
      </c>
      <c r="D288" t="s">
        <v>391</v>
      </c>
      <c r="E288" t="s">
        <v>392</v>
      </c>
      <c r="F288" s="7" t="s">
        <v>393</v>
      </c>
      <c r="G288" t="s">
        <v>394</v>
      </c>
      <c r="H288" t="s">
        <v>1191</v>
      </c>
      <c r="I288" s="16">
        <v>785</v>
      </c>
      <c r="J288" s="16">
        <v>785</v>
      </c>
      <c r="K288" s="17">
        <v>0.99</v>
      </c>
      <c r="L288" s="16">
        <v>0</v>
      </c>
      <c r="M288" s="17">
        <v>0.92</v>
      </c>
      <c r="N288" t="s">
        <v>1192</v>
      </c>
    </row>
    <row r="289" spans="1:15" x14ac:dyDescent="0.2">
      <c r="A289">
        <v>32</v>
      </c>
      <c r="B289" s="2" t="s">
        <v>1777</v>
      </c>
      <c r="C289" s="29" t="s">
        <v>1826</v>
      </c>
      <c r="D289" t="s">
        <v>391</v>
      </c>
      <c r="E289" t="s">
        <v>395</v>
      </c>
      <c r="F289" s="7" t="s">
        <v>396</v>
      </c>
      <c r="G289" t="s">
        <v>397</v>
      </c>
      <c r="H289" t="s">
        <v>1191</v>
      </c>
      <c r="I289" s="16">
        <v>785</v>
      </c>
      <c r="J289" s="16">
        <v>785</v>
      </c>
      <c r="K289" s="17">
        <v>0.99</v>
      </c>
      <c r="L289" s="16">
        <v>0</v>
      </c>
      <c r="M289" s="17">
        <v>0.92</v>
      </c>
      <c r="N289" t="s">
        <v>1192</v>
      </c>
    </row>
    <row r="290" spans="1:15" x14ac:dyDescent="0.2">
      <c r="A290">
        <v>33</v>
      </c>
      <c r="B290" s="2" t="s">
        <v>1777</v>
      </c>
      <c r="C290" s="29" t="s">
        <v>1826</v>
      </c>
      <c r="D290" t="s">
        <v>398</v>
      </c>
      <c r="E290">
        <v>34.299999999999997</v>
      </c>
      <c r="F290" s="7" t="s">
        <v>399</v>
      </c>
      <c r="G290" t="s">
        <v>1781</v>
      </c>
      <c r="H290" t="s">
        <v>933</v>
      </c>
      <c r="I290" s="16">
        <v>223</v>
      </c>
      <c r="J290" s="16">
        <v>223</v>
      </c>
      <c r="K290" s="17">
        <v>0.99</v>
      </c>
      <c r="L290" s="18">
        <v>3.9999999999999999E-72</v>
      </c>
      <c r="M290" s="17">
        <v>0.73</v>
      </c>
      <c r="N290" t="s">
        <v>932</v>
      </c>
    </row>
    <row r="291" spans="1:15" x14ac:dyDescent="0.2">
      <c r="A291">
        <v>34</v>
      </c>
      <c r="B291" s="2" t="s">
        <v>1777</v>
      </c>
      <c r="C291" s="29" t="s">
        <v>1826</v>
      </c>
      <c r="D291" t="s">
        <v>400</v>
      </c>
      <c r="E291">
        <v>35.200000000000003</v>
      </c>
      <c r="F291" s="7" t="s">
        <v>5</v>
      </c>
      <c r="G291" t="s">
        <v>12</v>
      </c>
      <c r="H291" t="s">
        <v>1214</v>
      </c>
      <c r="I291" s="16">
        <v>73.900000000000006</v>
      </c>
      <c r="J291" s="16">
        <v>377</v>
      </c>
      <c r="K291" s="17">
        <v>0.77</v>
      </c>
      <c r="L291" s="18">
        <v>9E-13</v>
      </c>
      <c r="M291" s="17">
        <v>0.45</v>
      </c>
      <c r="N291" t="s">
        <v>1215</v>
      </c>
    </row>
    <row r="292" spans="1:15" x14ac:dyDescent="0.2">
      <c r="A292">
        <v>35</v>
      </c>
      <c r="B292" s="2" t="s">
        <v>1777</v>
      </c>
      <c r="C292" s="29" t="s">
        <v>1826</v>
      </c>
      <c r="D292" t="s">
        <v>401</v>
      </c>
      <c r="E292">
        <v>31.1</v>
      </c>
      <c r="F292" s="7" t="s">
        <v>85</v>
      </c>
      <c r="G292" t="s">
        <v>402</v>
      </c>
      <c r="H292" t="s">
        <v>1232</v>
      </c>
      <c r="I292" s="16">
        <v>179</v>
      </c>
      <c r="J292" s="16">
        <v>179</v>
      </c>
      <c r="K292" s="17">
        <v>0.77</v>
      </c>
      <c r="L292" s="18">
        <v>5E-52</v>
      </c>
      <c r="M292" s="17">
        <v>0.43</v>
      </c>
      <c r="N292" t="s">
        <v>1233</v>
      </c>
    </row>
    <row r="293" spans="1:15" x14ac:dyDescent="0.2">
      <c r="A293">
        <v>36</v>
      </c>
      <c r="B293" s="2" t="s">
        <v>1777</v>
      </c>
      <c r="C293" s="29" t="s">
        <v>1826</v>
      </c>
      <c r="D293" t="s">
        <v>403</v>
      </c>
      <c r="E293">
        <v>29.4</v>
      </c>
      <c r="F293" s="7" t="s">
        <v>71</v>
      </c>
      <c r="G293" t="s">
        <v>404</v>
      </c>
      <c r="H293" t="s">
        <v>1246</v>
      </c>
      <c r="I293" s="16">
        <v>478</v>
      </c>
      <c r="J293" s="16">
        <v>478</v>
      </c>
      <c r="K293" s="17">
        <v>0.79</v>
      </c>
      <c r="L293" s="18">
        <v>3E-157</v>
      </c>
      <c r="M293" s="17">
        <v>0.67</v>
      </c>
      <c r="N293" t="s">
        <v>1247</v>
      </c>
    </row>
    <row r="294" spans="1:15" x14ac:dyDescent="0.2">
      <c r="A294">
        <v>37</v>
      </c>
      <c r="B294" s="2" t="s">
        <v>1777</v>
      </c>
      <c r="C294" s="29" t="s">
        <v>1826</v>
      </c>
      <c r="D294" t="s">
        <v>405</v>
      </c>
      <c r="E294">
        <v>35.200000000000003</v>
      </c>
      <c r="F294" s="7" t="s">
        <v>5</v>
      </c>
      <c r="G294" t="s">
        <v>38</v>
      </c>
      <c r="H294" t="s">
        <v>1284</v>
      </c>
      <c r="I294" s="16">
        <v>375</v>
      </c>
      <c r="J294" s="16">
        <v>375</v>
      </c>
      <c r="K294" s="17">
        <v>1</v>
      </c>
      <c r="L294" s="18">
        <v>2.0000000000000002E-130</v>
      </c>
      <c r="M294" s="17">
        <v>1</v>
      </c>
      <c r="N294" t="s">
        <v>1285</v>
      </c>
    </row>
    <row r="295" spans="1:15" x14ac:dyDescent="0.2">
      <c r="A295">
        <v>1</v>
      </c>
      <c r="B295" s="2" t="s">
        <v>1782</v>
      </c>
      <c r="C295" s="29" t="s">
        <v>1826</v>
      </c>
      <c r="D295" t="s">
        <v>336</v>
      </c>
      <c r="E295">
        <v>35.1</v>
      </c>
      <c r="F295" s="7" t="s">
        <v>82</v>
      </c>
      <c r="G295" t="s">
        <v>337</v>
      </c>
      <c r="H295" t="s">
        <v>1332</v>
      </c>
      <c r="I295" s="16">
        <v>984</v>
      </c>
      <c r="J295" s="16">
        <v>984</v>
      </c>
      <c r="K295" s="17">
        <v>1</v>
      </c>
      <c r="L295" s="16">
        <v>0</v>
      </c>
      <c r="M295" s="17">
        <v>0.99</v>
      </c>
      <c r="N295" t="s">
        <v>1333</v>
      </c>
    </row>
    <row r="296" spans="1:15" x14ac:dyDescent="0.2">
      <c r="A296">
        <v>2</v>
      </c>
      <c r="B296" s="2" t="s">
        <v>1782</v>
      </c>
      <c r="C296" s="29" t="s">
        <v>1826</v>
      </c>
      <c r="D296" t="s">
        <v>338</v>
      </c>
      <c r="E296">
        <v>35.200000000000003</v>
      </c>
      <c r="F296" s="7" t="s">
        <v>5</v>
      </c>
      <c r="G296" t="s">
        <v>12</v>
      </c>
      <c r="H296" t="s">
        <v>1345</v>
      </c>
      <c r="I296" s="16">
        <v>301</v>
      </c>
      <c r="J296" s="16">
        <v>301</v>
      </c>
      <c r="K296" s="17">
        <v>1</v>
      </c>
      <c r="L296" s="18">
        <v>1.9999999999999999E-98</v>
      </c>
      <c r="M296" s="17">
        <v>0.46</v>
      </c>
      <c r="N296" t="s">
        <v>1346</v>
      </c>
    </row>
    <row r="297" spans="1:15" x14ac:dyDescent="0.2">
      <c r="A297">
        <v>3</v>
      </c>
      <c r="B297" s="2" t="s">
        <v>1782</v>
      </c>
      <c r="C297" s="29" t="s">
        <v>1826</v>
      </c>
      <c r="D297" t="s">
        <v>339</v>
      </c>
      <c r="E297">
        <v>35.200000000000003</v>
      </c>
      <c r="F297" s="7" t="s">
        <v>5</v>
      </c>
      <c r="G297" t="s">
        <v>38</v>
      </c>
      <c r="H297" t="s">
        <v>914</v>
      </c>
      <c r="I297" s="16">
        <v>260</v>
      </c>
      <c r="J297" s="16">
        <v>260</v>
      </c>
      <c r="K297" s="17">
        <v>0.98</v>
      </c>
      <c r="L297" s="18">
        <v>9.9999999999999998E-86</v>
      </c>
      <c r="M297" s="17">
        <v>0.62</v>
      </c>
      <c r="N297" t="s">
        <v>915</v>
      </c>
    </row>
    <row r="298" spans="1:15" x14ac:dyDescent="0.2">
      <c r="A298">
        <v>4</v>
      </c>
      <c r="B298" s="2" t="s">
        <v>1782</v>
      </c>
      <c r="C298" s="29" t="s">
        <v>1826</v>
      </c>
      <c r="D298" t="s">
        <v>340</v>
      </c>
      <c r="E298" t="s">
        <v>341</v>
      </c>
      <c r="F298" s="7" t="s">
        <v>342</v>
      </c>
      <c r="G298" t="s">
        <v>343</v>
      </c>
      <c r="H298" t="s">
        <v>1163</v>
      </c>
      <c r="I298" s="16">
        <v>915</v>
      </c>
      <c r="J298" s="16">
        <v>915</v>
      </c>
      <c r="K298" s="17">
        <v>1</v>
      </c>
      <c r="L298" s="16">
        <v>0</v>
      </c>
      <c r="M298" s="17">
        <v>1</v>
      </c>
      <c r="N298" t="s">
        <v>1164</v>
      </c>
    </row>
    <row r="299" spans="1:15" x14ac:dyDescent="0.2">
      <c r="A299">
        <v>5</v>
      </c>
      <c r="B299" s="2" t="s">
        <v>1782</v>
      </c>
      <c r="C299" s="29" t="s">
        <v>1826</v>
      </c>
      <c r="D299" t="s">
        <v>344</v>
      </c>
      <c r="E299">
        <v>35.200000000000003</v>
      </c>
      <c r="F299" s="7" t="s">
        <v>5</v>
      </c>
      <c r="G299" t="s">
        <v>12</v>
      </c>
      <c r="H299" t="s">
        <v>1195</v>
      </c>
      <c r="I299" s="16">
        <v>333</v>
      </c>
      <c r="J299" s="16">
        <v>333</v>
      </c>
      <c r="K299" s="17">
        <v>0.39</v>
      </c>
      <c r="L299" s="18">
        <v>3.0000000000000001E-112</v>
      </c>
      <c r="M299" s="17">
        <v>1</v>
      </c>
      <c r="N299" t="s">
        <v>1196</v>
      </c>
    </row>
    <row r="300" spans="1:15" s="4" customFormat="1" x14ac:dyDescent="0.2">
      <c r="A300">
        <v>6</v>
      </c>
      <c r="B300" s="2" t="s">
        <v>1782</v>
      </c>
      <c r="C300" s="29" t="s">
        <v>1826</v>
      </c>
      <c r="D300" t="s">
        <v>345</v>
      </c>
      <c r="E300">
        <v>35.200000000000003</v>
      </c>
      <c r="F300" s="7" t="s">
        <v>5</v>
      </c>
      <c r="G300" t="s">
        <v>38</v>
      </c>
      <c r="H300" t="s">
        <v>1205</v>
      </c>
      <c r="I300" s="16">
        <v>868</v>
      </c>
      <c r="J300" s="16">
        <v>868</v>
      </c>
      <c r="K300" s="17">
        <v>0.98</v>
      </c>
      <c r="L300" s="16">
        <v>0</v>
      </c>
      <c r="M300" s="17">
        <v>0.83</v>
      </c>
      <c r="N300" t="s">
        <v>1206</v>
      </c>
      <c r="O300"/>
    </row>
    <row r="301" spans="1:15" x14ac:dyDescent="0.2">
      <c r="A301">
        <v>7</v>
      </c>
      <c r="B301" s="2" t="s">
        <v>1782</v>
      </c>
      <c r="C301" s="29" t="s">
        <v>1826</v>
      </c>
      <c r="D301" t="s">
        <v>346</v>
      </c>
      <c r="E301">
        <v>31.2</v>
      </c>
      <c r="F301" s="7" t="s">
        <v>347</v>
      </c>
      <c r="G301" t="s">
        <v>348</v>
      </c>
      <c r="H301" t="s">
        <v>936</v>
      </c>
    </row>
    <row r="302" spans="1:15" x14ac:dyDescent="0.2">
      <c r="A302">
        <v>8</v>
      </c>
      <c r="B302" s="2" t="s">
        <v>1782</v>
      </c>
      <c r="C302" s="29" t="s">
        <v>1826</v>
      </c>
      <c r="D302" t="s">
        <v>349</v>
      </c>
      <c r="E302">
        <v>35.200000000000003</v>
      </c>
      <c r="F302" s="7" t="s">
        <v>5</v>
      </c>
      <c r="G302" t="s">
        <v>12</v>
      </c>
      <c r="H302" t="s">
        <v>1238</v>
      </c>
      <c r="I302" s="16">
        <v>353</v>
      </c>
      <c r="J302" s="16">
        <v>353</v>
      </c>
      <c r="K302" s="17">
        <v>0.84</v>
      </c>
      <c r="L302" s="18">
        <v>9.9999999999999997E-106</v>
      </c>
      <c r="M302" s="17">
        <v>0.3</v>
      </c>
      <c r="N302" t="s">
        <v>1239</v>
      </c>
    </row>
    <row r="303" spans="1:15" x14ac:dyDescent="0.2">
      <c r="A303">
        <v>9</v>
      </c>
      <c r="B303" s="2" t="s">
        <v>1782</v>
      </c>
      <c r="C303" s="29" t="s">
        <v>1826</v>
      </c>
      <c r="D303" t="s">
        <v>350</v>
      </c>
      <c r="E303">
        <v>35.200000000000003</v>
      </c>
      <c r="F303" s="7" t="s">
        <v>5</v>
      </c>
      <c r="G303" t="s">
        <v>12</v>
      </c>
      <c r="H303" t="s">
        <v>1244</v>
      </c>
      <c r="I303" s="16">
        <v>583</v>
      </c>
      <c r="J303" s="16">
        <v>583</v>
      </c>
      <c r="K303" s="17">
        <v>0.98</v>
      </c>
      <c r="L303" s="16">
        <v>0</v>
      </c>
      <c r="M303" s="17">
        <v>0.52</v>
      </c>
      <c r="N303" t="s">
        <v>1245</v>
      </c>
    </row>
    <row r="304" spans="1:15" x14ac:dyDescent="0.2">
      <c r="A304">
        <v>10</v>
      </c>
      <c r="B304" s="2" t="s">
        <v>1782</v>
      </c>
      <c r="C304" s="29" t="s">
        <v>1826</v>
      </c>
      <c r="D304" t="s">
        <v>351</v>
      </c>
      <c r="E304">
        <v>35.200000000000003</v>
      </c>
      <c r="F304" s="7" t="s">
        <v>5</v>
      </c>
      <c r="G304" t="s">
        <v>12</v>
      </c>
      <c r="H304" t="s">
        <v>1286</v>
      </c>
      <c r="I304" s="16">
        <v>412</v>
      </c>
      <c r="J304" s="16">
        <v>412</v>
      </c>
      <c r="K304" s="17">
        <v>1</v>
      </c>
      <c r="L304" s="18">
        <v>8.0000000000000002E-146</v>
      </c>
      <c r="M304" s="17">
        <v>1</v>
      </c>
      <c r="N304" t="s">
        <v>1287</v>
      </c>
    </row>
    <row r="305" spans="1:15" x14ac:dyDescent="0.2">
      <c r="A305">
        <v>1</v>
      </c>
      <c r="B305" s="2" t="s">
        <v>1745</v>
      </c>
      <c r="C305" s="29" t="s">
        <v>1826</v>
      </c>
      <c r="D305" t="s">
        <v>152</v>
      </c>
      <c r="E305" t="s">
        <v>107</v>
      </c>
      <c r="F305" s="7" t="s">
        <v>108</v>
      </c>
      <c r="G305" t="s">
        <v>1783</v>
      </c>
      <c r="H305" t="s">
        <v>1326</v>
      </c>
      <c r="I305" s="16">
        <v>395</v>
      </c>
      <c r="J305" s="16">
        <v>395</v>
      </c>
      <c r="K305" s="17">
        <v>0.79</v>
      </c>
      <c r="L305" s="18">
        <v>2.0000000000000001E-138</v>
      </c>
      <c r="M305" s="17">
        <v>0.98</v>
      </c>
      <c r="N305" t="s">
        <v>1327</v>
      </c>
    </row>
    <row r="306" spans="1:15" x14ac:dyDescent="0.2">
      <c r="A306">
        <v>2</v>
      </c>
      <c r="B306" s="2" t="s">
        <v>1745</v>
      </c>
      <c r="C306" s="29" t="s">
        <v>1826</v>
      </c>
      <c r="D306" t="s">
        <v>153</v>
      </c>
      <c r="E306">
        <v>35.200000000000003</v>
      </c>
      <c r="F306" s="7" t="s">
        <v>5</v>
      </c>
      <c r="G306" t="s">
        <v>12</v>
      </c>
      <c r="H306" t="s">
        <v>1334</v>
      </c>
      <c r="I306" s="16">
        <v>2303</v>
      </c>
      <c r="J306" s="16">
        <v>2303</v>
      </c>
      <c r="K306" s="17">
        <v>0.85</v>
      </c>
      <c r="L306" s="16">
        <v>0</v>
      </c>
      <c r="M306" s="17">
        <v>1</v>
      </c>
      <c r="N306" t="s">
        <v>1335</v>
      </c>
    </row>
    <row r="307" spans="1:15" x14ac:dyDescent="0.2">
      <c r="A307">
        <v>3</v>
      </c>
      <c r="B307" s="2" t="s">
        <v>1745</v>
      </c>
      <c r="C307" s="29" t="s">
        <v>1826</v>
      </c>
      <c r="D307" t="s">
        <v>154</v>
      </c>
      <c r="E307">
        <v>31.1</v>
      </c>
      <c r="F307" s="7" t="s">
        <v>85</v>
      </c>
      <c r="G307" t="s">
        <v>155</v>
      </c>
      <c r="H307" t="s">
        <v>1358</v>
      </c>
      <c r="I307" s="16">
        <v>1500</v>
      </c>
      <c r="J307" s="16">
        <v>1500</v>
      </c>
      <c r="K307" s="17">
        <v>1</v>
      </c>
      <c r="L307" s="16">
        <v>0</v>
      </c>
      <c r="M307" s="17">
        <v>0.98</v>
      </c>
      <c r="N307" t="s">
        <v>1359</v>
      </c>
    </row>
    <row r="308" spans="1:15" s="4" customFormat="1" x14ac:dyDescent="0.2">
      <c r="A308">
        <v>4</v>
      </c>
      <c r="B308" s="2" t="s">
        <v>1745</v>
      </c>
      <c r="C308" s="29" t="s">
        <v>1826</v>
      </c>
      <c r="D308" t="s">
        <v>156</v>
      </c>
      <c r="E308">
        <v>35.200000000000003</v>
      </c>
      <c r="F308" s="7" t="s">
        <v>5</v>
      </c>
      <c r="G308" t="s">
        <v>12</v>
      </c>
      <c r="H308" t="s">
        <v>1364</v>
      </c>
      <c r="I308" s="16">
        <v>850</v>
      </c>
      <c r="J308" s="16">
        <v>850</v>
      </c>
      <c r="K308" s="17">
        <v>1</v>
      </c>
      <c r="L308" s="16">
        <v>0</v>
      </c>
      <c r="M308" s="17">
        <v>0.94</v>
      </c>
      <c r="N308" t="s">
        <v>1365</v>
      </c>
      <c r="O308"/>
    </row>
    <row r="309" spans="1:15" x14ac:dyDescent="0.2">
      <c r="A309">
        <v>5</v>
      </c>
      <c r="B309" s="2" t="s">
        <v>1745</v>
      </c>
      <c r="C309" s="29" t="s">
        <v>1826</v>
      </c>
      <c r="D309" t="s">
        <v>157</v>
      </c>
      <c r="E309">
        <v>35.200000000000003</v>
      </c>
      <c r="F309" s="7" t="s">
        <v>5</v>
      </c>
      <c r="G309" t="s">
        <v>12</v>
      </c>
      <c r="H309" t="s">
        <v>1376</v>
      </c>
      <c r="I309" s="16">
        <v>942</v>
      </c>
      <c r="J309" s="16">
        <v>942</v>
      </c>
      <c r="K309" s="17">
        <v>0.71</v>
      </c>
      <c r="L309" s="16">
        <v>0</v>
      </c>
      <c r="M309" s="17">
        <v>1</v>
      </c>
      <c r="N309" t="s">
        <v>1377</v>
      </c>
    </row>
    <row r="310" spans="1:15" x14ac:dyDescent="0.2">
      <c r="A310">
        <v>6</v>
      </c>
      <c r="B310" s="2" t="s">
        <v>1745</v>
      </c>
      <c r="C310" s="29" t="s">
        <v>1826</v>
      </c>
      <c r="D310" t="s">
        <v>158</v>
      </c>
      <c r="E310">
        <v>35.200000000000003</v>
      </c>
      <c r="F310" s="7" t="s">
        <v>5</v>
      </c>
      <c r="G310" t="s">
        <v>38</v>
      </c>
      <c r="H310" t="s">
        <v>1382</v>
      </c>
      <c r="I310" s="16">
        <v>936</v>
      </c>
      <c r="J310" s="16">
        <v>936</v>
      </c>
      <c r="K310" s="17">
        <v>0.84</v>
      </c>
      <c r="L310" s="16">
        <v>0</v>
      </c>
      <c r="M310" s="17">
        <v>0.97</v>
      </c>
      <c r="N310" t="s">
        <v>1383</v>
      </c>
    </row>
    <row r="311" spans="1:15" x14ac:dyDescent="0.2">
      <c r="A311">
        <v>7</v>
      </c>
      <c r="B311" s="2" t="s">
        <v>1745</v>
      </c>
      <c r="C311" s="29" t="s">
        <v>1826</v>
      </c>
      <c r="D311" t="s">
        <v>159</v>
      </c>
      <c r="E311">
        <v>35.200000000000003</v>
      </c>
      <c r="F311" s="7" t="s">
        <v>5</v>
      </c>
      <c r="G311" t="s">
        <v>12</v>
      </c>
      <c r="H311" t="s">
        <v>979</v>
      </c>
      <c r="I311" s="16">
        <v>798</v>
      </c>
      <c r="J311" s="16">
        <v>798</v>
      </c>
      <c r="K311" s="17">
        <v>0.64</v>
      </c>
      <c r="L311" s="16">
        <v>0</v>
      </c>
      <c r="M311" s="17">
        <v>0.93</v>
      </c>
      <c r="N311" t="s">
        <v>980</v>
      </c>
    </row>
    <row r="312" spans="1:15" x14ac:dyDescent="0.2">
      <c r="A312">
        <v>8</v>
      </c>
      <c r="B312" s="2" t="s">
        <v>1745</v>
      </c>
      <c r="C312" s="29" t="s">
        <v>1826</v>
      </c>
      <c r="D312" t="s">
        <v>160</v>
      </c>
      <c r="E312">
        <v>35.200000000000003</v>
      </c>
      <c r="F312" s="7" t="s">
        <v>5</v>
      </c>
      <c r="G312" t="s">
        <v>12</v>
      </c>
      <c r="H312" t="s">
        <v>997</v>
      </c>
      <c r="I312" s="16">
        <v>1030</v>
      </c>
      <c r="J312" s="16">
        <v>1030</v>
      </c>
      <c r="K312" s="17">
        <v>1</v>
      </c>
      <c r="L312" s="16">
        <v>0</v>
      </c>
      <c r="M312" s="17">
        <v>0.99</v>
      </c>
      <c r="N312" t="s">
        <v>998</v>
      </c>
    </row>
    <row r="313" spans="1:15" x14ac:dyDescent="0.2">
      <c r="A313">
        <v>9</v>
      </c>
      <c r="B313" s="2" t="s">
        <v>1745</v>
      </c>
      <c r="C313" s="29" t="s">
        <v>1826</v>
      </c>
      <c r="D313" t="s">
        <v>161</v>
      </c>
      <c r="E313">
        <v>35.200000000000003</v>
      </c>
      <c r="F313" s="7" t="s">
        <v>5</v>
      </c>
      <c r="G313" t="s">
        <v>12</v>
      </c>
      <c r="H313" t="s">
        <v>1009</v>
      </c>
      <c r="I313" s="16">
        <v>904</v>
      </c>
      <c r="J313" s="16">
        <v>904</v>
      </c>
      <c r="K313" s="17">
        <v>1</v>
      </c>
      <c r="L313" s="16">
        <v>0</v>
      </c>
      <c r="M313" s="17">
        <v>0.86</v>
      </c>
      <c r="N313" t="s">
        <v>1010</v>
      </c>
    </row>
    <row r="314" spans="1:15" x14ac:dyDescent="0.2">
      <c r="A314">
        <v>10</v>
      </c>
      <c r="B314" s="2" t="s">
        <v>1745</v>
      </c>
      <c r="C314" s="29" t="s">
        <v>1826</v>
      </c>
      <c r="D314" t="s">
        <v>162</v>
      </c>
      <c r="E314">
        <v>29.8</v>
      </c>
      <c r="F314" s="7" t="s">
        <v>163</v>
      </c>
      <c r="G314" t="s">
        <v>164</v>
      </c>
      <c r="H314" t="s">
        <v>1027</v>
      </c>
      <c r="I314" s="16">
        <v>330</v>
      </c>
      <c r="J314" s="16">
        <v>330</v>
      </c>
      <c r="K314" s="17">
        <v>0.78</v>
      </c>
      <c r="L314" s="18">
        <v>5.0000000000000003E-111</v>
      </c>
      <c r="M314" s="17">
        <v>0.71</v>
      </c>
      <c r="N314" t="s">
        <v>1028</v>
      </c>
    </row>
    <row r="315" spans="1:15" x14ac:dyDescent="0.2">
      <c r="A315">
        <v>11</v>
      </c>
      <c r="B315" s="2" t="s">
        <v>1745</v>
      </c>
      <c r="C315" s="29" t="s">
        <v>1826</v>
      </c>
      <c r="D315" t="s">
        <v>165</v>
      </c>
      <c r="E315">
        <v>35.200000000000003</v>
      </c>
      <c r="F315" s="7" t="s">
        <v>5</v>
      </c>
      <c r="G315" t="s">
        <v>12</v>
      </c>
      <c r="H315" t="s">
        <v>1043</v>
      </c>
      <c r="I315" s="16">
        <v>1960</v>
      </c>
      <c r="J315" s="16">
        <v>1960</v>
      </c>
      <c r="K315" s="17">
        <v>1</v>
      </c>
      <c r="L315" s="16">
        <v>0</v>
      </c>
      <c r="M315" s="17">
        <v>1</v>
      </c>
      <c r="N315" t="s">
        <v>1044</v>
      </c>
    </row>
    <row r="316" spans="1:15" x14ac:dyDescent="0.2">
      <c r="A316">
        <v>12</v>
      </c>
      <c r="B316" s="2" t="s">
        <v>1745</v>
      </c>
      <c r="C316" s="29" t="s">
        <v>1826</v>
      </c>
      <c r="D316" t="s">
        <v>166</v>
      </c>
      <c r="E316" t="s">
        <v>167</v>
      </c>
      <c r="F316" s="7" t="s">
        <v>168</v>
      </c>
      <c r="G316" t="s">
        <v>1784</v>
      </c>
      <c r="H316" t="s">
        <v>906</v>
      </c>
      <c r="I316" s="16">
        <v>1119</v>
      </c>
      <c r="J316" s="16">
        <v>1119</v>
      </c>
      <c r="K316" s="17">
        <v>0.48</v>
      </c>
      <c r="L316" s="16">
        <v>0</v>
      </c>
      <c r="M316" s="17">
        <v>1</v>
      </c>
      <c r="N316" t="s">
        <v>907</v>
      </c>
    </row>
    <row r="317" spans="1:15" x14ac:dyDescent="0.2">
      <c r="A317">
        <v>13</v>
      </c>
      <c r="B317" s="2" t="s">
        <v>1745</v>
      </c>
      <c r="C317" s="29" t="s">
        <v>1826</v>
      </c>
      <c r="D317" t="s">
        <v>169</v>
      </c>
      <c r="E317">
        <v>35.200000000000003</v>
      </c>
      <c r="F317" s="7" t="s">
        <v>5</v>
      </c>
      <c r="G317" t="s">
        <v>12</v>
      </c>
      <c r="H317" t="s">
        <v>908</v>
      </c>
      <c r="I317" s="16">
        <v>1643</v>
      </c>
      <c r="J317" s="16">
        <v>1643</v>
      </c>
      <c r="K317" s="17">
        <v>1</v>
      </c>
      <c r="L317" s="16">
        <v>0</v>
      </c>
      <c r="M317" s="17">
        <v>0.96</v>
      </c>
      <c r="N317" t="s">
        <v>909</v>
      </c>
    </row>
    <row r="318" spans="1:15" x14ac:dyDescent="0.2">
      <c r="A318">
        <v>14</v>
      </c>
      <c r="B318" s="2" t="s">
        <v>1745</v>
      </c>
      <c r="C318" s="29" t="s">
        <v>1826</v>
      </c>
      <c r="D318" t="s">
        <v>170</v>
      </c>
      <c r="E318">
        <v>35.200000000000003</v>
      </c>
      <c r="F318" s="7" t="s">
        <v>5</v>
      </c>
      <c r="G318" t="s">
        <v>38</v>
      </c>
      <c r="H318" t="s">
        <v>894</v>
      </c>
      <c r="I318" s="16">
        <v>287</v>
      </c>
      <c r="J318" s="16">
        <v>287</v>
      </c>
      <c r="K318" s="17">
        <v>0.22</v>
      </c>
      <c r="L318" s="18">
        <v>1E-79</v>
      </c>
      <c r="M318" s="17">
        <v>0.71</v>
      </c>
      <c r="N318" t="s">
        <v>895</v>
      </c>
    </row>
    <row r="319" spans="1:15" x14ac:dyDescent="0.2">
      <c r="A319">
        <v>15</v>
      </c>
      <c r="B319" s="2" t="s">
        <v>1745</v>
      </c>
      <c r="C319" s="29" t="s">
        <v>1826</v>
      </c>
      <c r="D319" t="s">
        <v>171</v>
      </c>
      <c r="E319">
        <v>35.200000000000003</v>
      </c>
      <c r="F319" s="7" t="s">
        <v>5</v>
      </c>
      <c r="G319" t="s">
        <v>12</v>
      </c>
      <c r="H319" t="s">
        <v>1079</v>
      </c>
      <c r="I319" s="16">
        <v>516</v>
      </c>
      <c r="J319" s="16">
        <v>516</v>
      </c>
      <c r="K319" s="17">
        <v>0.25</v>
      </c>
      <c r="L319" s="18">
        <v>7.0000000000000003E-173</v>
      </c>
      <c r="M319" s="17">
        <v>0.91</v>
      </c>
      <c r="N319" t="s">
        <v>1080</v>
      </c>
    </row>
    <row r="320" spans="1:15" x14ac:dyDescent="0.2">
      <c r="A320">
        <v>16</v>
      </c>
      <c r="B320" s="2" t="s">
        <v>1745</v>
      </c>
      <c r="C320" s="29" t="s">
        <v>1826</v>
      </c>
      <c r="D320" t="s">
        <v>172</v>
      </c>
      <c r="E320">
        <v>33.99</v>
      </c>
      <c r="F320" s="7" t="s">
        <v>173</v>
      </c>
      <c r="G320" t="s">
        <v>174</v>
      </c>
      <c r="H320" t="s">
        <v>918</v>
      </c>
      <c r="I320" s="16">
        <v>1199</v>
      </c>
      <c r="J320" s="16">
        <v>1199</v>
      </c>
      <c r="K320" s="17">
        <v>1</v>
      </c>
      <c r="L320" s="16">
        <v>0</v>
      </c>
      <c r="M320" s="17">
        <v>0.93</v>
      </c>
      <c r="N320" t="s">
        <v>919</v>
      </c>
    </row>
    <row r="321" spans="1:15" x14ac:dyDescent="0.2">
      <c r="A321">
        <v>17</v>
      </c>
      <c r="B321" s="2" t="s">
        <v>1745</v>
      </c>
      <c r="C321" s="29" t="s">
        <v>1826</v>
      </c>
      <c r="D321" t="s">
        <v>175</v>
      </c>
      <c r="E321">
        <v>35.200000000000003</v>
      </c>
      <c r="F321" s="7" t="s">
        <v>5</v>
      </c>
      <c r="G321" t="s">
        <v>38</v>
      </c>
      <c r="H321" t="s">
        <v>1107</v>
      </c>
      <c r="I321" s="16">
        <v>1197</v>
      </c>
      <c r="J321" s="16">
        <v>1197</v>
      </c>
      <c r="K321" s="17">
        <v>1</v>
      </c>
      <c r="L321" s="16">
        <v>0</v>
      </c>
      <c r="M321" s="17">
        <v>1</v>
      </c>
      <c r="N321" t="s">
        <v>1108</v>
      </c>
    </row>
    <row r="322" spans="1:15" x14ac:dyDescent="0.2">
      <c r="A322">
        <v>18</v>
      </c>
      <c r="B322" s="2" t="s">
        <v>1745</v>
      </c>
      <c r="C322" s="29" t="s">
        <v>1826</v>
      </c>
      <c r="D322" t="s">
        <v>176</v>
      </c>
      <c r="E322">
        <v>35.1</v>
      </c>
      <c r="F322" s="7" t="s">
        <v>82</v>
      </c>
      <c r="G322" t="s">
        <v>177</v>
      </c>
      <c r="H322" t="s">
        <v>1119</v>
      </c>
      <c r="I322" s="16">
        <v>1184</v>
      </c>
      <c r="J322" s="16">
        <v>1338</v>
      </c>
      <c r="K322" s="17">
        <v>0.94</v>
      </c>
      <c r="L322" s="16">
        <v>0</v>
      </c>
      <c r="M322" s="17">
        <v>0.97</v>
      </c>
      <c r="N322" t="s">
        <v>1120</v>
      </c>
    </row>
    <row r="323" spans="1:15" x14ac:dyDescent="0.2">
      <c r="A323">
        <v>19</v>
      </c>
      <c r="B323" s="2" t="s">
        <v>1745</v>
      </c>
      <c r="C323" s="29" t="s">
        <v>1826</v>
      </c>
      <c r="D323" t="s">
        <v>178</v>
      </c>
      <c r="E323">
        <v>35.200000000000003</v>
      </c>
      <c r="F323" s="7" t="s">
        <v>5</v>
      </c>
      <c r="G323" t="s">
        <v>12</v>
      </c>
      <c r="H323" t="s">
        <v>1121</v>
      </c>
      <c r="I323" s="16">
        <v>239</v>
      </c>
      <c r="J323" s="16">
        <v>284</v>
      </c>
      <c r="K323" s="17">
        <v>0.32</v>
      </c>
      <c r="L323" s="18">
        <v>6.0000000000000002E-61</v>
      </c>
      <c r="M323" s="17">
        <v>0.39</v>
      </c>
      <c r="N323" t="s">
        <v>1122</v>
      </c>
    </row>
    <row r="324" spans="1:15" x14ac:dyDescent="0.2">
      <c r="A324">
        <v>20</v>
      </c>
      <c r="B324" s="2" t="s">
        <v>1745</v>
      </c>
      <c r="C324" s="29" t="s">
        <v>1826</v>
      </c>
      <c r="D324" t="s">
        <v>179</v>
      </c>
      <c r="E324">
        <v>35.200000000000003</v>
      </c>
      <c r="F324" s="7" t="s">
        <v>5</v>
      </c>
      <c r="G324" t="s">
        <v>12</v>
      </c>
      <c r="H324" t="s">
        <v>1147</v>
      </c>
      <c r="I324" s="16">
        <v>730</v>
      </c>
      <c r="J324" s="16">
        <v>730</v>
      </c>
      <c r="K324" s="17">
        <v>1</v>
      </c>
      <c r="L324" s="16">
        <v>0</v>
      </c>
      <c r="M324" s="17">
        <v>0.89</v>
      </c>
      <c r="N324" t="s">
        <v>1148</v>
      </c>
    </row>
    <row r="325" spans="1:15" x14ac:dyDescent="0.2">
      <c r="A325">
        <v>21</v>
      </c>
      <c r="B325" s="2" t="s">
        <v>1745</v>
      </c>
      <c r="C325" s="29" t="s">
        <v>1826</v>
      </c>
      <c r="D325" t="s">
        <v>180</v>
      </c>
      <c r="E325">
        <v>35.200000000000003</v>
      </c>
      <c r="F325" s="7" t="s">
        <v>5</v>
      </c>
      <c r="G325" t="s">
        <v>12</v>
      </c>
      <c r="H325" t="s">
        <v>1149</v>
      </c>
      <c r="I325" s="16">
        <v>348</v>
      </c>
      <c r="J325" s="16">
        <v>348</v>
      </c>
      <c r="K325" s="17">
        <v>0.99</v>
      </c>
      <c r="L325" s="18">
        <v>5.0000000000000002E-109</v>
      </c>
      <c r="M325" s="17">
        <v>0.36</v>
      </c>
      <c r="N325" t="s">
        <v>1150</v>
      </c>
    </row>
    <row r="326" spans="1:15" x14ac:dyDescent="0.2">
      <c r="A326">
        <v>22</v>
      </c>
      <c r="B326" s="2" t="s">
        <v>1745</v>
      </c>
      <c r="C326" s="29" t="s">
        <v>1826</v>
      </c>
      <c r="D326" t="s">
        <v>181</v>
      </c>
      <c r="E326">
        <v>35.200000000000003</v>
      </c>
      <c r="F326" s="7" t="s">
        <v>5</v>
      </c>
      <c r="G326" t="s">
        <v>38</v>
      </c>
      <c r="H326" t="s">
        <v>1161</v>
      </c>
      <c r="I326" s="16">
        <v>1023</v>
      </c>
      <c r="J326" s="16">
        <v>1023</v>
      </c>
      <c r="K326" s="17">
        <v>0.78</v>
      </c>
      <c r="L326" s="16">
        <v>0</v>
      </c>
      <c r="M326" s="17">
        <v>0.98</v>
      </c>
      <c r="N326" t="s">
        <v>1162</v>
      </c>
    </row>
    <row r="327" spans="1:15" x14ac:dyDescent="0.2">
      <c r="A327">
        <v>23</v>
      </c>
      <c r="B327" s="2" t="s">
        <v>1745</v>
      </c>
      <c r="C327" s="29" t="s">
        <v>1826</v>
      </c>
      <c r="D327" t="s">
        <v>182</v>
      </c>
      <c r="E327">
        <v>29.4</v>
      </c>
      <c r="F327" s="7" t="s">
        <v>71</v>
      </c>
      <c r="G327" t="s">
        <v>183</v>
      </c>
      <c r="H327" t="s">
        <v>1187</v>
      </c>
      <c r="I327" s="16">
        <v>1249</v>
      </c>
      <c r="J327" s="16">
        <v>1249</v>
      </c>
      <c r="K327" s="17">
        <v>1</v>
      </c>
      <c r="L327" s="16">
        <v>0</v>
      </c>
      <c r="M327" s="17">
        <v>0.96</v>
      </c>
      <c r="N327" t="s">
        <v>1188</v>
      </c>
    </row>
    <row r="328" spans="1:15" x14ac:dyDescent="0.2">
      <c r="A328">
        <v>24</v>
      </c>
      <c r="B328" s="2" t="s">
        <v>1745</v>
      </c>
      <c r="C328" s="29" t="s">
        <v>1826</v>
      </c>
      <c r="D328" t="s">
        <v>184</v>
      </c>
      <c r="E328">
        <v>35.200000000000003</v>
      </c>
      <c r="F328" s="7" t="s">
        <v>5</v>
      </c>
      <c r="G328" t="s">
        <v>38</v>
      </c>
      <c r="H328" t="s">
        <v>1199</v>
      </c>
      <c r="I328" s="16">
        <v>491</v>
      </c>
      <c r="J328" s="16">
        <v>491</v>
      </c>
      <c r="K328" s="17">
        <v>0.56000000000000005</v>
      </c>
      <c r="L328" s="18">
        <v>2.0000000000000001E-166</v>
      </c>
      <c r="M328" s="17">
        <v>0.64</v>
      </c>
      <c r="N328" t="s">
        <v>1200</v>
      </c>
    </row>
    <row r="329" spans="1:15" s="4" customFormat="1" x14ac:dyDescent="0.2">
      <c r="A329">
        <v>25</v>
      </c>
      <c r="B329" s="2" t="s">
        <v>1745</v>
      </c>
      <c r="C329" s="29" t="s">
        <v>1826</v>
      </c>
      <c r="D329" t="s">
        <v>185</v>
      </c>
      <c r="E329">
        <v>35.1</v>
      </c>
      <c r="F329" s="7" t="s">
        <v>82</v>
      </c>
      <c r="G329" t="s">
        <v>186</v>
      </c>
      <c r="H329" t="s">
        <v>1209</v>
      </c>
      <c r="I329" s="16">
        <v>800</v>
      </c>
      <c r="J329" s="16">
        <v>800</v>
      </c>
      <c r="K329" s="17">
        <v>0.5</v>
      </c>
      <c r="L329" s="16">
        <v>0</v>
      </c>
      <c r="M329" s="17">
        <v>0.95</v>
      </c>
      <c r="N329" t="s">
        <v>1210</v>
      </c>
      <c r="O329"/>
    </row>
    <row r="330" spans="1:15" x14ac:dyDescent="0.2">
      <c r="A330">
        <v>26</v>
      </c>
      <c r="B330" s="2" t="s">
        <v>1745</v>
      </c>
      <c r="C330" s="29" t="s">
        <v>1826</v>
      </c>
      <c r="D330" t="s">
        <v>187</v>
      </c>
      <c r="E330">
        <v>35.200000000000003</v>
      </c>
      <c r="F330" s="7" t="s">
        <v>5</v>
      </c>
      <c r="G330" t="s">
        <v>12</v>
      </c>
      <c r="H330" t="s">
        <v>1248</v>
      </c>
      <c r="I330" s="16">
        <v>507</v>
      </c>
      <c r="J330" s="16">
        <v>507</v>
      </c>
      <c r="K330" s="17">
        <v>1</v>
      </c>
      <c r="L330" s="16">
        <v>0</v>
      </c>
      <c r="M330" s="17">
        <v>1</v>
      </c>
      <c r="N330" t="s">
        <v>1249</v>
      </c>
    </row>
    <row r="331" spans="1:15" x14ac:dyDescent="0.2">
      <c r="A331">
        <v>27</v>
      </c>
      <c r="B331" s="2" t="s">
        <v>1745</v>
      </c>
      <c r="C331" s="29" t="s">
        <v>1826</v>
      </c>
      <c r="D331" t="s">
        <v>188</v>
      </c>
      <c r="E331">
        <v>35.200000000000003</v>
      </c>
      <c r="F331" s="7" t="s">
        <v>5</v>
      </c>
      <c r="G331" t="s">
        <v>12</v>
      </c>
      <c r="H331" t="s">
        <v>1250</v>
      </c>
      <c r="I331" s="16">
        <v>1411</v>
      </c>
      <c r="J331" s="16">
        <v>1411</v>
      </c>
      <c r="K331" s="17">
        <v>0.99</v>
      </c>
      <c r="L331" s="16">
        <v>0</v>
      </c>
      <c r="M331" s="17">
        <v>0.93</v>
      </c>
      <c r="N331" t="s">
        <v>1251</v>
      </c>
    </row>
    <row r="332" spans="1:15" x14ac:dyDescent="0.2">
      <c r="A332">
        <v>28</v>
      </c>
      <c r="B332" s="2" t="s">
        <v>1745</v>
      </c>
      <c r="C332" s="29" t="s">
        <v>1826</v>
      </c>
      <c r="D332" t="s">
        <v>189</v>
      </c>
      <c r="E332">
        <v>35.200000000000003</v>
      </c>
      <c r="F332" s="7" t="s">
        <v>5</v>
      </c>
      <c r="G332" t="s">
        <v>38</v>
      </c>
      <c r="H332" t="s">
        <v>1254</v>
      </c>
      <c r="I332" s="16">
        <v>428</v>
      </c>
      <c r="J332" s="16">
        <v>428</v>
      </c>
      <c r="K332" s="17">
        <v>0.19</v>
      </c>
      <c r="L332" s="18">
        <v>2E-140</v>
      </c>
      <c r="M332" s="17">
        <v>1</v>
      </c>
      <c r="N332" t="s">
        <v>1255</v>
      </c>
    </row>
    <row r="333" spans="1:15" x14ac:dyDescent="0.2">
      <c r="A333">
        <v>29</v>
      </c>
      <c r="B333" s="2" t="s">
        <v>1745</v>
      </c>
      <c r="C333" s="29" t="s">
        <v>1826</v>
      </c>
      <c r="D333" t="s">
        <v>190</v>
      </c>
      <c r="E333">
        <v>11.8</v>
      </c>
      <c r="F333" s="7" t="s">
        <v>191</v>
      </c>
      <c r="G333" t="s">
        <v>192</v>
      </c>
      <c r="H333" t="s">
        <v>1280</v>
      </c>
      <c r="I333" s="16">
        <v>2146</v>
      </c>
      <c r="J333" s="16">
        <v>2146</v>
      </c>
      <c r="K333" s="17">
        <v>1</v>
      </c>
      <c r="L333" s="16">
        <v>0</v>
      </c>
      <c r="M333" s="17">
        <v>0.99</v>
      </c>
      <c r="N333" t="s">
        <v>1281</v>
      </c>
    </row>
    <row r="334" spans="1:15" x14ac:dyDescent="0.2">
      <c r="A334">
        <v>30</v>
      </c>
      <c r="B334" s="2" t="s">
        <v>1745</v>
      </c>
      <c r="C334" s="29" t="s">
        <v>1826</v>
      </c>
      <c r="D334" t="s">
        <v>193</v>
      </c>
      <c r="E334">
        <v>35.200000000000003</v>
      </c>
      <c r="F334" s="7" t="s">
        <v>5</v>
      </c>
      <c r="G334" t="s">
        <v>38</v>
      </c>
      <c r="H334" t="s">
        <v>1308</v>
      </c>
      <c r="I334" s="16">
        <v>1009</v>
      </c>
      <c r="J334" s="16">
        <v>1009</v>
      </c>
      <c r="K334" s="17">
        <v>1</v>
      </c>
      <c r="L334" s="16">
        <v>0</v>
      </c>
      <c r="M334" s="17">
        <v>0.92</v>
      </c>
      <c r="N334" t="s">
        <v>1309</v>
      </c>
    </row>
    <row r="335" spans="1:15" x14ac:dyDescent="0.2">
      <c r="A335">
        <v>31</v>
      </c>
      <c r="B335" s="2" t="s">
        <v>1745</v>
      </c>
      <c r="C335" s="29" t="s">
        <v>1826</v>
      </c>
      <c r="D335" t="s">
        <v>194</v>
      </c>
      <c r="E335">
        <v>35.200000000000003</v>
      </c>
      <c r="F335" s="7" t="s">
        <v>5</v>
      </c>
      <c r="G335" t="s">
        <v>12</v>
      </c>
      <c r="H335" t="s">
        <v>1318</v>
      </c>
      <c r="I335" s="16">
        <v>778</v>
      </c>
      <c r="J335" s="16">
        <v>778</v>
      </c>
      <c r="K335" s="17">
        <v>1</v>
      </c>
      <c r="L335" s="16">
        <v>0</v>
      </c>
      <c r="M335" s="17">
        <v>1</v>
      </c>
      <c r="N335" t="s">
        <v>1319</v>
      </c>
    </row>
    <row r="336" spans="1:15" x14ac:dyDescent="0.2">
      <c r="A336">
        <v>32</v>
      </c>
      <c r="B336" s="2" t="s">
        <v>1745</v>
      </c>
      <c r="C336" s="29" t="s">
        <v>1826</v>
      </c>
      <c r="D336" t="s">
        <v>195</v>
      </c>
      <c r="E336">
        <v>35.200000000000003</v>
      </c>
      <c r="F336" s="7" t="s">
        <v>5</v>
      </c>
      <c r="G336" t="s">
        <v>12</v>
      </c>
      <c r="H336" t="s">
        <v>1320</v>
      </c>
      <c r="I336" s="16">
        <v>497</v>
      </c>
      <c r="J336" s="16">
        <v>497</v>
      </c>
      <c r="K336" s="17">
        <v>1</v>
      </c>
      <c r="L336" s="18">
        <v>4.9999999999999998E-178</v>
      </c>
      <c r="M336" s="17">
        <v>1</v>
      </c>
      <c r="N336" t="s">
        <v>1321</v>
      </c>
    </row>
    <row r="337" spans="1:15" x14ac:dyDescent="0.2">
      <c r="A337" s="4"/>
      <c r="B337" s="5"/>
      <c r="C337" s="30"/>
      <c r="D337" s="4"/>
      <c r="E337" s="4"/>
      <c r="F337" s="6"/>
      <c r="G337" s="4"/>
      <c r="H337" s="4"/>
    </row>
    <row r="338" spans="1:15" x14ac:dyDescent="0.2">
      <c r="A338" s="4"/>
      <c r="B338" s="5"/>
      <c r="C338" s="30"/>
      <c r="D338" s="4"/>
      <c r="E338" s="4"/>
      <c r="F338" s="6"/>
      <c r="G338" s="4"/>
      <c r="H338" s="4"/>
      <c r="I338" s="4"/>
      <c r="J338" s="4"/>
      <c r="K338" s="4"/>
      <c r="L338" s="4"/>
      <c r="M338" s="4"/>
      <c r="N338" s="4"/>
      <c r="O338" s="4"/>
    </row>
    <row r="339" spans="1:15" x14ac:dyDescent="0.2">
      <c r="A339" s="4"/>
      <c r="B339" s="5"/>
      <c r="C339" s="30"/>
      <c r="D339" s="4"/>
      <c r="E339" s="4"/>
      <c r="F339" s="6"/>
      <c r="G339" s="4"/>
      <c r="H339" s="4"/>
      <c r="I339" s="4"/>
      <c r="J339" s="4"/>
      <c r="K339" s="4"/>
      <c r="L339" s="4"/>
      <c r="M339" s="4"/>
      <c r="N339" s="4"/>
      <c r="O339" s="4"/>
    </row>
    <row r="340" spans="1:15" x14ac:dyDescent="0.2">
      <c r="A340" s="4"/>
      <c r="B340" s="5"/>
      <c r="C340" s="30"/>
      <c r="D340" s="4"/>
      <c r="E340" s="4"/>
      <c r="F340" s="6"/>
      <c r="G340" s="4"/>
      <c r="H340" s="4"/>
      <c r="I340" s="4"/>
      <c r="J340" s="4"/>
      <c r="K340" s="4"/>
      <c r="L340" s="4"/>
      <c r="M340" s="4"/>
      <c r="N340" s="4"/>
      <c r="O340" s="4"/>
    </row>
    <row r="341" spans="1:15" x14ac:dyDescent="0.2">
      <c r="A341" s="4"/>
      <c r="B341" s="5"/>
      <c r="C341" s="30"/>
      <c r="D341" s="4"/>
      <c r="E341" s="4"/>
      <c r="F341" s="6"/>
      <c r="G341" s="4"/>
      <c r="H341" s="4"/>
      <c r="I341" s="4"/>
      <c r="J341" s="4"/>
      <c r="K341" s="4"/>
      <c r="L341" s="4"/>
      <c r="M341" s="4"/>
      <c r="N341" s="4"/>
      <c r="O341" s="4"/>
    </row>
    <row r="342" spans="1:15" x14ac:dyDescent="0.2">
      <c r="A342" s="4"/>
      <c r="B342" s="5"/>
      <c r="C342" s="30"/>
      <c r="D342" s="4"/>
      <c r="E342" s="4"/>
      <c r="F342" s="6"/>
      <c r="G342" s="4"/>
      <c r="H342" s="4"/>
      <c r="I342" s="4"/>
      <c r="J342" s="4"/>
      <c r="K342" s="4"/>
      <c r="L342" s="4"/>
      <c r="M342" s="4"/>
      <c r="N342" s="4"/>
      <c r="O342" s="4"/>
    </row>
    <row r="343" spans="1:15" x14ac:dyDescent="0.2">
      <c r="A343" s="4"/>
      <c r="B343" s="5"/>
      <c r="C343" s="30"/>
      <c r="D343" s="4"/>
      <c r="E343" s="4"/>
      <c r="F343" s="6"/>
      <c r="G343" s="4"/>
      <c r="H343" s="4"/>
      <c r="I343" s="4"/>
      <c r="J343" s="4"/>
      <c r="K343" s="4"/>
      <c r="L343" s="4"/>
      <c r="M343" s="4"/>
      <c r="N343" s="4"/>
      <c r="O343" s="4"/>
    </row>
    <row r="344" spans="1:15" x14ac:dyDescent="0.2">
      <c r="A344" s="4"/>
      <c r="B344" s="5"/>
      <c r="C344" s="30"/>
      <c r="D344" s="4"/>
      <c r="E344" s="4"/>
      <c r="F344" s="6"/>
      <c r="G344" s="4"/>
      <c r="H344" s="4"/>
      <c r="I344" s="4"/>
      <c r="J344" s="4"/>
      <c r="K344" s="4"/>
      <c r="L344" s="4"/>
      <c r="M344" s="4"/>
      <c r="N344" s="4"/>
      <c r="O344" s="4"/>
    </row>
    <row r="345" spans="1:15" x14ac:dyDescent="0.2">
      <c r="A345" s="4"/>
      <c r="B345" s="5"/>
      <c r="C345" s="30"/>
      <c r="D345" s="4"/>
      <c r="E345" s="4"/>
      <c r="F345" s="6"/>
      <c r="G345" s="4"/>
      <c r="H345" s="4"/>
      <c r="I345" s="4"/>
      <c r="J345" s="4"/>
      <c r="K345" s="4"/>
      <c r="L345" s="4"/>
      <c r="M345" s="4"/>
      <c r="N345" s="4"/>
      <c r="O345" s="4"/>
    </row>
    <row r="346" spans="1:15" x14ac:dyDescent="0.2">
      <c r="A346" s="4"/>
      <c r="B346" s="5"/>
      <c r="C346" s="30"/>
      <c r="D346" s="4"/>
      <c r="E346" s="4"/>
      <c r="F346" s="6"/>
      <c r="G346" s="4"/>
      <c r="H346" s="4"/>
      <c r="I346" s="4"/>
      <c r="J346" s="4"/>
      <c r="K346" s="4"/>
      <c r="L346" s="4"/>
      <c r="M346" s="4"/>
      <c r="N346" s="4"/>
      <c r="O346" s="4"/>
    </row>
    <row r="347" spans="1:15" x14ac:dyDescent="0.2">
      <c r="A347" s="4"/>
      <c r="B347" s="5"/>
      <c r="C347" s="30"/>
      <c r="D347" s="4"/>
      <c r="E347" s="4"/>
      <c r="F347" s="6"/>
      <c r="G347" s="4"/>
      <c r="H347" s="4"/>
      <c r="I347" s="4"/>
      <c r="J347" s="4"/>
      <c r="K347" s="4"/>
      <c r="L347" s="4"/>
      <c r="M347" s="4"/>
      <c r="N347" s="4"/>
      <c r="O347" s="4"/>
    </row>
    <row r="348" spans="1:15" x14ac:dyDescent="0.2">
      <c r="A348" s="4"/>
      <c r="B348" s="5"/>
      <c r="C348" s="30"/>
      <c r="D348" s="4"/>
      <c r="E348" s="4"/>
      <c r="F348" s="6"/>
      <c r="G348" s="4"/>
      <c r="H348" s="4"/>
      <c r="I348" s="4"/>
      <c r="J348" s="4"/>
      <c r="K348" s="4"/>
      <c r="L348" s="4"/>
      <c r="M348" s="4"/>
      <c r="N348" s="4"/>
      <c r="O348" s="4"/>
    </row>
    <row r="349" spans="1:15" x14ac:dyDescent="0.2">
      <c r="A349" s="4"/>
      <c r="B349" s="5"/>
      <c r="C349" s="30"/>
      <c r="D349" s="4"/>
      <c r="E349" s="4"/>
      <c r="F349" s="6"/>
      <c r="G349" s="4"/>
      <c r="H349" s="4"/>
      <c r="I349" s="4"/>
      <c r="J349" s="4"/>
      <c r="K349" s="4"/>
      <c r="L349" s="4"/>
      <c r="M349" s="4"/>
      <c r="N349" s="4"/>
      <c r="O349" s="4"/>
    </row>
    <row r="350" spans="1:15" x14ac:dyDescent="0.2">
      <c r="A350" s="4"/>
      <c r="B350" s="5"/>
      <c r="C350" s="30"/>
      <c r="D350" s="4"/>
      <c r="E350" s="4"/>
      <c r="F350" s="6"/>
      <c r="G350" s="4"/>
      <c r="H350" s="4"/>
      <c r="I350" s="4"/>
      <c r="J350" s="4"/>
      <c r="K350" s="4"/>
      <c r="L350" s="4"/>
      <c r="M350" s="4"/>
      <c r="N350" s="4"/>
      <c r="O350" s="4"/>
    </row>
    <row r="351" spans="1:15" x14ac:dyDescent="0.2">
      <c r="A351" s="4"/>
      <c r="B351" s="5"/>
      <c r="C351" s="30"/>
      <c r="D351" s="4"/>
      <c r="E351" s="4"/>
      <c r="F351" s="6"/>
      <c r="G351" s="4"/>
      <c r="H351" s="4"/>
      <c r="I351" s="4"/>
      <c r="J351" s="4"/>
      <c r="K351" s="4"/>
      <c r="L351" s="4"/>
      <c r="M351" s="4"/>
      <c r="N351" s="4"/>
      <c r="O351" s="4"/>
    </row>
    <row r="352" spans="1:15" x14ac:dyDescent="0.2">
      <c r="A352" s="4"/>
      <c r="B352" s="5"/>
      <c r="C352" s="30"/>
      <c r="D352" s="4"/>
      <c r="E352" s="4"/>
      <c r="F352" s="6"/>
      <c r="G352" s="4"/>
      <c r="H352" s="4"/>
      <c r="I352" s="4"/>
      <c r="J352" s="4"/>
      <c r="K352" s="4"/>
      <c r="L352" s="4"/>
      <c r="M352" s="4"/>
      <c r="N352" s="4"/>
      <c r="O352" s="4"/>
    </row>
    <row r="353" spans="1:15" x14ac:dyDescent="0.2">
      <c r="A353" s="4"/>
      <c r="B353" s="5"/>
      <c r="C353" s="30"/>
      <c r="D353" s="4"/>
      <c r="E353" s="4"/>
      <c r="F353" s="6"/>
      <c r="G353" s="4"/>
      <c r="I353" s="4"/>
      <c r="J353" s="4"/>
      <c r="K353" s="4"/>
      <c r="L353" s="4"/>
      <c r="M353" s="4"/>
      <c r="N353" s="4"/>
      <c r="O353" s="4"/>
    </row>
  </sheetData>
  <autoFilter ref="A6:O353">
    <sortState ref="A2:S348">
      <sortCondition ref="C1:C348"/>
    </sortState>
  </autoFilter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2"/>
  <sheetViews>
    <sheetView workbookViewId="0">
      <selection activeCell="B1" sqref="B1:B5"/>
    </sheetView>
  </sheetViews>
  <sheetFormatPr baseColWidth="10" defaultRowHeight="16" x14ac:dyDescent="0.2"/>
  <cols>
    <col min="2" max="2" width="13.1640625" style="29" bestFit="1" customWidth="1"/>
    <col min="3" max="3" width="12.5" style="2" bestFit="1" customWidth="1"/>
    <col min="4" max="4" width="16.6640625" bestFit="1" customWidth="1"/>
    <col min="5" max="5" width="10.33203125" bestFit="1" customWidth="1"/>
    <col min="6" max="6" width="41.33203125" customWidth="1"/>
    <col min="7" max="7" width="27.33203125" customWidth="1"/>
    <col min="8" max="8" width="57" customWidth="1"/>
    <col min="14" max="14" width="21.33203125" customWidth="1"/>
  </cols>
  <sheetData>
    <row r="1" spans="1:14" ht="19" x14ac:dyDescent="0.25">
      <c r="A1" s="8"/>
      <c r="B1" s="31" t="s">
        <v>1635</v>
      </c>
      <c r="C1" s="9"/>
      <c r="D1" s="9"/>
      <c r="E1" s="9"/>
      <c r="F1" s="8"/>
      <c r="G1" s="8"/>
      <c r="H1" s="8"/>
    </row>
    <row r="2" spans="1:14" ht="19" x14ac:dyDescent="0.25">
      <c r="A2" s="8"/>
      <c r="B2" s="31" t="s">
        <v>1633</v>
      </c>
      <c r="C2"/>
      <c r="D2" s="9"/>
      <c r="E2" s="9"/>
      <c r="F2" s="9"/>
      <c r="G2" s="9"/>
      <c r="H2" s="9"/>
    </row>
    <row r="3" spans="1:14" ht="19" x14ac:dyDescent="0.25">
      <c r="A3" s="8"/>
      <c r="B3" s="31" t="s">
        <v>816</v>
      </c>
      <c r="C3"/>
      <c r="D3" s="9"/>
      <c r="E3" s="9"/>
      <c r="F3" s="9"/>
      <c r="G3" s="9"/>
      <c r="H3" s="9"/>
    </row>
    <row r="4" spans="1:14" s="15" customFormat="1" x14ac:dyDescent="0.2"/>
    <row r="5" spans="1:14" s="15" customFormat="1" x14ac:dyDescent="0.2"/>
    <row r="6" spans="1:14" s="4" customFormat="1" x14ac:dyDescent="0.2">
      <c r="B6" s="30" t="s">
        <v>1631</v>
      </c>
      <c r="C6" s="5" t="s">
        <v>1632</v>
      </c>
      <c r="D6" s="4" t="s">
        <v>0</v>
      </c>
      <c r="E6" s="4" t="s">
        <v>1</v>
      </c>
      <c r="F6" s="4" t="s">
        <v>2</v>
      </c>
      <c r="G6" s="4" t="s">
        <v>3</v>
      </c>
      <c r="H6" s="4" t="s">
        <v>1616</v>
      </c>
      <c r="I6" t="s">
        <v>1617</v>
      </c>
      <c r="J6" t="s">
        <v>1618</v>
      </c>
      <c r="K6" t="s">
        <v>1619</v>
      </c>
      <c r="L6" t="s">
        <v>1620</v>
      </c>
      <c r="M6" t="s">
        <v>1621</v>
      </c>
      <c r="N6" s="19" t="s">
        <v>1622</v>
      </c>
    </row>
    <row r="7" spans="1:14" x14ac:dyDescent="0.2">
      <c r="A7">
        <v>1</v>
      </c>
      <c r="B7" s="29" t="s">
        <v>1818</v>
      </c>
      <c r="C7" s="2" t="s">
        <v>1746</v>
      </c>
      <c r="D7" t="s">
        <v>743</v>
      </c>
      <c r="E7">
        <v>35.200000000000003</v>
      </c>
      <c r="F7" t="s">
        <v>5</v>
      </c>
      <c r="G7" t="s">
        <v>744</v>
      </c>
      <c r="H7" t="s">
        <v>1410</v>
      </c>
      <c r="I7" s="16">
        <v>1726</v>
      </c>
      <c r="J7" s="16">
        <v>1726</v>
      </c>
      <c r="K7" s="17">
        <v>0.99</v>
      </c>
      <c r="L7" s="16">
        <v>0</v>
      </c>
      <c r="M7" s="17">
        <v>0.67</v>
      </c>
      <c r="N7" t="s">
        <v>1411</v>
      </c>
    </row>
    <row r="8" spans="1:14" x14ac:dyDescent="0.2">
      <c r="A8">
        <v>2</v>
      </c>
      <c r="B8" s="29" t="s">
        <v>1818</v>
      </c>
      <c r="C8" s="2" t="s">
        <v>1746</v>
      </c>
      <c r="D8" t="s">
        <v>779</v>
      </c>
      <c r="E8" s="1">
        <v>37304</v>
      </c>
      <c r="F8" t="s">
        <v>780</v>
      </c>
      <c r="G8" t="s">
        <v>781</v>
      </c>
      <c r="H8" t="s">
        <v>1414</v>
      </c>
      <c r="I8" s="16">
        <v>7887</v>
      </c>
      <c r="J8" s="16">
        <v>7887</v>
      </c>
      <c r="K8" s="17">
        <v>0.99</v>
      </c>
      <c r="L8" s="16">
        <v>0</v>
      </c>
      <c r="M8" s="17">
        <v>0.78</v>
      </c>
      <c r="N8" t="s">
        <v>1415</v>
      </c>
    </row>
    <row r="9" spans="1:14" x14ac:dyDescent="0.2">
      <c r="A9">
        <v>3</v>
      </c>
      <c r="B9" s="29" t="s">
        <v>1818</v>
      </c>
      <c r="C9" s="2" t="s">
        <v>1746</v>
      </c>
      <c r="D9" t="s">
        <v>745</v>
      </c>
      <c r="E9" s="1">
        <v>36942</v>
      </c>
      <c r="F9" t="s">
        <v>590</v>
      </c>
      <c r="G9" t="s">
        <v>746</v>
      </c>
      <c r="H9" t="s">
        <v>1582</v>
      </c>
      <c r="I9" s="16">
        <v>4071</v>
      </c>
      <c r="J9" s="16">
        <v>4071</v>
      </c>
      <c r="K9" s="17">
        <v>0.98</v>
      </c>
      <c r="L9" s="16">
        <v>0</v>
      </c>
      <c r="M9" s="17">
        <v>0.86</v>
      </c>
      <c r="N9" t="s">
        <v>1583</v>
      </c>
    </row>
    <row r="10" spans="1:14" x14ac:dyDescent="0.2">
      <c r="A10">
        <v>4</v>
      </c>
      <c r="B10" s="29" t="s">
        <v>1818</v>
      </c>
      <c r="C10" s="2" t="s">
        <v>1746</v>
      </c>
      <c r="D10" t="s">
        <v>745</v>
      </c>
      <c r="E10" s="1">
        <v>36942</v>
      </c>
      <c r="F10" t="s">
        <v>590</v>
      </c>
      <c r="G10" t="s">
        <v>747</v>
      </c>
      <c r="H10" t="s">
        <v>1582</v>
      </c>
      <c r="I10" s="16">
        <v>4071</v>
      </c>
      <c r="J10" s="16">
        <v>4071</v>
      </c>
      <c r="K10" s="17">
        <v>0.98</v>
      </c>
      <c r="L10" s="16">
        <v>0</v>
      </c>
      <c r="M10" s="17">
        <v>0.86</v>
      </c>
      <c r="N10" t="s">
        <v>1583</v>
      </c>
    </row>
    <row r="11" spans="1:14" x14ac:dyDescent="0.2">
      <c r="A11">
        <v>5</v>
      </c>
      <c r="B11" s="29" t="s">
        <v>1818</v>
      </c>
      <c r="C11" s="2" t="s">
        <v>1746</v>
      </c>
      <c r="D11" t="s">
        <v>769</v>
      </c>
      <c r="E11">
        <v>29.2</v>
      </c>
      <c r="F11" t="s">
        <v>262</v>
      </c>
      <c r="G11" t="s">
        <v>770</v>
      </c>
      <c r="H11" t="s">
        <v>1438</v>
      </c>
      <c r="I11" s="16">
        <v>4249</v>
      </c>
      <c r="J11" s="16">
        <v>4249</v>
      </c>
      <c r="K11" s="17">
        <v>0.99</v>
      </c>
      <c r="L11" s="16">
        <v>0</v>
      </c>
      <c r="M11" s="17">
        <v>0.83</v>
      </c>
      <c r="N11" t="s">
        <v>1439</v>
      </c>
    </row>
    <row r="12" spans="1:14" s="4" customFormat="1" x14ac:dyDescent="0.2">
      <c r="A12">
        <v>6</v>
      </c>
      <c r="B12" s="29" t="s">
        <v>1818</v>
      </c>
      <c r="C12" s="2" t="s">
        <v>1746</v>
      </c>
      <c r="D12" t="s">
        <v>769</v>
      </c>
      <c r="E12">
        <v>29.2</v>
      </c>
      <c r="F12" t="s">
        <v>262</v>
      </c>
      <c r="G12" t="s">
        <v>771</v>
      </c>
      <c r="H12" t="s">
        <v>1438</v>
      </c>
      <c r="I12" s="16">
        <v>4249</v>
      </c>
      <c r="J12" s="16">
        <v>4249</v>
      </c>
      <c r="K12" s="17">
        <v>0.99</v>
      </c>
      <c r="L12" s="16">
        <v>0</v>
      </c>
      <c r="M12" s="17">
        <v>0.83</v>
      </c>
      <c r="N12" t="s">
        <v>1439</v>
      </c>
    </row>
    <row r="13" spans="1:14" x14ac:dyDescent="0.2">
      <c r="A13">
        <v>7</v>
      </c>
      <c r="B13" s="29" t="s">
        <v>1818</v>
      </c>
      <c r="C13" s="2" t="s">
        <v>1746</v>
      </c>
      <c r="D13" t="s">
        <v>772</v>
      </c>
      <c r="E13" t="s">
        <v>327</v>
      </c>
      <c r="F13" t="s">
        <v>328</v>
      </c>
      <c r="G13" t="s">
        <v>774</v>
      </c>
      <c r="H13" t="s">
        <v>1454</v>
      </c>
      <c r="I13" s="16">
        <v>1624</v>
      </c>
      <c r="J13" s="16">
        <v>1624</v>
      </c>
      <c r="K13" s="17">
        <v>0.99</v>
      </c>
      <c r="L13" s="16">
        <v>0</v>
      </c>
      <c r="M13" s="17">
        <v>0.79</v>
      </c>
      <c r="N13" t="s">
        <v>1455</v>
      </c>
    </row>
    <row r="14" spans="1:14" x14ac:dyDescent="0.2">
      <c r="A14">
        <v>8</v>
      </c>
      <c r="B14" s="29" t="s">
        <v>1818</v>
      </c>
      <c r="C14" s="2" t="s">
        <v>1746</v>
      </c>
      <c r="D14" t="s">
        <v>772</v>
      </c>
      <c r="E14" t="s">
        <v>327</v>
      </c>
      <c r="F14" t="s">
        <v>328</v>
      </c>
      <c r="G14" t="s">
        <v>773</v>
      </c>
      <c r="H14" t="s">
        <v>1454</v>
      </c>
      <c r="I14" s="16">
        <v>1624</v>
      </c>
      <c r="J14" s="16">
        <v>1624</v>
      </c>
      <c r="K14" s="17">
        <v>0.99</v>
      </c>
      <c r="L14" s="16">
        <v>0</v>
      </c>
      <c r="M14" s="17">
        <v>0.79</v>
      </c>
      <c r="N14" t="s">
        <v>1455</v>
      </c>
    </row>
    <row r="15" spans="1:14" x14ac:dyDescent="0.2">
      <c r="A15">
        <v>9</v>
      </c>
      <c r="B15" s="29" t="s">
        <v>1818</v>
      </c>
      <c r="C15" s="2" t="s">
        <v>1746</v>
      </c>
      <c r="D15" t="s">
        <v>782</v>
      </c>
      <c r="E15">
        <v>35.1</v>
      </c>
      <c r="F15" t="s">
        <v>82</v>
      </c>
      <c r="G15" t="s">
        <v>783</v>
      </c>
      <c r="H15" t="s">
        <v>1606</v>
      </c>
      <c r="I15" s="16">
        <v>1683</v>
      </c>
      <c r="J15" s="16">
        <v>1683</v>
      </c>
      <c r="K15" s="17">
        <v>0.99</v>
      </c>
      <c r="L15" s="16">
        <v>0</v>
      </c>
      <c r="M15" s="17">
        <v>0.74</v>
      </c>
      <c r="N15" t="s">
        <v>1607</v>
      </c>
    </row>
    <row r="16" spans="1:14" x14ac:dyDescent="0.2">
      <c r="A16">
        <v>10</v>
      </c>
      <c r="B16" s="29" t="s">
        <v>1818</v>
      </c>
      <c r="C16" s="2" t="s">
        <v>1746</v>
      </c>
      <c r="D16" t="s">
        <v>754</v>
      </c>
      <c r="E16">
        <v>35.200000000000003</v>
      </c>
      <c r="F16" t="s">
        <v>5</v>
      </c>
      <c r="G16" t="s">
        <v>755</v>
      </c>
      <c r="H16" t="s">
        <v>1434</v>
      </c>
      <c r="I16" s="16">
        <v>1079</v>
      </c>
      <c r="J16" s="16">
        <v>1079</v>
      </c>
      <c r="K16" s="17">
        <v>0.99</v>
      </c>
      <c r="L16" s="16">
        <v>0</v>
      </c>
      <c r="M16" s="17">
        <v>0.68</v>
      </c>
      <c r="N16" t="s">
        <v>1435</v>
      </c>
    </row>
    <row r="17" spans="1:14" x14ac:dyDescent="0.2">
      <c r="A17">
        <v>11</v>
      </c>
      <c r="B17" s="29" t="s">
        <v>1818</v>
      </c>
      <c r="C17" s="2" t="s">
        <v>1746</v>
      </c>
      <c r="D17" t="s">
        <v>754</v>
      </c>
      <c r="E17">
        <v>35.200000000000003</v>
      </c>
      <c r="F17" t="s">
        <v>5</v>
      </c>
      <c r="G17" t="s">
        <v>756</v>
      </c>
      <c r="H17" t="s">
        <v>1434</v>
      </c>
      <c r="I17" s="16">
        <v>1079</v>
      </c>
      <c r="J17" s="16">
        <v>1079</v>
      </c>
      <c r="K17" s="17">
        <v>0.99</v>
      </c>
      <c r="L17" s="16">
        <v>0</v>
      </c>
      <c r="M17" s="17">
        <v>0.68</v>
      </c>
      <c r="N17" t="s">
        <v>1435</v>
      </c>
    </row>
    <row r="18" spans="1:14" s="4" customFormat="1" x14ac:dyDescent="0.2">
      <c r="A18">
        <v>12</v>
      </c>
      <c r="B18" s="29" t="s">
        <v>1818</v>
      </c>
      <c r="C18" s="2" t="s">
        <v>1746</v>
      </c>
      <c r="D18" t="s">
        <v>754</v>
      </c>
      <c r="E18">
        <v>35.200000000000003</v>
      </c>
      <c r="F18" t="s">
        <v>5</v>
      </c>
      <c r="G18" t="s">
        <v>757</v>
      </c>
      <c r="H18" t="s">
        <v>1434</v>
      </c>
      <c r="I18" s="16">
        <v>1079</v>
      </c>
      <c r="J18" s="16">
        <v>1079</v>
      </c>
      <c r="K18" s="17">
        <v>0.99</v>
      </c>
      <c r="L18" s="16">
        <v>0</v>
      </c>
      <c r="M18" s="17">
        <v>0.68</v>
      </c>
      <c r="N18" t="s">
        <v>1435</v>
      </c>
    </row>
    <row r="19" spans="1:14" x14ac:dyDescent="0.2">
      <c r="A19">
        <v>13</v>
      </c>
      <c r="B19" s="29" t="s">
        <v>1818</v>
      </c>
      <c r="C19" s="2" t="s">
        <v>1746</v>
      </c>
      <c r="D19" t="s">
        <v>754</v>
      </c>
      <c r="E19">
        <v>35.200000000000003</v>
      </c>
      <c r="F19" t="s">
        <v>5</v>
      </c>
      <c r="G19" t="s">
        <v>758</v>
      </c>
      <c r="H19" t="s">
        <v>1434</v>
      </c>
      <c r="I19" s="16">
        <v>1079</v>
      </c>
      <c r="J19" s="16">
        <v>1079</v>
      </c>
      <c r="K19" s="17">
        <v>0.99</v>
      </c>
      <c r="L19" s="16">
        <v>0</v>
      </c>
      <c r="M19" s="17">
        <v>0.68</v>
      </c>
      <c r="N19" t="s">
        <v>1435</v>
      </c>
    </row>
    <row r="20" spans="1:14" x14ac:dyDescent="0.2">
      <c r="A20">
        <v>14</v>
      </c>
      <c r="B20" s="29" t="s">
        <v>1818</v>
      </c>
      <c r="C20" s="2" t="s">
        <v>1746</v>
      </c>
      <c r="D20" t="s">
        <v>759</v>
      </c>
      <c r="E20">
        <v>35.1</v>
      </c>
      <c r="F20" t="s">
        <v>82</v>
      </c>
      <c r="G20" t="s">
        <v>1785</v>
      </c>
      <c r="H20" t="s">
        <v>1432</v>
      </c>
      <c r="I20" s="16">
        <v>2846</v>
      </c>
      <c r="J20" s="16">
        <v>2846</v>
      </c>
      <c r="K20" s="17">
        <v>0.99</v>
      </c>
      <c r="L20" s="16">
        <v>0</v>
      </c>
      <c r="M20" s="17">
        <v>0.85</v>
      </c>
      <c r="N20" t="s">
        <v>1433</v>
      </c>
    </row>
    <row r="21" spans="1:14" x14ac:dyDescent="0.2">
      <c r="A21">
        <v>15</v>
      </c>
      <c r="B21" s="29" t="s">
        <v>1818</v>
      </c>
      <c r="C21" s="2" t="s">
        <v>1746</v>
      </c>
      <c r="D21" t="s">
        <v>784</v>
      </c>
      <c r="E21" s="1">
        <v>40692</v>
      </c>
      <c r="F21" t="s">
        <v>480</v>
      </c>
      <c r="G21" t="s">
        <v>785</v>
      </c>
      <c r="H21" t="s">
        <v>1570</v>
      </c>
      <c r="I21" s="16">
        <v>2249</v>
      </c>
      <c r="J21" s="16">
        <v>2249</v>
      </c>
      <c r="K21" s="17">
        <v>0.99</v>
      </c>
      <c r="L21" s="16">
        <v>0</v>
      </c>
      <c r="M21" s="17">
        <v>0.7</v>
      </c>
      <c r="N21" t="s">
        <v>1571</v>
      </c>
    </row>
    <row r="22" spans="1:14" x14ac:dyDescent="0.2">
      <c r="A22">
        <v>16</v>
      </c>
      <c r="B22" s="29" t="s">
        <v>1818</v>
      </c>
      <c r="C22" s="2" t="s">
        <v>1746</v>
      </c>
      <c r="D22" t="s">
        <v>777</v>
      </c>
      <c r="E22">
        <v>34.14</v>
      </c>
      <c r="F22" t="s">
        <v>778</v>
      </c>
      <c r="G22" t="s">
        <v>1786</v>
      </c>
      <c r="H22" t="s">
        <v>1602</v>
      </c>
      <c r="I22" s="16">
        <v>2102</v>
      </c>
      <c r="J22" s="16">
        <v>2102</v>
      </c>
      <c r="K22" s="17">
        <v>0.99</v>
      </c>
      <c r="L22" s="16">
        <v>0</v>
      </c>
      <c r="M22" s="17">
        <v>0.86</v>
      </c>
      <c r="N22" t="s">
        <v>1603</v>
      </c>
    </row>
    <row r="23" spans="1:14" x14ac:dyDescent="0.2">
      <c r="A23">
        <v>17</v>
      </c>
      <c r="B23" s="29" t="s">
        <v>1818</v>
      </c>
      <c r="C23" s="2" t="s">
        <v>1746</v>
      </c>
      <c r="D23" t="s">
        <v>777</v>
      </c>
      <c r="E23">
        <v>34.14</v>
      </c>
      <c r="F23" t="s">
        <v>778</v>
      </c>
      <c r="G23" t="s">
        <v>1787</v>
      </c>
      <c r="H23" t="s">
        <v>1602</v>
      </c>
      <c r="I23" s="16">
        <v>2102</v>
      </c>
      <c r="J23" s="16">
        <v>2102</v>
      </c>
      <c r="K23" s="17">
        <v>0.99</v>
      </c>
      <c r="L23" s="16">
        <v>0</v>
      </c>
      <c r="M23" s="17">
        <v>0.86</v>
      </c>
      <c r="N23" t="s">
        <v>1603</v>
      </c>
    </row>
    <row r="24" spans="1:14" s="4" customFormat="1" x14ac:dyDescent="0.2">
      <c r="A24">
        <v>1</v>
      </c>
      <c r="B24" s="29" t="s">
        <v>1818</v>
      </c>
      <c r="C24" s="2" t="s">
        <v>1748</v>
      </c>
      <c r="D24" t="s">
        <v>743</v>
      </c>
      <c r="E24">
        <v>35.200000000000003</v>
      </c>
      <c r="F24" t="s">
        <v>5</v>
      </c>
      <c r="G24" t="s">
        <v>744</v>
      </c>
      <c r="H24" t="s">
        <v>1410</v>
      </c>
      <c r="I24" s="16">
        <v>1726</v>
      </c>
      <c r="J24" s="16">
        <v>1726</v>
      </c>
      <c r="K24" s="17">
        <v>0.99</v>
      </c>
      <c r="L24" s="16">
        <v>0</v>
      </c>
      <c r="M24" s="17">
        <v>0.67</v>
      </c>
      <c r="N24" t="s">
        <v>1411</v>
      </c>
    </row>
    <row r="25" spans="1:14" x14ac:dyDescent="0.2">
      <c r="A25">
        <v>2</v>
      </c>
      <c r="B25" s="29" t="s">
        <v>1818</v>
      </c>
      <c r="C25" s="2" t="s">
        <v>1748</v>
      </c>
      <c r="D25" t="s">
        <v>745</v>
      </c>
      <c r="E25" s="1">
        <v>36942</v>
      </c>
      <c r="F25" t="s">
        <v>590</v>
      </c>
      <c r="G25" t="s">
        <v>746</v>
      </c>
      <c r="H25" t="s">
        <v>1582</v>
      </c>
      <c r="I25" s="16">
        <v>4071</v>
      </c>
      <c r="J25" s="16">
        <v>4071</v>
      </c>
      <c r="K25" s="17">
        <v>0.98</v>
      </c>
      <c r="L25" s="16">
        <v>0</v>
      </c>
      <c r="M25" s="17">
        <v>0.86</v>
      </c>
      <c r="N25" t="s">
        <v>1583</v>
      </c>
    </row>
    <row r="26" spans="1:14" x14ac:dyDescent="0.2">
      <c r="A26">
        <v>3</v>
      </c>
      <c r="B26" s="29" t="s">
        <v>1818</v>
      </c>
      <c r="C26" s="2" t="s">
        <v>1748</v>
      </c>
      <c r="D26" t="s">
        <v>745</v>
      </c>
      <c r="E26" s="1">
        <v>36942</v>
      </c>
      <c r="F26" t="s">
        <v>590</v>
      </c>
      <c r="G26" t="s">
        <v>747</v>
      </c>
      <c r="H26" t="s">
        <v>1582</v>
      </c>
      <c r="I26" s="16">
        <v>4071</v>
      </c>
      <c r="J26" s="16">
        <v>4071</v>
      </c>
      <c r="K26" s="17">
        <v>0.98</v>
      </c>
      <c r="L26" s="16">
        <v>0</v>
      </c>
      <c r="M26" s="17">
        <v>0.86</v>
      </c>
      <c r="N26" t="s">
        <v>1583</v>
      </c>
    </row>
    <row r="27" spans="1:14" x14ac:dyDescent="0.2">
      <c r="A27">
        <v>4</v>
      </c>
      <c r="B27" s="29" t="s">
        <v>1818</v>
      </c>
      <c r="C27" s="2" t="s">
        <v>1748</v>
      </c>
      <c r="D27" t="s">
        <v>766</v>
      </c>
      <c r="E27" s="1">
        <v>39231</v>
      </c>
      <c r="F27" t="s">
        <v>767</v>
      </c>
      <c r="G27" t="s">
        <v>768</v>
      </c>
      <c r="H27" t="s">
        <v>1406</v>
      </c>
      <c r="I27" s="16">
        <v>1802</v>
      </c>
      <c r="J27" s="16">
        <v>1802</v>
      </c>
      <c r="K27" s="17">
        <v>0.99</v>
      </c>
      <c r="L27" s="16">
        <v>0</v>
      </c>
      <c r="M27" s="17">
        <v>0.7</v>
      </c>
      <c r="N27" t="s">
        <v>1407</v>
      </c>
    </row>
    <row r="28" spans="1:14" s="4" customFormat="1" x14ac:dyDescent="0.2">
      <c r="A28">
        <v>5</v>
      </c>
      <c r="B28" s="29" t="s">
        <v>1818</v>
      </c>
      <c r="C28" s="2" t="s">
        <v>1748</v>
      </c>
      <c r="D28" t="s">
        <v>769</v>
      </c>
      <c r="E28">
        <v>29.2</v>
      </c>
      <c r="F28" t="s">
        <v>262</v>
      </c>
      <c r="G28" t="s">
        <v>770</v>
      </c>
      <c r="H28" t="s">
        <v>1438</v>
      </c>
      <c r="I28" s="16">
        <v>4249</v>
      </c>
      <c r="J28" s="16">
        <v>4249</v>
      </c>
      <c r="K28" s="17">
        <v>0.99</v>
      </c>
      <c r="L28" s="16">
        <v>0</v>
      </c>
      <c r="M28" s="17">
        <v>0.83</v>
      </c>
      <c r="N28" t="s">
        <v>1439</v>
      </c>
    </row>
    <row r="29" spans="1:14" x14ac:dyDescent="0.2">
      <c r="A29">
        <v>6</v>
      </c>
      <c r="B29" s="29" t="s">
        <v>1818</v>
      </c>
      <c r="C29" s="2" t="s">
        <v>1748</v>
      </c>
      <c r="D29" t="s">
        <v>769</v>
      </c>
      <c r="E29">
        <v>29.2</v>
      </c>
      <c r="F29" t="s">
        <v>262</v>
      </c>
      <c r="G29" t="s">
        <v>771</v>
      </c>
      <c r="H29" t="s">
        <v>1438</v>
      </c>
      <c r="I29" s="16">
        <v>4249</v>
      </c>
      <c r="J29" s="16">
        <v>4249</v>
      </c>
      <c r="K29" s="17">
        <v>0.99</v>
      </c>
      <c r="L29" s="16">
        <v>0</v>
      </c>
      <c r="M29" s="17">
        <v>0.83</v>
      </c>
      <c r="N29" t="s">
        <v>1439</v>
      </c>
    </row>
    <row r="30" spans="1:14" x14ac:dyDescent="0.2">
      <c r="A30">
        <v>7</v>
      </c>
      <c r="B30" s="29" t="s">
        <v>1818</v>
      </c>
      <c r="C30" s="2" t="s">
        <v>1748</v>
      </c>
      <c r="D30" t="s">
        <v>772</v>
      </c>
      <c r="E30" t="s">
        <v>327</v>
      </c>
      <c r="F30" t="s">
        <v>328</v>
      </c>
      <c r="G30" t="s">
        <v>773</v>
      </c>
      <c r="H30" t="s">
        <v>1454</v>
      </c>
      <c r="I30" s="16">
        <v>1624</v>
      </c>
      <c r="J30" s="16">
        <v>1624</v>
      </c>
      <c r="K30" s="17">
        <v>0.99</v>
      </c>
      <c r="L30" s="16">
        <v>0</v>
      </c>
      <c r="M30" s="17">
        <v>0.79</v>
      </c>
      <c r="N30" t="s">
        <v>1455</v>
      </c>
    </row>
    <row r="31" spans="1:14" s="4" customFormat="1" x14ac:dyDescent="0.2">
      <c r="A31">
        <v>8</v>
      </c>
      <c r="B31" s="29" t="s">
        <v>1818</v>
      </c>
      <c r="C31" s="2" t="s">
        <v>1748</v>
      </c>
      <c r="D31" t="s">
        <v>772</v>
      </c>
      <c r="E31" t="s">
        <v>327</v>
      </c>
      <c r="F31" t="s">
        <v>328</v>
      </c>
      <c r="G31" t="s">
        <v>774</v>
      </c>
      <c r="H31" t="s">
        <v>1454</v>
      </c>
      <c r="I31" s="16">
        <v>1624</v>
      </c>
      <c r="J31" s="16">
        <v>1624</v>
      </c>
      <c r="K31" s="17">
        <v>0.99</v>
      </c>
      <c r="L31" s="16">
        <v>0</v>
      </c>
      <c r="M31" s="17">
        <v>0.79</v>
      </c>
      <c r="N31" t="s">
        <v>1455</v>
      </c>
    </row>
    <row r="32" spans="1:14" x14ac:dyDescent="0.2">
      <c r="A32">
        <v>9</v>
      </c>
      <c r="B32" s="29" t="s">
        <v>1818</v>
      </c>
      <c r="C32" s="2" t="s">
        <v>1748</v>
      </c>
      <c r="D32" t="s">
        <v>759</v>
      </c>
      <c r="E32">
        <v>35.1</v>
      </c>
      <c r="F32" t="s">
        <v>82</v>
      </c>
      <c r="G32" t="s">
        <v>1785</v>
      </c>
      <c r="H32" t="s">
        <v>1432</v>
      </c>
      <c r="I32" s="16">
        <v>2846</v>
      </c>
      <c r="J32" s="16">
        <v>2846</v>
      </c>
      <c r="K32" s="17">
        <v>0.99</v>
      </c>
      <c r="L32" s="16">
        <v>0</v>
      </c>
      <c r="M32" s="17">
        <v>0.85</v>
      </c>
      <c r="N32" t="s">
        <v>1433</v>
      </c>
    </row>
    <row r="33" spans="1:14" x14ac:dyDescent="0.2">
      <c r="A33">
        <v>10</v>
      </c>
      <c r="B33" s="29" t="s">
        <v>1818</v>
      </c>
      <c r="C33" s="2" t="s">
        <v>1748</v>
      </c>
      <c r="D33" t="s">
        <v>775</v>
      </c>
      <c r="E33">
        <v>29.4</v>
      </c>
      <c r="F33" t="s">
        <v>71</v>
      </c>
      <c r="G33" t="s">
        <v>776</v>
      </c>
      <c r="H33" t="s">
        <v>1466</v>
      </c>
      <c r="I33" s="16">
        <v>2234</v>
      </c>
      <c r="J33" s="16">
        <v>2234</v>
      </c>
      <c r="K33" s="17">
        <v>0.99</v>
      </c>
      <c r="L33" s="16">
        <v>0</v>
      </c>
      <c r="M33" s="17">
        <v>0.83</v>
      </c>
      <c r="N33" t="s">
        <v>1467</v>
      </c>
    </row>
    <row r="34" spans="1:14" x14ac:dyDescent="0.2">
      <c r="A34">
        <v>11</v>
      </c>
      <c r="B34" s="29" t="s">
        <v>1818</v>
      </c>
      <c r="C34" s="2" t="s">
        <v>1748</v>
      </c>
      <c r="D34" t="s">
        <v>777</v>
      </c>
      <c r="E34">
        <v>34.14</v>
      </c>
      <c r="F34" t="s">
        <v>778</v>
      </c>
      <c r="G34" t="s">
        <v>1787</v>
      </c>
      <c r="H34" t="s">
        <v>1602</v>
      </c>
      <c r="I34" s="16">
        <v>2102</v>
      </c>
      <c r="J34" s="16">
        <v>2102</v>
      </c>
      <c r="K34" s="17">
        <v>0.99</v>
      </c>
      <c r="L34" s="16">
        <v>0</v>
      </c>
      <c r="M34" s="17">
        <v>0.86</v>
      </c>
      <c r="N34" t="s">
        <v>1603</v>
      </c>
    </row>
    <row r="35" spans="1:14" x14ac:dyDescent="0.2">
      <c r="A35">
        <v>12</v>
      </c>
      <c r="B35" s="29" t="s">
        <v>1818</v>
      </c>
      <c r="C35" s="2" t="s">
        <v>1748</v>
      </c>
      <c r="D35" t="s">
        <v>777</v>
      </c>
      <c r="E35">
        <v>34.14</v>
      </c>
      <c r="F35" t="s">
        <v>778</v>
      </c>
      <c r="G35" t="s">
        <v>1786</v>
      </c>
      <c r="H35" t="s">
        <v>1602</v>
      </c>
      <c r="I35" s="16">
        <v>2102</v>
      </c>
      <c r="J35" s="16">
        <v>2102</v>
      </c>
      <c r="K35" s="17">
        <v>0.99</v>
      </c>
      <c r="L35" s="16">
        <v>0</v>
      </c>
      <c r="M35" s="17">
        <v>0.86</v>
      </c>
      <c r="N35" t="s">
        <v>1603</v>
      </c>
    </row>
    <row r="36" spans="1:14" x14ac:dyDescent="0.2">
      <c r="A36">
        <v>1</v>
      </c>
      <c r="B36" s="29" t="s">
        <v>1818</v>
      </c>
      <c r="C36" s="2" t="s">
        <v>1750</v>
      </c>
      <c r="D36" t="s">
        <v>743</v>
      </c>
      <c r="E36">
        <v>35.200000000000003</v>
      </c>
      <c r="F36" t="s">
        <v>5</v>
      </c>
      <c r="G36" t="s">
        <v>744</v>
      </c>
      <c r="H36" t="s">
        <v>1410</v>
      </c>
      <c r="I36" s="16">
        <v>1726</v>
      </c>
      <c r="J36" s="16">
        <v>1726</v>
      </c>
      <c r="K36" s="17">
        <v>0.99</v>
      </c>
      <c r="L36" s="16">
        <v>0</v>
      </c>
      <c r="M36" s="17">
        <v>0.67</v>
      </c>
      <c r="N36" t="s">
        <v>1411</v>
      </c>
    </row>
    <row r="37" spans="1:14" x14ac:dyDescent="0.2">
      <c r="A37">
        <v>2</v>
      </c>
      <c r="B37" s="29" t="s">
        <v>1818</v>
      </c>
      <c r="C37" s="2" t="s">
        <v>1750</v>
      </c>
      <c r="D37" t="s">
        <v>745</v>
      </c>
      <c r="E37" s="1">
        <v>36942</v>
      </c>
      <c r="F37" t="s">
        <v>590</v>
      </c>
      <c r="G37" t="s">
        <v>746</v>
      </c>
      <c r="H37" t="s">
        <v>1582</v>
      </c>
      <c r="I37" s="16">
        <v>4071</v>
      </c>
      <c r="J37" s="16">
        <v>4071</v>
      </c>
      <c r="K37" s="17">
        <v>0.98</v>
      </c>
      <c r="L37" s="16">
        <v>0</v>
      </c>
      <c r="M37" s="17">
        <v>0.86</v>
      </c>
      <c r="N37" t="s">
        <v>1583</v>
      </c>
    </row>
    <row r="38" spans="1:14" x14ac:dyDescent="0.2">
      <c r="A38">
        <v>3</v>
      </c>
      <c r="B38" s="29" t="s">
        <v>1818</v>
      </c>
      <c r="C38" s="2" t="s">
        <v>1750</v>
      </c>
      <c r="D38" t="s">
        <v>745</v>
      </c>
      <c r="E38" s="1">
        <v>36942</v>
      </c>
      <c r="F38" t="s">
        <v>590</v>
      </c>
      <c r="G38" t="s">
        <v>747</v>
      </c>
      <c r="H38" t="s">
        <v>1582</v>
      </c>
      <c r="I38" s="16">
        <v>4071</v>
      </c>
      <c r="J38" s="16">
        <v>4071</v>
      </c>
      <c r="K38" s="17">
        <v>0.98</v>
      </c>
      <c r="L38" s="16">
        <v>0</v>
      </c>
      <c r="M38" s="17">
        <v>0.86</v>
      </c>
      <c r="N38" t="s">
        <v>1583</v>
      </c>
    </row>
    <row r="39" spans="1:14" x14ac:dyDescent="0.2">
      <c r="A39">
        <v>4</v>
      </c>
      <c r="B39" s="29" t="s">
        <v>1818</v>
      </c>
      <c r="C39" s="2" t="s">
        <v>1750</v>
      </c>
      <c r="D39" t="s">
        <v>748</v>
      </c>
      <c r="E39" s="1">
        <v>38501</v>
      </c>
      <c r="F39" t="s">
        <v>383</v>
      </c>
      <c r="G39" t="s">
        <v>749</v>
      </c>
      <c r="H39" t="s">
        <v>1486</v>
      </c>
      <c r="I39" s="16">
        <v>1804</v>
      </c>
      <c r="J39" s="16">
        <v>1804</v>
      </c>
      <c r="K39" s="17">
        <v>0.86</v>
      </c>
      <c r="L39" s="16">
        <v>0</v>
      </c>
      <c r="M39" s="17">
        <v>0.82</v>
      </c>
      <c r="N39" t="s">
        <v>1487</v>
      </c>
    </row>
    <row r="40" spans="1:14" s="4" customFormat="1" x14ac:dyDescent="0.2">
      <c r="A40">
        <v>5</v>
      </c>
      <c r="B40" s="29" t="s">
        <v>1818</v>
      </c>
      <c r="C40" s="2" t="s">
        <v>1750</v>
      </c>
      <c r="D40" t="s">
        <v>750</v>
      </c>
      <c r="E40" s="1">
        <v>38501</v>
      </c>
      <c r="F40" t="s">
        <v>383</v>
      </c>
      <c r="G40" t="s">
        <v>751</v>
      </c>
      <c r="H40" t="s">
        <v>1480</v>
      </c>
      <c r="I40" s="16">
        <v>436</v>
      </c>
      <c r="J40" s="16">
        <v>436</v>
      </c>
      <c r="K40" s="17">
        <v>0.77</v>
      </c>
      <c r="L40" s="18">
        <v>2.0000000000000001E-139</v>
      </c>
      <c r="M40" s="17">
        <v>0.84</v>
      </c>
      <c r="N40" t="s">
        <v>1481</v>
      </c>
    </row>
    <row r="41" spans="1:14" x14ac:dyDescent="0.2">
      <c r="A41">
        <v>6</v>
      </c>
      <c r="B41" s="29" t="s">
        <v>1818</v>
      </c>
      <c r="C41" s="2" t="s">
        <v>1750</v>
      </c>
      <c r="D41" t="s">
        <v>752</v>
      </c>
      <c r="E41" s="1">
        <v>24558</v>
      </c>
      <c r="F41" t="s">
        <v>753</v>
      </c>
      <c r="G41" t="s">
        <v>1788</v>
      </c>
      <c r="H41" t="s">
        <v>1520</v>
      </c>
      <c r="I41" s="16">
        <v>1347</v>
      </c>
      <c r="J41" s="16">
        <v>1347</v>
      </c>
      <c r="K41" s="17">
        <v>0.83</v>
      </c>
      <c r="L41" s="16">
        <v>0</v>
      </c>
      <c r="M41" s="17">
        <v>0.56999999999999995</v>
      </c>
      <c r="N41" t="s">
        <v>1521</v>
      </c>
    </row>
    <row r="42" spans="1:14" x14ac:dyDescent="0.2">
      <c r="A42">
        <v>7</v>
      </c>
      <c r="B42" s="29" t="s">
        <v>1818</v>
      </c>
      <c r="C42" s="2" t="s">
        <v>1750</v>
      </c>
      <c r="D42" t="s">
        <v>754</v>
      </c>
      <c r="E42">
        <v>35.200000000000003</v>
      </c>
      <c r="F42" t="s">
        <v>5</v>
      </c>
      <c r="G42" t="s">
        <v>755</v>
      </c>
      <c r="H42" t="s">
        <v>1434</v>
      </c>
      <c r="I42" s="16">
        <v>1079</v>
      </c>
      <c r="J42" s="16">
        <v>1079</v>
      </c>
      <c r="K42" s="17">
        <v>0.99</v>
      </c>
      <c r="L42" s="16">
        <v>0</v>
      </c>
      <c r="M42" s="17">
        <v>0.68</v>
      </c>
      <c r="N42" t="s">
        <v>1435</v>
      </c>
    </row>
    <row r="43" spans="1:14" x14ac:dyDescent="0.2">
      <c r="A43">
        <v>8</v>
      </c>
      <c r="B43" s="29" t="s">
        <v>1818</v>
      </c>
      <c r="C43" s="2" t="s">
        <v>1750</v>
      </c>
      <c r="D43" t="s">
        <v>754</v>
      </c>
      <c r="E43">
        <v>35.200000000000003</v>
      </c>
      <c r="F43" t="s">
        <v>5</v>
      </c>
      <c r="G43" t="s">
        <v>756</v>
      </c>
      <c r="H43" t="s">
        <v>1434</v>
      </c>
      <c r="I43" s="16">
        <v>1079</v>
      </c>
      <c r="J43" s="16">
        <v>1079</v>
      </c>
      <c r="K43" s="17">
        <v>0.99</v>
      </c>
      <c r="L43" s="16">
        <v>0</v>
      </c>
      <c r="M43" s="17">
        <v>0.68</v>
      </c>
      <c r="N43" t="s">
        <v>1435</v>
      </c>
    </row>
    <row r="44" spans="1:14" x14ac:dyDescent="0.2">
      <c r="A44">
        <v>9</v>
      </c>
      <c r="B44" s="29" t="s">
        <v>1818</v>
      </c>
      <c r="C44" s="2" t="s">
        <v>1750</v>
      </c>
      <c r="D44" t="s">
        <v>754</v>
      </c>
      <c r="E44">
        <v>35.200000000000003</v>
      </c>
      <c r="F44" t="s">
        <v>5</v>
      </c>
      <c r="G44" t="s">
        <v>757</v>
      </c>
      <c r="H44" t="s">
        <v>1434</v>
      </c>
      <c r="I44" s="16">
        <v>1079</v>
      </c>
      <c r="J44" s="16">
        <v>1079</v>
      </c>
      <c r="K44" s="17">
        <v>0.99</v>
      </c>
      <c r="L44" s="16">
        <v>0</v>
      </c>
      <c r="M44" s="17">
        <v>0.68</v>
      </c>
      <c r="N44" t="s">
        <v>1435</v>
      </c>
    </row>
    <row r="45" spans="1:14" x14ac:dyDescent="0.2">
      <c r="A45">
        <v>10</v>
      </c>
      <c r="B45" s="29" t="s">
        <v>1818</v>
      </c>
      <c r="C45" s="2" t="s">
        <v>1750</v>
      </c>
      <c r="D45" t="s">
        <v>754</v>
      </c>
      <c r="E45">
        <v>35.200000000000003</v>
      </c>
      <c r="F45" t="s">
        <v>5</v>
      </c>
      <c r="G45" t="s">
        <v>758</v>
      </c>
      <c r="H45" t="s">
        <v>1434</v>
      </c>
      <c r="I45" s="16">
        <v>1079</v>
      </c>
      <c r="J45" s="16">
        <v>1079</v>
      </c>
      <c r="K45" s="17">
        <v>0.99</v>
      </c>
      <c r="L45" s="16">
        <v>0</v>
      </c>
      <c r="M45" s="17">
        <v>0.68</v>
      </c>
      <c r="N45" t="s">
        <v>1435</v>
      </c>
    </row>
    <row r="46" spans="1:14" x14ac:dyDescent="0.2">
      <c r="A46">
        <v>11</v>
      </c>
      <c r="B46" s="29" t="s">
        <v>1818</v>
      </c>
      <c r="C46" s="2" t="s">
        <v>1750</v>
      </c>
      <c r="D46" t="s">
        <v>759</v>
      </c>
      <c r="E46">
        <v>35.1</v>
      </c>
      <c r="F46" t="s">
        <v>82</v>
      </c>
      <c r="G46" t="s">
        <v>1785</v>
      </c>
      <c r="H46" t="s">
        <v>1432</v>
      </c>
      <c r="I46" s="16">
        <v>2846</v>
      </c>
      <c r="J46" s="16">
        <v>2846</v>
      </c>
      <c r="K46" s="17">
        <v>0.99</v>
      </c>
      <c r="L46" s="16">
        <v>0</v>
      </c>
      <c r="M46" s="17">
        <v>0.85</v>
      </c>
      <c r="N46" t="s">
        <v>1433</v>
      </c>
    </row>
    <row r="47" spans="1:14" x14ac:dyDescent="0.2">
      <c r="A47">
        <v>12</v>
      </c>
      <c r="B47" s="29" t="s">
        <v>1818</v>
      </c>
      <c r="C47" s="2" t="s">
        <v>1750</v>
      </c>
      <c r="D47" t="s">
        <v>760</v>
      </c>
      <c r="E47">
        <v>33.99</v>
      </c>
      <c r="F47" t="s">
        <v>173</v>
      </c>
      <c r="G47" t="s">
        <v>761</v>
      </c>
      <c r="H47" t="s">
        <v>1468</v>
      </c>
      <c r="I47" s="16">
        <v>2409</v>
      </c>
      <c r="J47" s="16">
        <v>2409</v>
      </c>
      <c r="K47" s="17">
        <v>0.98</v>
      </c>
      <c r="L47" s="16">
        <v>0</v>
      </c>
      <c r="M47" s="17">
        <v>0.64</v>
      </c>
      <c r="N47" t="s">
        <v>1469</v>
      </c>
    </row>
    <row r="48" spans="1:14" x14ac:dyDescent="0.2">
      <c r="A48">
        <v>13</v>
      </c>
      <c r="B48" s="29" t="s">
        <v>1818</v>
      </c>
      <c r="C48" s="2" t="s">
        <v>1750</v>
      </c>
      <c r="D48" t="s">
        <v>762</v>
      </c>
      <c r="E48" t="s">
        <v>763</v>
      </c>
      <c r="F48" t="s">
        <v>764</v>
      </c>
      <c r="G48" t="s">
        <v>765</v>
      </c>
      <c r="H48" t="s">
        <v>1596</v>
      </c>
      <c r="I48" s="16">
        <v>239</v>
      </c>
      <c r="J48" s="16">
        <v>239</v>
      </c>
      <c r="K48" s="17">
        <v>0.99</v>
      </c>
      <c r="L48" s="18">
        <v>2E-79</v>
      </c>
      <c r="M48" s="17">
        <v>0.84</v>
      </c>
      <c r="N48" t="s">
        <v>1597</v>
      </c>
    </row>
    <row r="49" spans="1:14" x14ac:dyDescent="0.2">
      <c r="A49">
        <v>1</v>
      </c>
      <c r="B49" s="29" t="s">
        <v>1819</v>
      </c>
      <c r="C49" s="2" t="s">
        <v>1752</v>
      </c>
      <c r="D49" t="s">
        <v>652</v>
      </c>
      <c r="E49" s="1">
        <v>41278</v>
      </c>
      <c r="F49" t="s">
        <v>653</v>
      </c>
      <c r="G49" t="s">
        <v>654</v>
      </c>
      <c r="H49" t="s">
        <v>1560</v>
      </c>
      <c r="I49" s="16">
        <v>848</v>
      </c>
      <c r="J49" s="16">
        <v>848</v>
      </c>
      <c r="K49" s="17">
        <v>0.99</v>
      </c>
      <c r="L49" s="16">
        <v>0</v>
      </c>
      <c r="M49" s="17">
        <v>0.86</v>
      </c>
      <c r="N49" t="s">
        <v>1561</v>
      </c>
    </row>
    <row r="50" spans="1:14" s="4" customFormat="1" x14ac:dyDescent="0.2">
      <c r="A50">
        <v>2</v>
      </c>
      <c r="B50" s="29" t="s">
        <v>1819</v>
      </c>
      <c r="C50" s="2" t="s">
        <v>1752</v>
      </c>
      <c r="D50" t="s">
        <v>655</v>
      </c>
      <c r="E50">
        <v>34.200000000000003</v>
      </c>
      <c r="F50" t="s">
        <v>656</v>
      </c>
      <c r="G50" t="s">
        <v>657</v>
      </c>
      <c r="H50" t="s">
        <v>1562</v>
      </c>
      <c r="I50" s="16">
        <v>842</v>
      </c>
      <c r="J50" s="16">
        <v>842</v>
      </c>
      <c r="K50" s="17">
        <v>0.99</v>
      </c>
      <c r="L50" s="16">
        <v>0</v>
      </c>
      <c r="M50" s="17">
        <v>0.79</v>
      </c>
      <c r="N50" t="s">
        <v>1563</v>
      </c>
    </row>
    <row r="51" spans="1:14" x14ac:dyDescent="0.2">
      <c r="A51">
        <v>3</v>
      </c>
      <c r="B51" s="29" t="s">
        <v>1819</v>
      </c>
      <c r="C51" s="2" t="s">
        <v>1752</v>
      </c>
      <c r="D51" t="s">
        <v>655</v>
      </c>
      <c r="E51" t="s">
        <v>658</v>
      </c>
      <c r="F51" t="s">
        <v>659</v>
      </c>
      <c r="G51" t="s">
        <v>657</v>
      </c>
      <c r="H51" t="s">
        <v>1562</v>
      </c>
      <c r="I51" s="16">
        <v>842</v>
      </c>
      <c r="J51" s="16">
        <v>842</v>
      </c>
      <c r="K51" s="17">
        <v>0.99</v>
      </c>
      <c r="L51" s="16">
        <v>0</v>
      </c>
      <c r="M51" s="17">
        <v>0.79</v>
      </c>
      <c r="N51" t="s">
        <v>1563</v>
      </c>
    </row>
    <row r="52" spans="1:14" x14ac:dyDescent="0.2">
      <c r="A52">
        <v>4</v>
      </c>
      <c r="B52" s="29" t="s">
        <v>1819</v>
      </c>
      <c r="C52" s="2" t="s">
        <v>1752</v>
      </c>
      <c r="D52" t="s">
        <v>719</v>
      </c>
      <c r="E52" s="1">
        <v>36895</v>
      </c>
      <c r="F52" t="s">
        <v>720</v>
      </c>
      <c r="G52" t="s">
        <v>1789</v>
      </c>
      <c r="H52" t="s">
        <v>1552</v>
      </c>
      <c r="I52" s="16">
        <v>826</v>
      </c>
      <c r="J52" s="16">
        <v>826</v>
      </c>
      <c r="K52" s="17">
        <v>0.99</v>
      </c>
      <c r="L52" s="16">
        <v>0</v>
      </c>
      <c r="M52" s="17">
        <v>0.88</v>
      </c>
      <c r="N52" t="s">
        <v>1553</v>
      </c>
    </row>
    <row r="53" spans="1:14" x14ac:dyDescent="0.2">
      <c r="A53">
        <v>5</v>
      </c>
      <c r="B53" s="29" t="s">
        <v>1819</v>
      </c>
      <c r="C53" s="2" t="s">
        <v>1752</v>
      </c>
      <c r="D53" t="s">
        <v>660</v>
      </c>
      <c r="E53" s="1">
        <v>38363</v>
      </c>
      <c r="F53" t="s">
        <v>661</v>
      </c>
      <c r="G53" t="s">
        <v>662</v>
      </c>
      <c r="H53" t="s">
        <v>1550</v>
      </c>
      <c r="I53" s="16">
        <v>387</v>
      </c>
      <c r="J53" s="16">
        <v>387</v>
      </c>
      <c r="K53" s="17">
        <v>0.99</v>
      </c>
      <c r="L53" s="18">
        <v>4.0000000000000002E-135</v>
      </c>
      <c r="M53" s="17">
        <v>0.84</v>
      </c>
      <c r="N53" t="s">
        <v>1551</v>
      </c>
    </row>
    <row r="54" spans="1:14" x14ac:dyDescent="0.2">
      <c r="A54">
        <v>6</v>
      </c>
      <c r="B54" s="29" t="s">
        <v>1819</v>
      </c>
      <c r="C54" s="2" t="s">
        <v>1752</v>
      </c>
      <c r="D54" t="s">
        <v>721</v>
      </c>
      <c r="E54" t="s">
        <v>658</v>
      </c>
      <c r="F54" t="s">
        <v>659</v>
      </c>
      <c r="G54" t="s">
        <v>722</v>
      </c>
      <c r="H54" t="s">
        <v>1412</v>
      </c>
      <c r="I54" s="16">
        <v>822</v>
      </c>
      <c r="J54" s="16">
        <v>822</v>
      </c>
      <c r="K54" s="17">
        <v>0.99</v>
      </c>
      <c r="L54" s="16">
        <v>0</v>
      </c>
      <c r="M54" s="17">
        <v>0.77</v>
      </c>
      <c r="N54" t="s">
        <v>1413</v>
      </c>
    </row>
    <row r="55" spans="1:14" x14ac:dyDescent="0.2">
      <c r="A55">
        <v>7</v>
      </c>
      <c r="B55" s="29" t="s">
        <v>1819</v>
      </c>
      <c r="C55" s="2" t="s">
        <v>1752</v>
      </c>
      <c r="D55" t="s">
        <v>721</v>
      </c>
      <c r="E55" t="s">
        <v>658</v>
      </c>
      <c r="F55" t="s">
        <v>659</v>
      </c>
      <c r="G55" t="s">
        <v>723</v>
      </c>
      <c r="H55" t="s">
        <v>1412</v>
      </c>
      <c r="I55" s="16">
        <v>822</v>
      </c>
      <c r="J55" s="16">
        <v>822</v>
      </c>
      <c r="K55" s="17">
        <v>0.99</v>
      </c>
      <c r="L55" s="16">
        <v>0</v>
      </c>
      <c r="M55" s="17">
        <v>0.77</v>
      </c>
      <c r="N55" t="s">
        <v>1413</v>
      </c>
    </row>
    <row r="56" spans="1:14" x14ac:dyDescent="0.2">
      <c r="A56">
        <v>8</v>
      </c>
      <c r="B56" s="29" t="s">
        <v>1819</v>
      </c>
      <c r="C56" s="2" t="s">
        <v>1752</v>
      </c>
      <c r="D56" t="s">
        <v>721</v>
      </c>
      <c r="E56">
        <v>34.200000000000003</v>
      </c>
      <c r="F56" t="s">
        <v>656</v>
      </c>
      <c r="G56" t="s">
        <v>722</v>
      </c>
      <c r="H56" t="s">
        <v>1412</v>
      </c>
      <c r="I56" s="16">
        <v>822</v>
      </c>
      <c r="J56" s="16">
        <v>822</v>
      </c>
      <c r="K56" s="17">
        <v>0.99</v>
      </c>
      <c r="L56" s="16">
        <v>0</v>
      </c>
      <c r="M56" s="17">
        <v>0.77</v>
      </c>
      <c r="N56" t="s">
        <v>1413</v>
      </c>
    </row>
    <row r="57" spans="1:14" x14ac:dyDescent="0.2">
      <c r="A57">
        <v>9</v>
      </c>
      <c r="B57" s="29" t="s">
        <v>1819</v>
      </c>
      <c r="C57" s="2" t="s">
        <v>1752</v>
      </c>
      <c r="D57" t="s">
        <v>721</v>
      </c>
      <c r="E57">
        <v>34.200000000000003</v>
      </c>
      <c r="F57" t="s">
        <v>656</v>
      </c>
      <c r="G57" t="s">
        <v>723</v>
      </c>
      <c r="H57" t="s">
        <v>1412</v>
      </c>
      <c r="I57" s="16">
        <v>822</v>
      </c>
      <c r="J57" s="16">
        <v>822</v>
      </c>
      <c r="K57" s="17">
        <v>0.99</v>
      </c>
      <c r="L57" s="16">
        <v>0</v>
      </c>
      <c r="M57" s="17">
        <v>0.77</v>
      </c>
      <c r="N57" t="s">
        <v>1413</v>
      </c>
    </row>
    <row r="58" spans="1:14" x14ac:dyDescent="0.2">
      <c r="A58">
        <v>10</v>
      </c>
      <c r="B58" s="29" t="s">
        <v>1819</v>
      </c>
      <c r="C58" s="2" t="s">
        <v>1752</v>
      </c>
      <c r="D58" t="s">
        <v>663</v>
      </c>
      <c r="E58">
        <v>34.799999999999997</v>
      </c>
      <c r="F58" t="s">
        <v>664</v>
      </c>
      <c r="G58" t="s">
        <v>665</v>
      </c>
      <c r="H58" t="s">
        <v>1584</v>
      </c>
      <c r="I58" s="16">
        <v>693</v>
      </c>
      <c r="J58" s="16">
        <v>693</v>
      </c>
      <c r="K58" s="17">
        <v>0.98</v>
      </c>
      <c r="L58" s="16">
        <v>0</v>
      </c>
      <c r="M58" s="17">
        <v>0.88</v>
      </c>
      <c r="N58" t="s">
        <v>1585</v>
      </c>
    </row>
    <row r="59" spans="1:14" s="4" customFormat="1" x14ac:dyDescent="0.2">
      <c r="A59">
        <v>11</v>
      </c>
      <c r="B59" s="29" t="s">
        <v>1819</v>
      </c>
      <c r="C59" s="2" t="s">
        <v>1752</v>
      </c>
      <c r="D59" t="s">
        <v>666</v>
      </c>
      <c r="E59" s="1">
        <v>41674</v>
      </c>
      <c r="F59" t="s">
        <v>667</v>
      </c>
      <c r="G59" t="s">
        <v>668</v>
      </c>
      <c r="H59" t="s">
        <v>1506</v>
      </c>
      <c r="I59" s="16">
        <v>1042</v>
      </c>
      <c r="J59" s="16">
        <v>1042</v>
      </c>
      <c r="K59" s="17">
        <v>0.99</v>
      </c>
      <c r="L59" s="16">
        <v>0</v>
      </c>
      <c r="M59" s="17">
        <v>0.86</v>
      </c>
      <c r="N59" t="s">
        <v>1591</v>
      </c>
    </row>
    <row r="60" spans="1:14" x14ac:dyDescent="0.2">
      <c r="A60">
        <v>12</v>
      </c>
      <c r="B60" s="29" t="s">
        <v>1819</v>
      </c>
      <c r="C60" s="2" t="s">
        <v>1752</v>
      </c>
      <c r="D60" t="s">
        <v>724</v>
      </c>
      <c r="E60" t="s">
        <v>725</v>
      </c>
      <c r="F60" t="s">
        <v>726</v>
      </c>
      <c r="G60" t="s">
        <v>727</v>
      </c>
      <c r="H60" t="s">
        <v>1588</v>
      </c>
      <c r="I60" s="16">
        <v>972</v>
      </c>
      <c r="J60" s="16">
        <v>972</v>
      </c>
      <c r="K60" s="17">
        <v>0.96</v>
      </c>
      <c r="L60" s="16">
        <v>0</v>
      </c>
      <c r="M60" s="17">
        <v>0.88</v>
      </c>
      <c r="N60" t="s">
        <v>1589</v>
      </c>
    </row>
    <row r="61" spans="1:14" x14ac:dyDescent="0.2">
      <c r="A61">
        <v>13</v>
      </c>
      <c r="B61" s="29" t="s">
        <v>1819</v>
      </c>
      <c r="C61" s="2" t="s">
        <v>1752</v>
      </c>
      <c r="D61" t="s">
        <v>724</v>
      </c>
      <c r="E61" s="1">
        <v>11334</v>
      </c>
      <c r="F61" t="s">
        <v>709</v>
      </c>
      <c r="G61" t="s">
        <v>728</v>
      </c>
      <c r="H61" t="s">
        <v>1588</v>
      </c>
      <c r="I61" s="16">
        <v>972</v>
      </c>
      <c r="J61" s="16">
        <v>972</v>
      </c>
      <c r="K61" s="17">
        <v>0.96</v>
      </c>
      <c r="L61" s="16">
        <v>0</v>
      </c>
      <c r="M61" s="17">
        <v>0.88</v>
      </c>
      <c r="N61" t="s">
        <v>1589</v>
      </c>
    </row>
    <row r="62" spans="1:14" x14ac:dyDescent="0.2">
      <c r="A62">
        <v>14</v>
      </c>
      <c r="B62" s="29" t="s">
        <v>1819</v>
      </c>
      <c r="C62" s="2" t="s">
        <v>1752</v>
      </c>
      <c r="D62" t="s">
        <v>729</v>
      </c>
      <c r="E62" s="1">
        <v>39508</v>
      </c>
      <c r="F62" t="s">
        <v>730</v>
      </c>
      <c r="G62" t="s">
        <v>731</v>
      </c>
      <c r="H62" t="s">
        <v>1422</v>
      </c>
      <c r="I62" s="16">
        <v>1409</v>
      </c>
      <c r="J62" s="16">
        <v>1409</v>
      </c>
      <c r="K62" s="17">
        <v>0.99</v>
      </c>
      <c r="L62" s="16">
        <v>0</v>
      </c>
      <c r="M62" s="17">
        <v>0.91</v>
      </c>
      <c r="N62" t="s">
        <v>1423</v>
      </c>
    </row>
    <row r="63" spans="1:14" x14ac:dyDescent="0.2">
      <c r="A63">
        <v>15</v>
      </c>
      <c r="B63" s="29" t="s">
        <v>1819</v>
      </c>
      <c r="C63" s="2" t="s">
        <v>1752</v>
      </c>
      <c r="D63" t="s">
        <v>729</v>
      </c>
      <c r="E63" s="1">
        <v>36929</v>
      </c>
      <c r="F63" t="s">
        <v>732</v>
      </c>
      <c r="G63" t="s">
        <v>731</v>
      </c>
      <c r="H63" t="s">
        <v>1422</v>
      </c>
      <c r="I63" s="16">
        <v>1409</v>
      </c>
      <c r="J63" s="16">
        <v>1409</v>
      </c>
      <c r="K63" s="17">
        <v>0.99</v>
      </c>
      <c r="L63" s="16">
        <v>0</v>
      </c>
      <c r="M63" s="17">
        <v>0.91</v>
      </c>
      <c r="N63" t="s">
        <v>1423</v>
      </c>
    </row>
    <row r="64" spans="1:14" x14ac:dyDescent="0.2">
      <c r="A64">
        <v>16</v>
      </c>
      <c r="B64" s="29" t="s">
        <v>1819</v>
      </c>
      <c r="C64" s="2" t="s">
        <v>1752</v>
      </c>
      <c r="D64" t="s">
        <v>675</v>
      </c>
      <c r="E64" s="1">
        <v>38777</v>
      </c>
      <c r="F64" t="s">
        <v>676</v>
      </c>
      <c r="G64" t="s">
        <v>677</v>
      </c>
      <c r="H64" t="s">
        <v>1494</v>
      </c>
      <c r="I64" s="16">
        <v>733</v>
      </c>
      <c r="J64" s="16">
        <v>733</v>
      </c>
      <c r="K64" s="17">
        <v>0.99</v>
      </c>
      <c r="L64" s="16">
        <v>0</v>
      </c>
      <c r="M64" s="17">
        <v>0.9</v>
      </c>
      <c r="N64" t="s">
        <v>1495</v>
      </c>
    </row>
    <row r="65" spans="1:20" x14ac:dyDescent="0.2">
      <c r="A65">
        <v>17</v>
      </c>
      <c r="B65" s="29" t="s">
        <v>1819</v>
      </c>
      <c r="C65" s="2" t="s">
        <v>1752</v>
      </c>
      <c r="D65" t="s">
        <v>678</v>
      </c>
      <c r="E65" s="1">
        <v>37004</v>
      </c>
      <c r="F65" t="s">
        <v>679</v>
      </c>
      <c r="G65" t="s">
        <v>1790</v>
      </c>
      <c r="H65" t="s">
        <v>1488</v>
      </c>
      <c r="I65" s="16">
        <v>466</v>
      </c>
      <c r="J65" s="16">
        <v>466</v>
      </c>
      <c r="K65" s="17">
        <v>0.99</v>
      </c>
      <c r="L65" s="18">
        <v>8.0000000000000003E-166</v>
      </c>
      <c r="M65" s="17">
        <v>0.92</v>
      </c>
      <c r="N65" t="s">
        <v>1489</v>
      </c>
    </row>
    <row r="66" spans="1:20" s="4" customFormat="1" x14ac:dyDescent="0.2">
      <c r="A66">
        <v>18</v>
      </c>
      <c r="B66" s="29" t="s">
        <v>1819</v>
      </c>
      <c r="C66" s="2" t="s">
        <v>1752</v>
      </c>
      <c r="D66" t="s">
        <v>680</v>
      </c>
      <c r="E66" s="1">
        <v>41674</v>
      </c>
      <c r="F66" t="s">
        <v>667</v>
      </c>
      <c r="G66" t="s">
        <v>682</v>
      </c>
      <c r="H66" t="s">
        <v>1496</v>
      </c>
      <c r="I66" s="16">
        <v>1066</v>
      </c>
      <c r="J66" s="16">
        <v>1066</v>
      </c>
      <c r="K66" s="17">
        <v>0.99</v>
      </c>
      <c r="L66" s="16">
        <v>0</v>
      </c>
      <c r="M66" s="17">
        <v>0.9</v>
      </c>
      <c r="N66" t="s">
        <v>1497</v>
      </c>
      <c r="O66"/>
      <c r="P66"/>
      <c r="Q66"/>
      <c r="R66"/>
      <c r="S66"/>
      <c r="T66"/>
    </row>
    <row r="67" spans="1:20" x14ac:dyDescent="0.2">
      <c r="A67">
        <v>19</v>
      </c>
      <c r="B67" s="29" t="s">
        <v>1819</v>
      </c>
      <c r="C67" s="2" t="s">
        <v>1752</v>
      </c>
      <c r="D67" t="s">
        <v>680</v>
      </c>
      <c r="E67" s="1">
        <v>10969</v>
      </c>
      <c r="F67" t="s">
        <v>681</v>
      </c>
      <c r="G67" t="s">
        <v>682</v>
      </c>
      <c r="H67" t="s">
        <v>1496</v>
      </c>
      <c r="I67" s="16">
        <v>1066</v>
      </c>
      <c r="J67" s="16">
        <v>1066</v>
      </c>
      <c r="K67" s="17">
        <v>0.99</v>
      </c>
      <c r="L67" s="16">
        <v>0</v>
      </c>
      <c r="M67" s="17">
        <v>0.9</v>
      </c>
      <c r="N67" t="s">
        <v>1497</v>
      </c>
    </row>
    <row r="68" spans="1:20" x14ac:dyDescent="0.2">
      <c r="A68">
        <v>20</v>
      </c>
      <c r="B68" s="29" t="s">
        <v>1819</v>
      </c>
      <c r="C68" s="2" t="s">
        <v>1752</v>
      </c>
      <c r="D68" t="s">
        <v>683</v>
      </c>
      <c r="E68">
        <v>34.799999999999997</v>
      </c>
      <c r="F68" t="s">
        <v>664</v>
      </c>
      <c r="G68" t="s">
        <v>684</v>
      </c>
      <c r="H68" t="s">
        <v>1490</v>
      </c>
      <c r="I68" s="16">
        <v>905</v>
      </c>
      <c r="J68" s="16">
        <v>905</v>
      </c>
      <c r="K68" s="17">
        <v>0.99</v>
      </c>
      <c r="L68" s="16">
        <v>0</v>
      </c>
      <c r="M68" s="17">
        <v>0.84</v>
      </c>
      <c r="N68" t="s">
        <v>1491</v>
      </c>
    </row>
    <row r="69" spans="1:20" x14ac:dyDescent="0.2">
      <c r="A69">
        <v>21</v>
      </c>
      <c r="B69" s="29" t="s">
        <v>1819</v>
      </c>
      <c r="C69" s="2" t="s">
        <v>1752</v>
      </c>
      <c r="D69" t="s">
        <v>685</v>
      </c>
      <c r="E69" s="1">
        <v>41674</v>
      </c>
      <c r="F69" t="s">
        <v>667</v>
      </c>
      <c r="G69" t="s">
        <v>686</v>
      </c>
      <c r="H69" t="s">
        <v>1526</v>
      </c>
      <c r="I69" s="16">
        <v>815</v>
      </c>
      <c r="J69" s="16">
        <v>815</v>
      </c>
      <c r="K69" s="17">
        <v>0.99</v>
      </c>
      <c r="L69" s="16">
        <v>0</v>
      </c>
      <c r="M69" s="17">
        <v>0.69</v>
      </c>
      <c r="N69" t="s">
        <v>1527</v>
      </c>
    </row>
    <row r="70" spans="1:20" x14ac:dyDescent="0.2">
      <c r="A70">
        <v>22</v>
      </c>
      <c r="B70" s="29" t="s">
        <v>1819</v>
      </c>
      <c r="C70" s="2" t="s">
        <v>1752</v>
      </c>
      <c r="D70" t="s">
        <v>689</v>
      </c>
      <c r="E70">
        <v>21.5</v>
      </c>
      <c r="F70" t="s">
        <v>690</v>
      </c>
      <c r="G70" t="s">
        <v>691</v>
      </c>
      <c r="H70" t="s">
        <v>1452</v>
      </c>
      <c r="I70" s="16">
        <v>296</v>
      </c>
      <c r="J70" s="16">
        <v>296</v>
      </c>
      <c r="K70" s="17">
        <v>0.99</v>
      </c>
      <c r="L70" s="18">
        <v>3.0000000000000001E-99</v>
      </c>
      <c r="M70" s="17">
        <v>0.69</v>
      </c>
      <c r="N70" t="s">
        <v>1453</v>
      </c>
    </row>
    <row r="71" spans="1:20" x14ac:dyDescent="0.2">
      <c r="A71">
        <v>23</v>
      </c>
      <c r="B71" s="29" t="s">
        <v>1819</v>
      </c>
      <c r="C71" s="2" t="s">
        <v>1752</v>
      </c>
      <c r="D71" t="s">
        <v>733</v>
      </c>
      <c r="E71" t="s">
        <v>734</v>
      </c>
      <c r="F71" t="s">
        <v>1827</v>
      </c>
      <c r="G71" t="s">
        <v>735</v>
      </c>
      <c r="H71" t="s">
        <v>1440</v>
      </c>
      <c r="I71" s="16">
        <v>707</v>
      </c>
      <c r="J71" s="16">
        <v>707</v>
      </c>
      <c r="K71" s="17">
        <v>0.99</v>
      </c>
      <c r="L71" s="16">
        <v>0</v>
      </c>
      <c r="M71" s="17">
        <v>1</v>
      </c>
      <c r="N71" t="s">
        <v>1441</v>
      </c>
    </row>
    <row r="72" spans="1:20" x14ac:dyDescent="0.2">
      <c r="A72">
        <v>24</v>
      </c>
      <c r="B72" s="29" t="s">
        <v>1819</v>
      </c>
      <c r="C72" s="2" t="s">
        <v>1752</v>
      </c>
      <c r="D72" t="s">
        <v>692</v>
      </c>
      <c r="E72">
        <v>35.200000000000003</v>
      </c>
      <c r="F72" t="s">
        <v>5</v>
      </c>
      <c r="G72" t="s">
        <v>693</v>
      </c>
      <c r="H72" t="s">
        <v>1446</v>
      </c>
      <c r="I72" s="16">
        <v>565</v>
      </c>
      <c r="J72" s="16">
        <v>565</v>
      </c>
      <c r="K72" s="17">
        <v>0.97</v>
      </c>
      <c r="L72" s="16">
        <v>0</v>
      </c>
      <c r="M72" s="17">
        <v>0.68</v>
      </c>
      <c r="N72" t="s">
        <v>1447</v>
      </c>
    </row>
    <row r="73" spans="1:20" x14ac:dyDescent="0.2">
      <c r="A73">
        <v>25</v>
      </c>
      <c r="B73" s="29" t="s">
        <v>1819</v>
      </c>
      <c r="C73" s="2" t="s">
        <v>1752</v>
      </c>
      <c r="D73" t="s">
        <v>694</v>
      </c>
      <c r="E73" s="1">
        <v>36902</v>
      </c>
      <c r="F73" t="s">
        <v>695</v>
      </c>
      <c r="G73" t="s">
        <v>696</v>
      </c>
      <c r="H73" t="s">
        <v>1610</v>
      </c>
      <c r="I73" s="16">
        <v>345</v>
      </c>
      <c r="J73" s="16">
        <v>345</v>
      </c>
      <c r="K73" s="17">
        <v>0.99</v>
      </c>
      <c r="L73" s="18">
        <v>1E-117</v>
      </c>
      <c r="M73" s="17">
        <v>0.76</v>
      </c>
      <c r="N73" t="s">
        <v>1611</v>
      </c>
    </row>
    <row r="74" spans="1:20" x14ac:dyDescent="0.2">
      <c r="A74">
        <v>26</v>
      </c>
      <c r="B74" s="29" t="s">
        <v>1819</v>
      </c>
      <c r="C74" s="2" t="s">
        <v>1752</v>
      </c>
      <c r="D74" t="s">
        <v>697</v>
      </c>
      <c r="E74" t="s">
        <v>698</v>
      </c>
      <c r="F74" t="s">
        <v>699</v>
      </c>
      <c r="G74" t="s">
        <v>700</v>
      </c>
      <c r="H74" t="s">
        <v>1534</v>
      </c>
      <c r="I74" s="16">
        <v>845</v>
      </c>
      <c r="J74" s="16">
        <v>845</v>
      </c>
      <c r="K74" s="17">
        <v>0.99</v>
      </c>
      <c r="L74" s="16">
        <v>0</v>
      </c>
      <c r="M74" s="17">
        <v>0.86</v>
      </c>
      <c r="N74" t="s">
        <v>1535</v>
      </c>
    </row>
    <row r="75" spans="1:20" x14ac:dyDescent="0.2">
      <c r="A75">
        <v>27</v>
      </c>
      <c r="B75" s="29" t="s">
        <v>1819</v>
      </c>
      <c r="C75" s="2" t="s">
        <v>1752</v>
      </c>
      <c r="D75" t="s">
        <v>704</v>
      </c>
      <c r="E75" t="s">
        <v>705</v>
      </c>
      <c r="F75" t="s">
        <v>1828</v>
      </c>
      <c r="G75" t="s">
        <v>1791</v>
      </c>
      <c r="H75" t="s">
        <v>1472</v>
      </c>
      <c r="I75" s="16">
        <v>754</v>
      </c>
      <c r="J75" s="16">
        <v>754</v>
      </c>
      <c r="K75" s="17">
        <v>0.99</v>
      </c>
      <c r="L75" s="16">
        <v>0</v>
      </c>
      <c r="M75" s="17">
        <v>0.95</v>
      </c>
      <c r="N75" t="s">
        <v>1473</v>
      </c>
    </row>
    <row r="76" spans="1:20" x14ac:dyDescent="0.2">
      <c r="A76">
        <v>28</v>
      </c>
      <c r="B76" s="29" t="s">
        <v>1819</v>
      </c>
      <c r="C76" s="2" t="s">
        <v>1752</v>
      </c>
      <c r="D76" t="s">
        <v>704</v>
      </c>
      <c r="E76" t="s">
        <v>395</v>
      </c>
      <c r="F76" t="s">
        <v>396</v>
      </c>
      <c r="G76" t="s">
        <v>1792</v>
      </c>
      <c r="H76" t="s">
        <v>1472</v>
      </c>
      <c r="I76" s="16">
        <v>754</v>
      </c>
      <c r="J76" s="16">
        <v>754</v>
      </c>
      <c r="K76" s="17">
        <v>0.99</v>
      </c>
      <c r="L76" s="16">
        <v>0</v>
      </c>
      <c r="M76" s="17">
        <v>0.95</v>
      </c>
      <c r="N76" t="s">
        <v>1473</v>
      </c>
    </row>
    <row r="77" spans="1:20" x14ac:dyDescent="0.2">
      <c r="A77">
        <v>29</v>
      </c>
      <c r="B77" s="29" t="s">
        <v>1819</v>
      </c>
      <c r="C77" s="2" t="s">
        <v>1752</v>
      </c>
      <c r="D77" t="s">
        <v>704</v>
      </c>
      <c r="E77" t="s">
        <v>706</v>
      </c>
      <c r="F77" t="s">
        <v>707</v>
      </c>
      <c r="G77" t="s">
        <v>1792</v>
      </c>
      <c r="H77" t="s">
        <v>1472</v>
      </c>
      <c r="I77" s="16">
        <v>754</v>
      </c>
      <c r="J77" s="16">
        <v>754</v>
      </c>
      <c r="K77" s="17">
        <v>0.99</v>
      </c>
      <c r="L77" s="16">
        <v>0</v>
      </c>
      <c r="M77" s="17">
        <v>0.95</v>
      </c>
      <c r="N77" t="s">
        <v>1473</v>
      </c>
    </row>
    <row r="78" spans="1:20" x14ac:dyDescent="0.2">
      <c r="A78">
        <v>30</v>
      </c>
      <c r="B78" s="29" t="s">
        <v>1819</v>
      </c>
      <c r="C78" s="2" t="s">
        <v>1752</v>
      </c>
      <c r="D78" t="s">
        <v>736</v>
      </c>
      <c r="E78" s="1">
        <v>39482</v>
      </c>
      <c r="F78" t="s">
        <v>737</v>
      </c>
      <c r="G78" t="s">
        <v>738</v>
      </c>
      <c r="H78" t="s">
        <v>1578</v>
      </c>
      <c r="I78" s="16">
        <v>448</v>
      </c>
      <c r="J78" s="16">
        <v>545</v>
      </c>
      <c r="K78" s="17">
        <v>0.9</v>
      </c>
      <c r="L78" s="18">
        <v>1.9999999999999999E-154</v>
      </c>
      <c r="M78" s="17">
        <v>0.79</v>
      </c>
      <c r="N78" t="s">
        <v>1579</v>
      </c>
    </row>
    <row r="79" spans="1:20" x14ac:dyDescent="0.2">
      <c r="A79">
        <v>31</v>
      </c>
      <c r="B79" s="29" t="s">
        <v>1819</v>
      </c>
      <c r="C79" s="2" t="s">
        <v>1752</v>
      </c>
      <c r="D79" t="s">
        <v>708</v>
      </c>
      <c r="E79" s="1">
        <v>11334</v>
      </c>
      <c r="F79" t="s">
        <v>709</v>
      </c>
      <c r="G79" t="s">
        <v>710</v>
      </c>
      <c r="H79" t="s">
        <v>1576</v>
      </c>
      <c r="I79" s="16">
        <v>632</v>
      </c>
      <c r="J79" s="16">
        <v>632</v>
      </c>
      <c r="K79" s="17">
        <v>0.99</v>
      </c>
      <c r="L79" s="16">
        <v>0</v>
      </c>
      <c r="M79" s="17">
        <v>0.78</v>
      </c>
      <c r="N79" t="s">
        <v>1577</v>
      </c>
    </row>
    <row r="80" spans="1:20" x14ac:dyDescent="0.2">
      <c r="A80">
        <v>32</v>
      </c>
      <c r="B80" s="29" t="s">
        <v>1819</v>
      </c>
      <c r="C80" s="2" t="s">
        <v>1752</v>
      </c>
      <c r="D80" t="s">
        <v>711</v>
      </c>
      <c r="E80" s="1">
        <v>38777</v>
      </c>
      <c r="F80" t="s">
        <v>676</v>
      </c>
      <c r="G80" t="s">
        <v>712</v>
      </c>
      <c r="H80" t="s">
        <v>1494</v>
      </c>
      <c r="I80" s="16">
        <v>736</v>
      </c>
      <c r="J80" s="16">
        <v>736</v>
      </c>
      <c r="K80" s="17">
        <v>0.99</v>
      </c>
      <c r="L80" s="16">
        <v>0</v>
      </c>
      <c r="M80" s="17">
        <v>0.9</v>
      </c>
      <c r="N80" t="s">
        <v>1495</v>
      </c>
    </row>
    <row r="81" spans="1:14" x14ac:dyDescent="0.2">
      <c r="A81">
        <v>33</v>
      </c>
      <c r="B81" s="29" t="s">
        <v>1819</v>
      </c>
      <c r="C81" s="2" t="s">
        <v>1752</v>
      </c>
      <c r="D81" t="s">
        <v>739</v>
      </c>
      <c r="E81" s="1">
        <v>41674</v>
      </c>
      <c r="F81" t="s">
        <v>667</v>
      </c>
      <c r="G81" t="s">
        <v>740</v>
      </c>
      <c r="H81" t="s">
        <v>1506</v>
      </c>
      <c r="I81" s="16">
        <v>1013</v>
      </c>
      <c r="J81" s="16">
        <v>1013</v>
      </c>
      <c r="K81" s="17">
        <v>0.99</v>
      </c>
      <c r="L81" s="16">
        <v>0</v>
      </c>
      <c r="M81" s="17">
        <v>0.86</v>
      </c>
      <c r="N81" t="s">
        <v>1507</v>
      </c>
    </row>
    <row r="82" spans="1:14" x14ac:dyDescent="0.2">
      <c r="A82">
        <v>34</v>
      </c>
      <c r="B82" s="29" t="s">
        <v>1819</v>
      </c>
      <c r="C82" s="2" t="s">
        <v>1752</v>
      </c>
      <c r="D82" t="s">
        <v>715</v>
      </c>
      <c r="E82">
        <v>35.200000000000003</v>
      </c>
      <c r="F82" t="s">
        <v>5</v>
      </c>
      <c r="G82" t="s">
        <v>1793</v>
      </c>
      <c r="H82" t="s">
        <v>1514</v>
      </c>
      <c r="I82" s="16">
        <v>811</v>
      </c>
      <c r="J82" s="16">
        <v>811</v>
      </c>
      <c r="K82" s="17">
        <v>0.94</v>
      </c>
      <c r="L82" s="16">
        <v>0</v>
      </c>
      <c r="M82" s="17">
        <v>0.67</v>
      </c>
      <c r="N82" t="s">
        <v>1515</v>
      </c>
    </row>
    <row r="83" spans="1:14" x14ac:dyDescent="0.2">
      <c r="A83">
        <v>35</v>
      </c>
      <c r="B83" s="29" t="s">
        <v>1819</v>
      </c>
      <c r="C83" s="2" t="s">
        <v>1752</v>
      </c>
      <c r="D83" t="s">
        <v>716</v>
      </c>
      <c r="E83">
        <v>29.4</v>
      </c>
      <c r="F83" t="s">
        <v>71</v>
      </c>
      <c r="G83" t="s">
        <v>1794</v>
      </c>
      <c r="H83" t="s">
        <v>1510</v>
      </c>
      <c r="I83" s="16">
        <v>944</v>
      </c>
      <c r="J83" s="16">
        <v>944</v>
      </c>
      <c r="K83" s="17">
        <v>0.96</v>
      </c>
      <c r="L83" s="16">
        <v>0</v>
      </c>
      <c r="M83" s="17">
        <v>0.76</v>
      </c>
      <c r="N83" t="s">
        <v>1511</v>
      </c>
    </row>
    <row r="84" spans="1:14" s="4" customFormat="1" x14ac:dyDescent="0.2">
      <c r="A84">
        <v>36</v>
      </c>
      <c r="B84" s="29" t="s">
        <v>1819</v>
      </c>
      <c r="C84" s="2" t="s">
        <v>1752</v>
      </c>
      <c r="D84" t="s">
        <v>716</v>
      </c>
      <c r="E84">
        <v>29.4</v>
      </c>
      <c r="F84" t="s">
        <v>71</v>
      </c>
      <c r="G84" t="s">
        <v>1795</v>
      </c>
      <c r="H84" t="s">
        <v>1510</v>
      </c>
      <c r="I84" s="16">
        <v>944</v>
      </c>
      <c r="J84" s="16">
        <v>944</v>
      </c>
      <c r="K84" s="17">
        <v>0.96</v>
      </c>
      <c r="L84" s="16">
        <v>0</v>
      </c>
      <c r="M84" s="17">
        <v>0.76</v>
      </c>
      <c r="N84" t="s">
        <v>1511</v>
      </c>
    </row>
    <row r="85" spans="1:14" x14ac:dyDescent="0.2">
      <c r="A85">
        <v>37</v>
      </c>
      <c r="B85" s="29" t="s">
        <v>1819</v>
      </c>
      <c r="C85" s="2" t="s">
        <v>1752</v>
      </c>
      <c r="D85" t="s">
        <v>741</v>
      </c>
      <c r="E85">
        <v>29.5</v>
      </c>
      <c r="F85" t="s">
        <v>117</v>
      </c>
      <c r="G85" t="s">
        <v>742</v>
      </c>
      <c r="H85" t="s">
        <v>1600</v>
      </c>
      <c r="I85" s="16">
        <v>795</v>
      </c>
      <c r="J85" s="16">
        <v>795</v>
      </c>
      <c r="K85" s="17">
        <v>0.99</v>
      </c>
      <c r="L85" s="16">
        <v>0</v>
      </c>
      <c r="M85" s="17">
        <v>0.87</v>
      </c>
      <c r="N85" t="s">
        <v>1601</v>
      </c>
    </row>
    <row r="86" spans="1:14" x14ac:dyDescent="0.2">
      <c r="A86">
        <v>1</v>
      </c>
      <c r="B86" s="29" t="s">
        <v>1819</v>
      </c>
      <c r="C86" s="2" t="s">
        <v>1758</v>
      </c>
      <c r="D86" t="s">
        <v>652</v>
      </c>
      <c r="E86" s="1">
        <v>41278</v>
      </c>
      <c r="F86" t="s">
        <v>653</v>
      </c>
      <c r="G86" t="s">
        <v>654</v>
      </c>
      <c r="H86" t="s">
        <v>1560</v>
      </c>
      <c r="I86" s="16">
        <v>848</v>
      </c>
      <c r="J86" s="16">
        <v>848</v>
      </c>
      <c r="K86" s="17">
        <v>0.99</v>
      </c>
      <c r="L86" s="16">
        <v>0</v>
      </c>
      <c r="M86" s="17">
        <v>0.86</v>
      </c>
      <c r="N86" t="s">
        <v>1561</v>
      </c>
    </row>
    <row r="87" spans="1:14" x14ac:dyDescent="0.2">
      <c r="A87">
        <v>2</v>
      </c>
      <c r="B87" s="29" t="s">
        <v>1819</v>
      </c>
      <c r="C87" s="2" t="s">
        <v>1758</v>
      </c>
      <c r="D87" t="s">
        <v>655</v>
      </c>
      <c r="E87">
        <v>34.200000000000003</v>
      </c>
      <c r="F87" t="s">
        <v>656</v>
      </c>
      <c r="G87" t="s">
        <v>657</v>
      </c>
      <c r="H87" t="s">
        <v>1562</v>
      </c>
      <c r="I87" s="16">
        <v>842</v>
      </c>
      <c r="J87" s="16">
        <v>842</v>
      </c>
      <c r="K87" s="17">
        <v>0.99</v>
      </c>
      <c r="L87" s="16">
        <v>0</v>
      </c>
      <c r="M87" s="17">
        <v>0.79</v>
      </c>
      <c r="N87" t="s">
        <v>1563</v>
      </c>
    </row>
    <row r="88" spans="1:14" x14ac:dyDescent="0.2">
      <c r="A88">
        <v>3</v>
      </c>
      <c r="B88" s="29" t="s">
        <v>1819</v>
      </c>
      <c r="C88" s="2" t="s">
        <v>1758</v>
      </c>
      <c r="D88" t="s">
        <v>655</v>
      </c>
      <c r="E88" t="s">
        <v>658</v>
      </c>
      <c r="F88" t="s">
        <v>659</v>
      </c>
      <c r="G88" t="s">
        <v>657</v>
      </c>
      <c r="H88" t="s">
        <v>1562</v>
      </c>
      <c r="I88" s="16">
        <v>842</v>
      </c>
      <c r="J88" s="16">
        <v>842</v>
      </c>
      <c r="K88" s="17">
        <v>0.99</v>
      </c>
      <c r="L88" s="16">
        <v>0</v>
      </c>
      <c r="M88" s="17">
        <v>0.79</v>
      </c>
      <c r="N88" t="s">
        <v>1563</v>
      </c>
    </row>
    <row r="89" spans="1:14" x14ac:dyDescent="0.2">
      <c r="A89">
        <v>4</v>
      </c>
      <c r="B89" s="29" t="s">
        <v>1819</v>
      </c>
      <c r="C89" s="2" t="s">
        <v>1758</v>
      </c>
      <c r="D89" t="s">
        <v>660</v>
      </c>
      <c r="E89" s="1">
        <v>38363</v>
      </c>
      <c r="F89" t="s">
        <v>661</v>
      </c>
      <c r="G89" t="s">
        <v>662</v>
      </c>
      <c r="H89" t="s">
        <v>1550</v>
      </c>
      <c r="I89" s="16">
        <v>387</v>
      </c>
      <c r="J89" s="16">
        <v>387</v>
      </c>
      <c r="K89" s="17">
        <v>0.99</v>
      </c>
      <c r="L89" s="18">
        <v>4.0000000000000002E-135</v>
      </c>
      <c r="M89" s="17">
        <v>0.84</v>
      </c>
      <c r="N89" t="s">
        <v>1551</v>
      </c>
    </row>
    <row r="90" spans="1:14" x14ac:dyDescent="0.2">
      <c r="A90">
        <v>5</v>
      </c>
      <c r="B90" s="29" t="s">
        <v>1819</v>
      </c>
      <c r="C90" s="2" t="s">
        <v>1758</v>
      </c>
      <c r="D90" t="s">
        <v>663</v>
      </c>
      <c r="E90">
        <v>34.799999999999997</v>
      </c>
      <c r="F90" t="s">
        <v>664</v>
      </c>
      <c r="G90" t="s">
        <v>665</v>
      </c>
      <c r="H90" t="s">
        <v>1584</v>
      </c>
      <c r="I90" s="16">
        <v>693</v>
      </c>
      <c r="J90" s="16">
        <v>693</v>
      </c>
      <c r="K90" s="17">
        <v>0.98</v>
      </c>
      <c r="L90" s="16">
        <v>0</v>
      </c>
      <c r="M90" s="17">
        <v>0.88</v>
      </c>
      <c r="N90" t="s">
        <v>1585</v>
      </c>
    </row>
    <row r="91" spans="1:14" x14ac:dyDescent="0.2">
      <c r="A91">
        <v>6</v>
      </c>
      <c r="B91" s="29" t="s">
        <v>1819</v>
      </c>
      <c r="C91" s="2" t="s">
        <v>1758</v>
      </c>
      <c r="D91" t="s">
        <v>666</v>
      </c>
      <c r="E91" s="1">
        <v>41674</v>
      </c>
      <c r="F91" t="s">
        <v>667</v>
      </c>
      <c r="G91" t="s">
        <v>668</v>
      </c>
      <c r="H91" t="s">
        <v>1506</v>
      </c>
      <c r="I91" s="16">
        <v>1042</v>
      </c>
      <c r="J91" s="16">
        <v>1042</v>
      </c>
      <c r="K91" s="17">
        <v>0.99</v>
      </c>
      <c r="L91" s="16">
        <v>0</v>
      </c>
      <c r="M91" s="17">
        <v>0.86</v>
      </c>
      <c r="N91" t="s">
        <v>1591</v>
      </c>
    </row>
    <row r="92" spans="1:14" x14ac:dyDescent="0.2">
      <c r="A92">
        <v>7</v>
      </c>
      <c r="B92" s="29" t="s">
        <v>1819</v>
      </c>
      <c r="C92" s="2" t="s">
        <v>1758</v>
      </c>
      <c r="D92" t="s">
        <v>669</v>
      </c>
      <c r="E92" t="s">
        <v>670</v>
      </c>
      <c r="F92" t="s">
        <v>671</v>
      </c>
      <c r="G92" t="s">
        <v>1796</v>
      </c>
      <c r="H92" t="s">
        <v>1390</v>
      </c>
      <c r="I92" s="16">
        <v>941</v>
      </c>
      <c r="J92" s="16">
        <v>941</v>
      </c>
      <c r="K92" s="17">
        <v>0.99</v>
      </c>
      <c r="L92" s="16">
        <v>0</v>
      </c>
      <c r="M92" s="17">
        <v>0.83</v>
      </c>
      <c r="N92" t="s">
        <v>1391</v>
      </c>
    </row>
    <row r="93" spans="1:14" x14ac:dyDescent="0.2">
      <c r="A93">
        <v>8</v>
      </c>
      <c r="B93" s="29" t="s">
        <v>1819</v>
      </c>
      <c r="C93" s="2" t="s">
        <v>1758</v>
      </c>
      <c r="D93" t="s">
        <v>669</v>
      </c>
      <c r="E93" t="s">
        <v>670</v>
      </c>
      <c r="F93" t="s">
        <v>671</v>
      </c>
      <c r="G93" t="s">
        <v>1797</v>
      </c>
      <c r="H93" t="s">
        <v>1390</v>
      </c>
      <c r="I93" s="16">
        <v>941</v>
      </c>
      <c r="J93" s="16">
        <v>941</v>
      </c>
      <c r="K93" s="17">
        <v>0.99</v>
      </c>
      <c r="L93" s="16">
        <v>0</v>
      </c>
      <c r="M93" s="17">
        <v>0.83</v>
      </c>
      <c r="N93" t="s">
        <v>1391</v>
      </c>
    </row>
    <row r="94" spans="1:14" x14ac:dyDescent="0.2">
      <c r="A94">
        <v>9</v>
      </c>
      <c r="B94" s="29" t="s">
        <v>1819</v>
      </c>
      <c r="C94" s="2" t="s">
        <v>1758</v>
      </c>
      <c r="D94" t="s">
        <v>672</v>
      </c>
      <c r="E94">
        <v>35.200000000000003</v>
      </c>
      <c r="F94" t="s">
        <v>5</v>
      </c>
      <c r="G94" t="s">
        <v>673</v>
      </c>
      <c r="H94" t="s">
        <v>1420</v>
      </c>
      <c r="I94" s="16">
        <v>380</v>
      </c>
      <c r="J94" s="16">
        <v>380</v>
      </c>
      <c r="K94" s="17">
        <v>0.99</v>
      </c>
      <c r="L94" s="18">
        <v>4.9999999999999996E-130</v>
      </c>
      <c r="M94" s="17">
        <v>0.63</v>
      </c>
      <c r="N94" t="s">
        <v>1421</v>
      </c>
    </row>
    <row r="95" spans="1:14" x14ac:dyDescent="0.2">
      <c r="A95">
        <v>10</v>
      </c>
      <c r="B95" s="29" t="s">
        <v>1819</v>
      </c>
      <c r="C95" s="2" t="s">
        <v>1758</v>
      </c>
      <c r="D95" t="s">
        <v>672</v>
      </c>
      <c r="E95">
        <v>35.200000000000003</v>
      </c>
      <c r="F95" t="s">
        <v>5</v>
      </c>
      <c r="G95" t="s">
        <v>674</v>
      </c>
      <c r="H95" t="s">
        <v>1420</v>
      </c>
      <c r="I95" s="16">
        <v>380</v>
      </c>
      <c r="J95" s="16">
        <v>380</v>
      </c>
      <c r="K95" s="17">
        <v>0.99</v>
      </c>
      <c r="L95" s="18">
        <v>4.9999999999999996E-130</v>
      </c>
      <c r="M95" s="17">
        <v>0.63</v>
      </c>
      <c r="N95" t="s">
        <v>1421</v>
      </c>
    </row>
    <row r="96" spans="1:14" x14ac:dyDescent="0.2">
      <c r="A96">
        <v>11</v>
      </c>
      <c r="B96" s="29" t="s">
        <v>1819</v>
      </c>
      <c r="C96" s="2" t="s">
        <v>1758</v>
      </c>
      <c r="D96" t="s">
        <v>675</v>
      </c>
      <c r="E96" s="1">
        <v>38777</v>
      </c>
      <c r="F96" t="s">
        <v>676</v>
      </c>
      <c r="G96" t="s">
        <v>677</v>
      </c>
      <c r="H96" t="s">
        <v>1494</v>
      </c>
      <c r="I96" s="16">
        <v>733</v>
      </c>
      <c r="J96" s="16">
        <v>733</v>
      </c>
      <c r="K96" s="17">
        <v>0.99</v>
      </c>
      <c r="L96" s="16">
        <v>0</v>
      </c>
      <c r="M96" s="17">
        <v>0.9</v>
      </c>
      <c r="N96" t="s">
        <v>1495</v>
      </c>
    </row>
    <row r="97" spans="1:14" x14ac:dyDescent="0.2">
      <c r="A97">
        <v>12</v>
      </c>
      <c r="B97" s="29" t="s">
        <v>1819</v>
      </c>
      <c r="C97" s="2" t="s">
        <v>1758</v>
      </c>
      <c r="D97" t="s">
        <v>678</v>
      </c>
      <c r="E97" s="1">
        <v>37004</v>
      </c>
      <c r="F97" t="s">
        <v>679</v>
      </c>
      <c r="G97" t="s">
        <v>1790</v>
      </c>
      <c r="H97" t="s">
        <v>1488</v>
      </c>
      <c r="I97" s="16">
        <v>466</v>
      </c>
      <c r="J97" s="16">
        <v>466</v>
      </c>
      <c r="K97" s="17">
        <v>0.99</v>
      </c>
      <c r="L97" s="18">
        <v>8.0000000000000003E-166</v>
      </c>
      <c r="M97" s="17">
        <v>0.92</v>
      </c>
      <c r="N97" t="s">
        <v>1489</v>
      </c>
    </row>
    <row r="98" spans="1:14" x14ac:dyDescent="0.2">
      <c r="A98">
        <v>13</v>
      </c>
      <c r="B98" s="29" t="s">
        <v>1819</v>
      </c>
      <c r="C98" s="2" t="s">
        <v>1758</v>
      </c>
      <c r="D98" t="s">
        <v>680</v>
      </c>
      <c r="E98" s="1">
        <v>10969</v>
      </c>
      <c r="F98" t="s">
        <v>681</v>
      </c>
      <c r="G98" t="s">
        <v>682</v>
      </c>
      <c r="H98" t="s">
        <v>1496</v>
      </c>
      <c r="I98" s="16">
        <v>1066</v>
      </c>
      <c r="J98" s="16">
        <v>1066</v>
      </c>
      <c r="K98" s="17">
        <v>0.99</v>
      </c>
      <c r="L98" s="16">
        <v>0</v>
      </c>
      <c r="M98" s="17">
        <v>0.9</v>
      </c>
      <c r="N98" t="s">
        <v>1497</v>
      </c>
    </row>
    <row r="99" spans="1:14" x14ac:dyDescent="0.2">
      <c r="A99">
        <v>14</v>
      </c>
      <c r="B99" s="29" t="s">
        <v>1819</v>
      </c>
      <c r="C99" s="2" t="s">
        <v>1758</v>
      </c>
      <c r="D99" t="s">
        <v>680</v>
      </c>
      <c r="E99" s="1">
        <v>41674</v>
      </c>
      <c r="F99" t="s">
        <v>667</v>
      </c>
      <c r="G99" t="s">
        <v>682</v>
      </c>
      <c r="H99" t="s">
        <v>1496</v>
      </c>
      <c r="I99" s="16">
        <v>1066</v>
      </c>
      <c r="J99" s="16">
        <v>1066</v>
      </c>
      <c r="K99" s="17">
        <v>0.99</v>
      </c>
      <c r="L99" s="16">
        <v>0</v>
      </c>
      <c r="M99" s="17">
        <v>0.9</v>
      </c>
      <c r="N99" t="s">
        <v>1497</v>
      </c>
    </row>
    <row r="100" spans="1:14" x14ac:dyDescent="0.2">
      <c r="A100">
        <v>15</v>
      </c>
      <c r="B100" s="29" t="s">
        <v>1819</v>
      </c>
      <c r="C100" s="2" t="s">
        <v>1758</v>
      </c>
      <c r="D100" t="s">
        <v>683</v>
      </c>
      <c r="E100">
        <v>34.799999999999997</v>
      </c>
      <c r="F100" t="s">
        <v>664</v>
      </c>
      <c r="G100" t="s">
        <v>684</v>
      </c>
      <c r="H100" t="s">
        <v>1490</v>
      </c>
      <c r="I100" s="16">
        <v>905</v>
      </c>
      <c r="J100" s="16">
        <v>905</v>
      </c>
      <c r="K100" s="17">
        <v>0.99</v>
      </c>
      <c r="L100" s="16">
        <v>0</v>
      </c>
      <c r="M100" s="17">
        <v>0.84</v>
      </c>
      <c r="N100" t="s">
        <v>1491</v>
      </c>
    </row>
    <row r="101" spans="1:14" x14ac:dyDescent="0.2">
      <c r="A101">
        <v>16</v>
      </c>
      <c r="B101" s="29" t="s">
        <v>1819</v>
      </c>
      <c r="C101" s="2" t="s">
        <v>1758</v>
      </c>
      <c r="D101" t="s">
        <v>685</v>
      </c>
      <c r="E101" s="1">
        <v>41674</v>
      </c>
      <c r="F101" t="s">
        <v>667</v>
      </c>
      <c r="G101" t="s">
        <v>686</v>
      </c>
      <c r="H101" t="s">
        <v>1526</v>
      </c>
      <c r="I101" s="16">
        <v>815</v>
      </c>
      <c r="J101" s="16">
        <v>815</v>
      </c>
      <c r="K101" s="17">
        <v>0.99</v>
      </c>
      <c r="L101" s="16">
        <v>0</v>
      </c>
      <c r="M101" s="17">
        <v>0.69</v>
      </c>
      <c r="N101" t="s">
        <v>1527</v>
      </c>
    </row>
    <row r="102" spans="1:14" x14ac:dyDescent="0.2">
      <c r="A102">
        <v>17</v>
      </c>
      <c r="B102" s="29" t="s">
        <v>1819</v>
      </c>
      <c r="C102" s="2" t="s">
        <v>1758</v>
      </c>
      <c r="D102" t="s">
        <v>687</v>
      </c>
      <c r="E102">
        <v>35.1</v>
      </c>
      <c r="F102" t="s">
        <v>82</v>
      </c>
      <c r="G102" t="s">
        <v>688</v>
      </c>
      <c r="H102" t="s">
        <v>1518</v>
      </c>
      <c r="I102" s="16">
        <v>350</v>
      </c>
      <c r="J102" s="16">
        <v>350</v>
      </c>
      <c r="K102" s="17">
        <v>0.8</v>
      </c>
      <c r="L102" s="18">
        <v>8.9999999999999994E-117</v>
      </c>
      <c r="M102" s="17">
        <v>0.56999999999999995</v>
      </c>
      <c r="N102" t="s">
        <v>1519</v>
      </c>
    </row>
    <row r="103" spans="1:14" x14ac:dyDescent="0.2">
      <c r="A103">
        <v>18</v>
      </c>
      <c r="B103" s="29" t="s">
        <v>1819</v>
      </c>
      <c r="C103" s="2" t="s">
        <v>1758</v>
      </c>
      <c r="D103" t="s">
        <v>689</v>
      </c>
      <c r="E103">
        <v>21.5</v>
      </c>
      <c r="F103" t="s">
        <v>690</v>
      </c>
      <c r="G103" t="s">
        <v>691</v>
      </c>
      <c r="H103" t="s">
        <v>1452</v>
      </c>
      <c r="I103" s="16">
        <v>296</v>
      </c>
      <c r="J103" s="16">
        <v>296</v>
      </c>
      <c r="K103" s="17">
        <v>0.99</v>
      </c>
      <c r="L103" s="18">
        <v>3.0000000000000001E-99</v>
      </c>
      <c r="M103" s="17">
        <v>0.69</v>
      </c>
      <c r="N103" t="s">
        <v>1453</v>
      </c>
    </row>
    <row r="104" spans="1:14" x14ac:dyDescent="0.2">
      <c r="A104">
        <v>19</v>
      </c>
      <c r="B104" s="29" t="s">
        <v>1819</v>
      </c>
      <c r="C104" s="2" t="s">
        <v>1758</v>
      </c>
      <c r="D104" t="s">
        <v>692</v>
      </c>
      <c r="E104">
        <v>35.200000000000003</v>
      </c>
      <c r="F104" t="s">
        <v>5</v>
      </c>
      <c r="G104" t="s">
        <v>693</v>
      </c>
      <c r="H104" t="s">
        <v>1446</v>
      </c>
      <c r="I104" s="16">
        <v>565</v>
      </c>
      <c r="J104" s="16">
        <v>565</v>
      </c>
      <c r="K104" s="17">
        <v>0.97</v>
      </c>
      <c r="L104" s="16">
        <v>0</v>
      </c>
      <c r="M104" s="17">
        <v>0.68</v>
      </c>
      <c r="N104" t="s">
        <v>1447</v>
      </c>
    </row>
    <row r="105" spans="1:14" x14ac:dyDescent="0.2">
      <c r="A105">
        <v>20</v>
      </c>
      <c r="B105" s="29" t="s">
        <v>1819</v>
      </c>
      <c r="C105" s="2" t="s">
        <v>1758</v>
      </c>
      <c r="D105" t="s">
        <v>694</v>
      </c>
      <c r="E105" s="1">
        <v>36902</v>
      </c>
      <c r="F105" t="s">
        <v>695</v>
      </c>
      <c r="G105" t="s">
        <v>696</v>
      </c>
      <c r="H105" t="s">
        <v>1610</v>
      </c>
      <c r="I105" s="16">
        <v>345</v>
      </c>
      <c r="J105" s="16">
        <v>345</v>
      </c>
      <c r="K105" s="17">
        <v>0.99</v>
      </c>
      <c r="L105" s="18">
        <v>1E-117</v>
      </c>
      <c r="M105" s="17">
        <v>0.76</v>
      </c>
      <c r="N105" t="s">
        <v>1611</v>
      </c>
    </row>
    <row r="106" spans="1:14" x14ac:dyDescent="0.2">
      <c r="A106">
        <v>21</v>
      </c>
      <c r="B106" s="29" t="s">
        <v>1819</v>
      </c>
      <c r="C106" s="2" t="s">
        <v>1758</v>
      </c>
      <c r="D106" t="s">
        <v>697</v>
      </c>
      <c r="E106" t="s">
        <v>698</v>
      </c>
      <c r="F106" t="s">
        <v>699</v>
      </c>
      <c r="G106" t="s">
        <v>700</v>
      </c>
      <c r="H106" t="s">
        <v>1534</v>
      </c>
      <c r="I106" s="16">
        <v>845</v>
      </c>
      <c r="J106" s="16">
        <v>845</v>
      </c>
      <c r="K106" s="17">
        <v>0.99</v>
      </c>
      <c r="L106" s="16">
        <v>0</v>
      </c>
      <c r="M106" s="17">
        <v>0.86</v>
      </c>
      <c r="N106" t="s">
        <v>1535</v>
      </c>
    </row>
    <row r="107" spans="1:14" x14ac:dyDescent="0.2">
      <c r="A107">
        <v>22</v>
      </c>
      <c r="B107" s="29" t="s">
        <v>1819</v>
      </c>
      <c r="C107" s="2" t="s">
        <v>1758</v>
      </c>
      <c r="D107" t="s">
        <v>701</v>
      </c>
      <c r="E107">
        <v>35.200000000000003</v>
      </c>
      <c r="F107" t="s">
        <v>5</v>
      </c>
      <c r="G107" t="s">
        <v>702</v>
      </c>
      <c r="H107" t="s">
        <v>1474</v>
      </c>
      <c r="I107" s="16">
        <v>1139</v>
      </c>
      <c r="J107" s="16">
        <v>1139</v>
      </c>
      <c r="K107" s="17">
        <v>0.98</v>
      </c>
      <c r="L107" s="16">
        <v>0</v>
      </c>
      <c r="M107" s="17">
        <v>0.68</v>
      </c>
      <c r="N107" t="s">
        <v>1475</v>
      </c>
    </row>
    <row r="108" spans="1:14" x14ac:dyDescent="0.2">
      <c r="A108">
        <v>23</v>
      </c>
      <c r="B108" s="29" t="s">
        <v>1819</v>
      </c>
      <c r="C108" s="2" t="s">
        <v>1758</v>
      </c>
      <c r="D108" t="s">
        <v>701</v>
      </c>
      <c r="E108">
        <v>35.200000000000003</v>
      </c>
      <c r="F108" t="s">
        <v>5</v>
      </c>
      <c r="G108" t="s">
        <v>703</v>
      </c>
      <c r="H108" t="s">
        <v>1474</v>
      </c>
      <c r="I108" s="16">
        <v>1139</v>
      </c>
      <c r="J108" s="16">
        <v>1139</v>
      </c>
      <c r="K108" s="17">
        <v>0.98</v>
      </c>
      <c r="L108" s="16">
        <v>0</v>
      </c>
      <c r="M108" s="17">
        <v>0.68</v>
      </c>
      <c r="N108" t="s">
        <v>1475</v>
      </c>
    </row>
    <row r="109" spans="1:14" x14ac:dyDescent="0.2">
      <c r="A109">
        <v>24</v>
      </c>
      <c r="B109" s="29" t="s">
        <v>1819</v>
      </c>
      <c r="C109" s="2" t="s">
        <v>1758</v>
      </c>
      <c r="D109" t="s">
        <v>704</v>
      </c>
      <c r="E109" t="s">
        <v>705</v>
      </c>
      <c r="F109" t="s">
        <v>1828</v>
      </c>
      <c r="G109" t="s">
        <v>1791</v>
      </c>
      <c r="H109" t="s">
        <v>1472</v>
      </c>
      <c r="I109" s="16">
        <v>754</v>
      </c>
      <c r="J109" s="16">
        <v>754</v>
      </c>
      <c r="K109" s="17">
        <v>0.99</v>
      </c>
      <c r="L109" s="16">
        <v>0</v>
      </c>
      <c r="M109" s="17">
        <v>0.95</v>
      </c>
      <c r="N109" t="s">
        <v>1473</v>
      </c>
    </row>
    <row r="110" spans="1:14" x14ac:dyDescent="0.2">
      <c r="A110">
        <v>25</v>
      </c>
      <c r="B110" s="29" t="s">
        <v>1819</v>
      </c>
      <c r="C110" s="2" t="s">
        <v>1758</v>
      </c>
      <c r="D110" t="s">
        <v>704</v>
      </c>
      <c r="E110" t="s">
        <v>706</v>
      </c>
      <c r="F110" t="s">
        <v>707</v>
      </c>
      <c r="G110" t="s">
        <v>1792</v>
      </c>
      <c r="H110" t="s">
        <v>1472</v>
      </c>
      <c r="I110" s="16">
        <v>754</v>
      </c>
      <c r="J110" s="16">
        <v>754</v>
      </c>
      <c r="K110" s="17">
        <v>0.99</v>
      </c>
      <c r="L110" s="16">
        <v>0</v>
      </c>
      <c r="M110" s="17">
        <v>0.95</v>
      </c>
      <c r="N110" t="s">
        <v>1473</v>
      </c>
    </row>
    <row r="111" spans="1:14" x14ac:dyDescent="0.2">
      <c r="A111">
        <v>26</v>
      </c>
      <c r="B111" s="29" t="s">
        <v>1819</v>
      </c>
      <c r="C111" s="2" t="s">
        <v>1758</v>
      </c>
      <c r="D111" t="s">
        <v>704</v>
      </c>
      <c r="E111" t="s">
        <v>395</v>
      </c>
      <c r="F111" t="s">
        <v>396</v>
      </c>
      <c r="G111" t="s">
        <v>1792</v>
      </c>
      <c r="H111" t="s">
        <v>1472</v>
      </c>
      <c r="I111" s="16">
        <v>754</v>
      </c>
      <c r="J111" s="16">
        <v>754</v>
      </c>
      <c r="K111" s="17">
        <v>0.99</v>
      </c>
      <c r="L111" s="16">
        <v>0</v>
      </c>
      <c r="M111" s="17">
        <v>0.95</v>
      </c>
      <c r="N111" t="s">
        <v>1473</v>
      </c>
    </row>
    <row r="112" spans="1:14" x14ac:dyDescent="0.2">
      <c r="A112">
        <v>27</v>
      </c>
      <c r="B112" s="29" t="s">
        <v>1819</v>
      </c>
      <c r="C112" s="2" t="s">
        <v>1758</v>
      </c>
      <c r="D112" t="s">
        <v>708</v>
      </c>
      <c r="E112" s="1">
        <v>11334</v>
      </c>
      <c r="F112" t="s">
        <v>709</v>
      </c>
      <c r="G112" t="s">
        <v>710</v>
      </c>
      <c r="H112" t="s">
        <v>1576</v>
      </c>
      <c r="I112" s="16">
        <v>632</v>
      </c>
      <c r="J112" s="16">
        <v>632</v>
      </c>
      <c r="K112" s="17">
        <v>0.99</v>
      </c>
      <c r="L112" s="16">
        <v>0</v>
      </c>
      <c r="M112" s="17">
        <v>0.78</v>
      </c>
      <c r="N112" t="s">
        <v>1577</v>
      </c>
    </row>
    <row r="113" spans="1:14" s="4" customFormat="1" x14ac:dyDescent="0.2">
      <c r="A113">
        <v>28</v>
      </c>
      <c r="B113" s="29" t="s">
        <v>1819</v>
      </c>
      <c r="C113" s="2" t="s">
        <v>1758</v>
      </c>
      <c r="D113" t="s">
        <v>711</v>
      </c>
      <c r="E113" s="1">
        <v>38777</v>
      </c>
      <c r="F113" t="s">
        <v>676</v>
      </c>
      <c r="G113" t="s">
        <v>712</v>
      </c>
      <c r="H113" t="s">
        <v>1494</v>
      </c>
      <c r="I113" s="16">
        <v>736</v>
      </c>
      <c r="J113" s="16">
        <v>736</v>
      </c>
      <c r="K113" s="17">
        <v>0.99</v>
      </c>
      <c r="L113" s="16">
        <v>0</v>
      </c>
      <c r="M113" s="17">
        <v>0.9</v>
      </c>
      <c r="N113" t="s">
        <v>1495</v>
      </c>
    </row>
    <row r="114" spans="1:14" x14ac:dyDescent="0.2">
      <c r="A114">
        <v>29</v>
      </c>
      <c r="B114" s="29" t="s">
        <v>1819</v>
      </c>
      <c r="C114" s="2" t="s">
        <v>1758</v>
      </c>
      <c r="D114" t="s">
        <v>713</v>
      </c>
      <c r="E114">
        <v>35.200000000000003</v>
      </c>
      <c r="F114" t="s">
        <v>5</v>
      </c>
      <c r="G114" t="s">
        <v>714</v>
      </c>
      <c r="H114" t="s">
        <v>1564</v>
      </c>
      <c r="I114" s="16">
        <v>1172</v>
      </c>
      <c r="J114" s="16">
        <v>1172</v>
      </c>
      <c r="K114" s="17">
        <v>0.99</v>
      </c>
      <c r="L114" s="16">
        <v>0</v>
      </c>
      <c r="M114" s="17">
        <v>0.86</v>
      </c>
      <c r="N114" t="s">
        <v>1565</v>
      </c>
    </row>
    <row r="115" spans="1:14" x14ac:dyDescent="0.2">
      <c r="A115">
        <v>30</v>
      </c>
      <c r="B115" s="29" t="s">
        <v>1819</v>
      </c>
      <c r="C115" s="2" t="s">
        <v>1758</v>
      </c>
      <c r="D115" t="s">
        <v>715</v>
      </c>
      <c r="E115">
        <v>35.200000000000003</v>
      </c>
      <c r="F115" t="s">
        <v>5</v>
      </c>
      <c r="G115" t="s">
        <v>1793</v>
      </c>
      <c r="H115" t="s">
        <v>1514</v>
      </c>
      <c r="I115" s="16">
        <v>811</v>
      </c>
      <c r="J115" s="16">
        <v>811</v>
      </c>
      <c r="K115" s="17">
        <v>0.94</v>
      </c>
      <c r="L115" s="16">
        <v>0</v>
      </c>
      <c r="M115" s="17">
        <v>0.67</v>
      </c>
      <c r="N115" t="s">
        <v>1515</v>
      </c>
    </row>
    <row r="116" spans="1:14" x14ac:dyDescent="0.2">
      <c r="A116">
        <v>31</v>
      </c>
      <c r="B116" s="29" t="s">
        <v>1819</v>
      </c>
      <c r="C116" s="2" t="s">
        <v>1758</v>
      </c>
      <c r="D116" t="s">
        <v>716</v>
      </c>
      <c r="E116">
        <v>29.4</v>
      </c>
      <c r="F116" t="s">
        <v>71</v>
      </c>
      <c r="G116" t="s">
        <v>1794</v>
      </c>
      <c r="H116" t="s">
        <v>1510</v>
      </c>
      <c r="I116" s="16">
        <v>944</v>
      </c>
      <c r="J116" s="16">
        <v>944</v>
      </c>
      <c r="K116" s="17">
        <v>0.96</v>
      </c>
      <c r="L116" s="16">
        <v>0</v>
      </c>
      <c r="M116" s="17">
        <v>0.76</v>
      </c>
      <c r="N116" t="s">
        <v>1511</v>
      </c>
    </row>
    <row r="117" spans="1:14" x14ac:dyDescent="0.2">
      <c r="A117">
        <v>32</v>
      </c>
      <c r="B117" s="29" t="s">
        <v>1819</v>
      </c>
      <c r="C117" s="2" t="s">
        <v>1758</v>
      </c>
      <c r="D117" t="s">
        <v>716</v>
      </c>
      <c r="E117">
        <v>29.4</v>
      </c>
      <c r="F117" t="s">
        <v>71</v>
      </c>
      <c r="G117" t="s">
        <v>1795</v>
      </c>
      <c r="H117" t="s">
        <v>1510</v>
      </c>
      <c r="I117" s="16">
        <v>944</v>
      </c>
      <c r="J117" s="16">
        <v>944</v>
      </c>
      <c r="K117" s="17">
        <v>0.96</v>
      </c>
      <c r="L117" s="16">
        <v>0</v>
      </c>
      <c r="M117" s="17">
        <v>0.76</v>
      </c>
      <c r="N117" t="s">
        <v>1511</v>
      </c>
    </row>
    <row r="118" spans="1:14" x14ac:dyDescent="0.2">
      <c r="A118">
        <v>33</v>
      </c>
      <c r="B118" s="29" t="s">
        <v>1819</v>
      </c>
      <c r="C118" s="2" t="s">
        <v>1758</v>
      </c>
      <c r="D118" t="s">
        <v>717</v>
      </c>
      <c r="E118">
        <v>35.200000000000003</v>
      </c>
      <c r="F118" t="s">
        <v>5</v>
      </c>
      <c r="G118" t="s">
        <v>718</v>
      </c>
      <c r="H118" t="s">
        <v>1598</v>
      </c>
      <c r="I118" s="16">
        <v>538</v>
      </c>
      <c r="J118" s="16">
        <v>538</v>
      </c>
      <c r="K118" s="17">
        <v>0.96</v>
      </c>
      <c r="L118" s="16">
        <v>0</v>
      </c>
      <c r="M118" s="17">
        <v>0.64</v>
      </c>
      <c r="N118" t="s">
        <v>1599</v>
      </c>
    </row>
    <row r="119" spans="1:14" x14ac:dyDescent="0.2">
      <c r="A119">
        <v>1</v>
      </c>
      <c r="B119" s="29" t="s">
        <v>1821</v>
      </c>
      <c r="C119" s="2" t="s">
        <v>1746</v>
      </c>
      <c r="D119" t="s">
        <v>629</v>
      </c>
      <c r="E119">
        <v>35.200000000000003</v>
      </c>
      <c r="F119" t="s">
        <v>5</v>
      </c>
      <c r="G119" t="s">
        <v>630</v>
      </c>
      <c r="H119" t="s">
        <v>1544</v>
      </c>
      <c r="I119" s="16">
        <v>199</v>
      </c>
      <c r="J119" s="16">
        <v>199</v>
      </c>
      <c r="K119" s="17">
        <v>0.99</v>
      </c>
      <c r="L119" s="18">
        <v>9.9999999999999997E-65</v>
      </c>
      <c r="M119" s="17">
        <v>0.87</v>
      </c>
      <c r="N119" t="s">
        <v>1545</v>
      </c>
    </row>
    <row r="120" spans="1:14" x14ac:dyDescent="0.2">
      <c r="A120">
        <v>2</v>
      </c>
      <c r="B120" s="29" t="s">
        <v>1821</v>
      </c>
      <c r="C120" s="2" t="s">
        <v>1746</v>
      </c>
      <c r="D120" t="s">
        <v>629</v>
      </c>
      <c r="E120">
        <v>35.200000000000003</v>
      </c>
      <c r="F120" t="s">
        <v>5</v>
      </c>
      <c r="G120" t="s">
        <v>631</v>
      </c>
      <c r="H120" t="s">
        <v>1544</v>
      </c>
      <c r="I120" s="16">
        <v>199</v>
      </c>
      <c r="J120" s="16">
        <v>199</v>
      </c>
      <c r="K120" s="17">
        <v>0.99</v>
      </c>
      <c r="L120" s="18">
        <v>9.9999999999999997E-65</v>
      </c>
      <c r="M120" s="17">
        <v>0.87</v>
      </c>
      <c r="N120" t="s">
        <v>1545</v>
      </c>
    </row>
    <row r="121" spans="1:14" x14ac:dyDescent="0.2">
      <c r="A121">
        <v>3</v>
      </c>
      <c r="B121" s="29" t="s">
        <v>1821</v>
      </c>
      <c r="C121" s="2" t="s">
        <v>1746</v>
      </c>
      <c r="D121" t="s">
        <v>629</v>
      </c>
      <c r="E121">
        <v>35.200000000000003</v>
      </c>
      <c r="F121" t="s">
        <v>5</v>
      </c>
      <c r="G121" t="s">
        <v>632</v>
      </c>
      <c r="H121" t="s">
        <v>1544</v>
      </c>
      <c r="I121" s="16">
        <v>199</v>
      </c>
      <c r="J121" s="16">
        <v>199</v>
      </c>
      <c r="K121" s="17">
        <v>0.99</v>
      </c>
      <c r="L121" s="18">
        <v>9.9999999999999997E-65</v>
      </c>
      <c r="M121" s="17">
        <v>0.87</v>
      </c>
      <c r="N121" t="s">
        <v>1545</v>
      </c>
    </row>
    <row r="122" spans="1:14" x14ac:dyDescent="0.2">
      <c r="A122">
        <v>4</v>
      </c>
      <c r="B122" s="29" t="s">
        <v>1821</v>
      </c>
      <c r="C122" s="2" t="s">
        <v>1746</v>
      </c>
      <c r="D122" t="s">
        <v>629</v>
      </c>
      <c r="E122">
        <v>35.200000000000003</v>
      </c>
      <c r="F122" t="s">
        <v>5</v>
      </c>
      <c r="G122" t="s">
        <v>633</v>
      </c>
      <c r="H122" t="s">
        <v>1544</v>
      </c>
      <c r="I122" s="16">
        <v>199</v>
      </c>
      <c r="J122" s="16">
        <v>199</v>
      </c>
      <c r="K122" s="17">
        <v>0.99</v>
      </c>
      <c r="L122" s="18">
        <v>9.9999999999999997E-65</v>
      </c>
      <c r="M122" s="17">
        <v>0.87</v>
      </c>
      <c r="N122" t="s">
        <v>1545</v>
      </c>
    </row>
    <row r="123" spans="1:14" x14ac:dyDescent="0.2">
      <c r="A123">
        <v>5</v>
      </c>
      <c r="B123" s="29" t="s">
        <v>1821</v>
      </c>
      <c r="C123" s="2" t="s">
        <v>1746</v>
      </c>
      <c r="D123" t="s">
        <v>629</v>
      </c>
      <c r="E123">
        <v>35.200000000000003</v>
      </c>
      <c r="F123" t="s">
        <v>5</v>
      </c>
      <c r="G123" t="s">
        <v>634</v>
      </c>
      <c r="H123" t="s">
        <v>1544</v>
      </c>
      <c r="I123" s="16">
        <v>199</v>
      </c>
      <c r="J123" s="16">
        <v>199</v>
      </c>
      <c r="K123" s="17">
        <v>0.99</v>
      </c>
      <c r="L123" s="18">
        <v>9.9999999999999997E-65</v>
      </c>
      <c r="M123" s="17">
        <v>0.87</v>
      </c>
      <c r="N123" t="s">
        <v>1545</v>
      </c>
    </row>
    <row r="124" spans="1:14" x14ac:dyDescent="0.2">
      <c r="A124">
        <v>6</v>
      </c>
      <c r="B124" s="29" t="s">
        <v>1821</v>
      </c>
      <c r="C124" s="2" t="s">
        <v>1746</v>
      </c>
      <c r="D124" t="s">
        <v>609</v>
      </c>
      <c r="E124" s="1">
        <v>45743</v>
      </c>
      <c r="F124" t="s">
        <v>610</v>
      </c>
      <c r="G124" t="s">
        <v>611</v>
      </c>
      <c r="H124" t="s">
        <v>1546</v>
      </c>
      <c r="I124" s="16">
        <v>295</v>
      </c>
      <c r="J124" s="16">
        <v>295</v>
      </c>
      <c r="K124" s="17">
        <v>0.99</v>
      </c>
      <c r="L124" s="18">
        <v>1.9999999999999999E-98</v>
      </c>
      <c r="M124" s="17">
        <v>0.64</v>
      </c>
      <c r="N124" t="s">
        <v>1547</v>
      </c>
    </row>
    <row r="125" spans="1:14" x14ac:dyDescent="0.2">
      <c r="A125">
        <v>7</v>
      </c>
      <c r="B125" s="29" t="s">
        <v>1821</v>
      </c>
      <c r="C125" s="2" t="s">
        <v>1746</v>
      </c>
      <c r="D125" t="s">
        <v>612</v>
      </c>
      <c r="E125">
        <v>30.5</v>
      </c>
      <c r="F125" t="s">
        <v>74</v>
      </c>
      <c r="G125" t="s">
        <v>613</v>
      </c>
      <c r="H125" t="s">
        <v>1548</v>
      </c>
      <c r="I125" s="16">
        <v>3187</v>
      </c>
      <c r="J125" s="16">
        <v>3187</v>
      </c>
      <c r="K125" s="17">
        <v>0.99</v>
      </c>
      <c r="L125" s="16">
        <v>0</v>
      </c>
      <c r="M125" s="17">
        <v>0.88</v>
      </c>
      <c r="N125" t="s">
        <v>1549</v>
      </c>
    </row>
    <row r="126" spans="1:14" x14ac:dyDescent="0.2">
      <c r="A126">
        <v>8</v>
      </c>
      <c r="B126" s="29" t="s">
        <v>1821</v>
      </c>
      <c r="C126" s="2" t="s">
        <v>1746</v>
      </c>
      <c r="D126" t="s">
        <v>618</v>
      </c>
      <c r="E126">
        <v>29.6</v>
      </c>
      <c r="F126" t="s">
        <v>619</v>
      </c>
      <c r="G126" t="s">
        <v>620</v>
      </c>
      <c r="H126" t="s">
        <v>1586</v>
      </c>
      <c r="I126" s="16">
        <v>339</v>
      </c>
      <c r="J126" s="16">
        <v>339</v>
      </c>
      <c r="K126" s="17">
        <v>0.96</v>
      </c>
      <c r="L126" s="18">
        <v>2.0000000000000001E-117</v>
      </c>
      <c r="M126" s="17">
        <v>0.9</v>
      </c>
      <c r="N126" t="s">
        <v>1587</v>
      </c>
    </row>
    <row r="127" spans="1:14" x14ac:dyDescent="0.2">
      <c r="A127">
        <v>9</v>
      </c>
      <c r="B127" s="29" t="s">
        <v>1821</v>
      </c>
      <c r="C127" s="2" t="s">
        <v>1746</v>
      </c>
      <c r="D127" t="s">
        <v>543</v>
      </c>
      <c r="E127" t="s">
        <v>451</v>
      </c>
      <c r="F127" t="s">
        <v>452</v>
      </c>
      <c r="G127" t="s">
        <v>544</v>
      </c>
      <c r="H127" t="s">
        <v>1396</v>
      </c>
      <c r="I127" s="16">
        <v>2132</v>
      </c>
      <c r="J127" s="16">
        <v>2132</v>
      </c>
      <c r="K127" s="17">
        <v>0.99</v>
      </c>
      <c r="L127" s="16">
        <v>0</v>
      </c>
      <c r="M127" s="17">
        <v>0.88</v>
      </c>
      <c r="N127" t="s">
        <v>1397</v>
      </c>
    </row>
    <row r="128" spans="1:14" x14ac:dyDescent="0.2">
      <c r="A128">
        <v>10</v>
      </c>
      <c r="B128" s="29" t="s">
        <v>1821</v>
      </c>
      <c r="C128" s="2" t="s">
        <v>1746</v>
      </c>
      <c r="D128" t="s">
        <v>543</v>
      </c>
      <c r="E128" t="s">
        <v>451</v>
      </c>
      <c r="F128" t="s">
        <v>452</v>
      </c>
      <c r="G128" t="s">
        <v>546</v>
      </c>
      <c r="H128" t="s">
        <v>1396</v>
      </c>
      <c r="I128" s="16">
        <v>2132</v>
      </c>
      <c r="J128" s="16">
        <v>2132</v>
      </c>
      <c r="K128" s="17">
        <v>0.99</v>
      </c>
      <c r="L128" s="16">
        <v>0</v>
      </c>
      <c r="M128" s="17">
        <v>0.88</v>
      </c>
      <c r="N128" t="s">
        <v>1397</v>
      </c>
    </row>
    <row r="129" spans="1:14" x14ac:dyDescent="0.2">
      <c r="A129">
        <v>11</v>
      </c>
      <c r="B129" s="29" t="s">
        <v>1821</v>
      </c>
      <c r="C129" s="2" t="s">
        <v>1746</v>
      </c>
      <c r="D129" t="s">
        <v>543</v>
      </c>
      <c r="E129" t="s">
        <v>451</v>
      </c>
      <c r="F129" t="s">
        <v>452</v>
      </c>
      <c r="G129" t="s">
        <v>547</v>
      </c>
      <c r="H129" t="s">
        <v>1396</v>
      </c>
      <c r="I129" s="16">
        <v>2132</v>
      </c>
      <c r="J129" s="16">
        <v>2132</v>
      </c>
      <c r="K129" s="17">
        <v>0.99</v>
      </c>
      <c r="L129" s="16">
        <v>0</v>
      </c>
      <c r="M129" s="17">
        <v>0.88</v>
      </c>
      <c r="N129" t="s">
        <v>1397</v>
      </c>
    </row>
    <row r="130" spans="1:14" x14ac:dyDescent="0.2">
      <c r="A130">
        <v>12</v>
      </c>
      <c r="B130" s="29" t="s">
        <v>1821</v>
      </c>
      <c r="C130" s="2" t="s">
        <v>1746</v>
      </c>
      <c r="D130" t="s">
        <v>543</v>
      </c>
      <c r="E130" t="s">
        <v>451</v>
      </c>
      <c r="F130" t="s">
        <v>452</v>
      </c>
      <c r="G130" t="s">
        <v>545</v>
      </c>
      <c r="H130" t="s">
        <v>1396</v>
      </c>
      <c r="I130" s="16">
        <v>2132</v>
      </c>
      <c r="J130" s="16">
        <v>2132</v>
      </c>
      <c r="K130" s="17">
        <v>0.99</v>
      </c>
      <c r="L130" s="16">
        <v>0</v>
      </c>
      <c r="M130" s="17">
        <v>0.88</v>
      </c>
      <c r="N130" t="s">
        <v>1397</v>
      </c>
    </row>
    <row r="131" spans="1:14" x14ac:dyDescent="0.2">
      <c r="A131">
        <v>13</v>
      </c>
      <c r="B131" s="29" t="s">
        <v>1821</v>
      </c>
      <c r="C131" s="2" t="s">
        <v>1746</v>
      </c>
      <c r="D131" t="s">
        <v>635</v>
      </c>
      <c r="E131">
        <v>35.200000000000003</v>
      </c>
      <c r="F131" t="s">
        <v>5</v>
      </c>
      <c r="G131" t="s">
        <v>636</v>
      </c>
      <c r="H131" t="s">
        <v>1392</v>
      </c>
      <c r="I131" s="16">
        <v>232</v>
      </c>
      <c r="J131" s="16">
        <v>232</v>
      </c>
      <c r="K131" s="17">
        <v>0.99</v>
      </c>
      <c r="L131" s="18">
        <v>1.9999999999999999E-77</v>
      </c>
      <c r="M131" s="17">
        <v>1</v>
      </c>
      <c r="N131" t="s">
        <v>1393</v>
      </c>
    </row>
    <row r="132" spans="1:14" x14ac:dyDescent="0.2">
      <c r="A132">
        <v>14</v>
      </c>
      <c r="B132" s="29" t="s">
        <v>1821</v>
      </c>
      <c r="C132" s="2" t="s">
        <v>1746</v>
      </c>
      <c r="D132" t="s">
        <v>550</v>
      </c>
      <c r="E132">
        <v>35.200000000000003</v>
      </c>
      <c r="F132" t="s">
        <v>5</v>
      </c>
      <c r="G132" t="s">
        <v>551</v>
      </c>
      <c r="H132" t="s">
        <v>1398</v>
      </c>
      <c r="I132" s="16">
        <v>335</v>
      </c>
      <c r="J132" s="16">
        <v>335</v>
      </c>
      <c r="K132" s="17">
        <v>0.99</v>
      </c>
      <c r="L132" s="18">
        <v>9.9999999999999999E-117</v>
      </c>
      <c r="M132" s="17">
        <v>1</v>
      </c>
      <c r="N132" t="s">
        <v>1399</v>
      </c>
    </row>
    <row r="133" spans="1:14" x14ac:dyDescent="0.2">
      <c r="A133">
        <v>15</v>
      </c>
      <c r="B133" s="29" t="s">
        <v>1821</v>
      </c>
      <c r="C133" s="2" t="s">
        <v>1746</v>
      </c>
      <c r="D133" t="s">
        <v>621</v>
      </c>
      <c r="E133" t="s">
        <v>622</v>
      </c>
      <c r="F133" t="s">
        <v>623</v>
      </c>
      <c r="G133" t="s">
        <v>624</v>
      </c>
      <c r="H133" t="s">
        <v>1422</v>
      </c>
      <c r="I133" s="16">
        <v>1409</v>
      </c>
      <c r="J133" s="16">
        <v>1409</v>
      </c>
      <c r="K133" s="17">
        <v>0.99</v>
      </c>
      <c r="L133" s="16">
        <v>0</v>
      </c>
      <c r="M133" s="17">
        <v>0.91</v>
      </c>
      <c r="N133" t="s">
        <v>1423</v>
      </c>
    </row>
    <row r="134" spans="1:14" x14ac:dyDescent="0.2">
      <c r="A134">
        <v>16</v>
      </c>
      <c r="B134" s="29" t="s">
        <v>1821</v>
      </c>
      <c r="C134" s="2" t="s">
        <v>1746</v>
      </c>
      <c r="D134" t="s">
        <v>625</v>
      </c>
      <c r="E134">
        <v>35.200000000000003</v>
      </c>
      <c r="F134" t="s">
        <v>5</v>
      </c>
      <c r="G134" t="s">
        <v>626</v>
      </c>
      <c r="H134" t="s">
        <v>1484</v>
      </c>
      <c r="I134" s="16">
        <v>249</v>
      </c>
      <c r="J134" s="16">
        <v>249</v>
      </c>
      <c r="K134" s="17">
        <v>0.99</v>
      </c>
      <c r="L134" s="18">
        <v>1.9999999999999999E-82</v>
      </c>
      <c r="M134" s="17">
        <v>0.77</v>
      </c>
      <c r="N134" t="s">
        <v>1485</v>
      </c>
    </row>
    <row r="135" spans="1:14" x14ac:dyDescent="0.2">
      <c r="A135">
        <v>17</v>
      </c>
      <c r="B135" s="29" t="s">
        <v>1821</v>
      </c>
      <c r="C135" s="2" t="s">
        <v>1746</v>
      </c>
      <c r="D135" t="s">
        <v>576</v>
      </c>
      <c r="E135" t="s">
        <v>577</v>
      </c>
      <c r="F135" t="s">
        <v>578</v>
      </c>
      <c r="G135" t="s">
        <v>1798</v>
      </c>
      <c r="H135" t="s">
        <v>1478</v>
      </c>
      <c r="I135" s="16">
        <v>216</v>
      </c>
      <c r="J135" s="16">
        <v>216</v>
      </c>
      <c r="K135" s="17">
        <v>0.99</v>
      </c>
      <c r="L135" s="18">
        <v>5E-71</v>
      </c>
      <c r="M135" s="17">
        <v>0.86</v>
      </c>
      <c r="N135" t="s">
        <v>1479</v>
      </c>
    </row>
    <row r="136" spans="1:14" x14ac:dyDescent="0.2">
      <c r="A136">
        <v>18</v>
      </c>
      <c r="B136" s="29" t="s">
        <v>1821</v>
      </c>
      <c r="C136" s="2" t="s">
        <v>1746</v>
      </c>
      <c r="D136" t="s">
        <v>576</v>
      </c>
      <c r="E136" t="s">
        <v>577</v>
      </c>
      <c r="F136" t="s">
        <v>578</v>
      </c>
      <c r="G136" t="s">
        <v>1799</v>
      </c>
      <c r="H136" t="s">
        <v>1478</v>
      </c>
      <c r="I136" s="16">
        <v>216</v>
      </c>
      <c r="J136" s="16">
        <v>216</v>
      </c>
      <c r="K136" s="17">
        <v>0.99</v>
      </c>
      <c r="L136" s="18">
        <v>5E-71</v>
      </c>
      <c r="M136" s="17">
        <v>0.86</v>
      </c>
      <c r="N136" t="s">
        <v>1479</v>
      </c>
    </row>
    <row r="137" spans="1:14" x14ac:dyDescent="0.2">
      <c r="A137">
        <v>19</v>
      </c>
      <c r="B137" s="29" t="s">
        <v>1821</v>
      </c>
      <c r="C137" s="2" t="s">
        <v>1746</v>
      </c>
      <c r="D137" t="s">
        <v>627</v>
      </c>
      <c r="E137">
        <v>35.200000000000003</v>
      </c>
      <c r="F137" t="s">
        <v>5</v>
      </c>
      <c r="G137" t="s">
        <v>628</v>
      </c>
      <c r="H137" t="s">
        <v>1404</v>
      </c>
      <c r="I137" s="16">
        <v>462</v>
      </c>
      <c r="J137" s="16">
        <v>462</v>
      </c>
      <c r="K137" s="17">
        <v>0.99</v>
      </c>
      <c r="L137" s="18">
        <v>6.9999999999999999E-164</v>
      </c>
      <c r="M137" s="17">
        <v>0.86</v>
      </c>
      <c r="N137" t="s">
        <v>1405</v>
      </c>
    </row>
    <row r="138" spans="1:14" x14ac:dyDescent="0.2">
      <c r="A138">
        <v>20</v>
      </c>
      <c r="B138" s="29" t="s">
        <v>1821</v>
      </c>
      <c r="C138" s="2" t="s">
        <v>1746</v>
      </c>
      <c r="D138" t="s">
        <v>582</v>
      </c>
      <c r="E138" t="s">
        <v>583</v>
      </c>
      <c r="F138" t="s">
        <v>584</v>
      </c>
      <c r="G138" t="s">
        <v>585</v>
      </c>
      <c r="H138" t="s">
        <v>1448</v>
      </c>
      <c r="I138" s="16">
        <v>1594</v>
      </c>
      <c r="J138" s="16">
        <v>1594</v>
      </c>
      <c r="K138" s="17">
        <v>0.99</v>
      </c>
      <c r="L138" s="16">
        <v>0</v>
      </c>
      <c r="M138" s="17">
        <v>0.82</v>
      </c>
      <c r="N138" t="s">
        <v>1449</v>
      </c>
    </row>
    <row r="139" spans="1:14" x14ac:dyDescent="0.2">
      <c r="A139">
        <v>21</v>
      </c>
      <c r="B139" s="29" t="s">
        <v>1821</v>
      </c>
      <c r="C139" s="2" t="s">
        <v>1746</v>
      </c>
      <c r="D139" t="s">
        <v>582</v>
      </c>
      <c r="E139" t="s">
        <v>583</v>
      </c>
      <c r="F139" t="s">
        <v>584</v>
      </c>
      <c r="G139" t="s">
        <v>586</v>
      </c>
      <c r="H139" t="s">
        <v>1448</v>
      </c>
      <c r="I139" s="16">
        <v>1594</v>
      </c>
      <c r="J139" s="16">
        <v>1594</v>
      </c>
      <c r="K139" s="17">
        <v>0.99</v>
      </c>
      <c r="L139" s="16">
        <v>0</v>
      </c>
      <c r="M139" s="17">
        <v>0.82</v>
      </c>
      <c r="N139" t="s">
        <v>1449</v>
      </c>
    </row>
    <row r="140" spans="1:14" x14ac:dyDescent="0.2">
      <c r="A140">
        <v>22</v>
      </c>
      <c r="B140" s="29" t="s">
        <v>1821</v>
      </c>
      <c r="C140" s="2" t="s">
        <v>1746</v>
      </c>
      <c r="D140" t="s">
        <v>582</v>
      </c>
      <c r="E140" t="s">
        <v>583</v>
      </c>
      <c r="F140" t="s">
        <v>584</v>
      </c>
      <c r="G140" t="s">
        <v>587</v>
      </c>
      <c r="H140" t="s">
        <v>1448</v>
      </c>
      <c r="I140" s="16">
        <v>1594</v>
      </c>
      <c r="J140" s="16">
        <v>1594</v>
      </c>
      <c r="K140" s="17">
        <v>0.99</v>
      </c>
      <c r="L140" s="16">
        <v>0</v>
      </c>
      <c r="M140" s="17">
        <v>0.82</v>
      </c>
      <c r="N140" t="s">
        <v>1449</v>
      </c>
    </row>
    <row r="141" spans="1:14" x14ac:dyDescent="0.2">
      <c r="A141">
        <v>23</v>
      </c>
      <c r="B141" s="29" t="s">
        <v>1821</v>
      </c>
      <c r="C141" s="2" t="s">
        <v>1746</v>
      </c>
      <c r="D141" t="s">
        <v>582</v>
      </c>
      <c r="E141" t="s">
        <v>583</v>
      </c>
      <c r="F141" t="s">
        <v>584</v>
      </c>
      <c r="G141" t="s">
        <v>588</v>
      </c>
      <c r="H141" t="s">
        <v>1448</v>
      </c>
      <c r="I141" s="16">
        <v>1594</v>
      </c>
      <c r="J141" s="16">
        <v>1594</v>
      </c>
      <c r="K141" s="17">
        <v>0.99</v>
      </c>
      <c r="L141" s="16">
        <v>0</v>
      </c>
      <c r="M141" s="17">
        <v>0.82</v>
      </c>
      <c r="N141" t="s">
        <v>1449</v>
      </c>
    </row>
    <row r="142" spans="1:14" x14ac:dyDescent="0.2">
      <c r="A142">
        <v>24</v>
      </c>
      <c r="B142" s="29" t="s">
        <v>1821</v>
      </c>
      <c r="C142" s="2" t="s">
        <v>1746</v>
      </c>
      <c r="D142" t="s">
        <v>589</v>
      </c>
      <c r="E142" s="1">
        <v>36942</v>
      </c>
      <c r="F142" t="s">
        <v>590</v>
      </c>
      <c r="G142" t="s">
        <v>592</v>
      </c>
      <c r="H142" t="s">
        <v>1450</v>
      </c>
      <c r="I142" s="16">
        <v>210</v>
      </c>
      <c r="J142" s="16">
        <v>210</v>
      </c>
      <c r="K142" s="17">
        <v>0.98</v>
      </c>
      <c r="L142" s="18">
        <v>3E-68</v>
      </c>
      <c r="M142" s="17">
        <v>0.78</v>
      </c>
      <c r="N142" t="s">
        <v>1451</v>
      </c>
    </row>
    <row r="143" spans="1:14" x14ac:dyDescent="0.2">
      <c r="A143">
        <v>25</v>
      </c>
      <c r="B143" s="29" t="s">
        <v>1821</v>
      </c>
      <c r="C143" s="2" t="s">
        <v>1746</v>
      </c>
      <c r="D143" t="s">
        <v>589</v>
      </c>
      <c r="E143" s="1">
        <v>36942</v>
      </c>
      <c r="F143" t="s">
        <v>590</v>
      </c>
      <c r="G143" t="s">
        <v>591</v>
      </c>
      <c r="H143" t="s">
        <v>1450</v>
      </c>
      <c r="I143" s="16">
        <v>210</v>
      </c>
      <c r="J143" s="16">
        <v>210</v>
      </c>
      <c r="K143" s="17">
        <v>0.98</v>
      </c>
      <c r="L143" s="18">
        <v>3E-68</v>
      </c>
      <c r="M143" s="17">
        <v>0.78</v>
      </c>
      <c r="N143" t="s">
        <v>1451</v>
      </c>
    </row>
    <row r="144" spans="1:14" s="4" customFormat="1" x14ac:dyDescent="0.2">
      <c r="A144">
        <v>26</v>
      </c>
      <c r="B144" s="29" t="s">
        <v>1821</v>
      </c>
      <c r="C144" s="2" t="s">
        <v>1746</v>
      </c>
      <c r="D144" t="s">
        <v>637</v>
      </c>
      <c r="E144" s="1">
        <v>38360</v>
      </c>
      <c r="F144" t="s">
        <v>638</v>
      </c>
      <c r="G144" t="s">
        <v>639</v>
      </c>
      <c r="H144" t="s">
        <v>1608</v>
      </c>
      <c r="I144" s="16">
        <v>2009</v>
      </c>
      <c r="J144" s="16">
        <v>2009</v>
      </c>
      <c r="K144" s="17">
        <v>0.99</v>
      </c>
      <c r="L144" s="16">
        <v>0</v>
      </c>
      <c r="M144" s="17">
        <v>0.93</v>
      </c>
      <c r="N144" t="s">
        <v>1609</v>
      </c>
    </row>
    <row r="145" spans="1:14" x14ac:dyDescent="0.2">
      <c r="A145">
        <v>27</v>
      </c>
      <c r="B145" s="29" t="s">
        <v>1821</v>
      </c>
      <c r="C145" s="2" t="s">
        <v>1746</v>
      </c>
      <c r="D145" t="s">
        <v>637</v>
      </c>
      <c r="E145" s="1">
        <v>38360</v>
      </c>
      <c r="F145" t="s">
        <v>638</v>
      </c>
      <c r="G145" t="s">
        <v>640</v>
      </c>
      <c r="H145" t="s">
        <v>1608</v>
      </c>
      <c r="I145" s="16">
        <v>2009</v>
      </c>
      <c r="J145" s="16">
        <v>2009</v>
      </c>
      <c r="K145" s="17">
        <v>0.99</v>
      </c>
      <c r="L145" s="16">
        <v>0</v>
      </c>
      <c r="M145" s="17">
        <v>0.93</v>
      </c>
      <c r="N145" t="s">
        <v>1609</v>
      </c>
    </row>
    <row r="146" spans="1:14" x14ac:dyDescent="0.2">
      <c r="A146">
        <v>28</v>
      </c>
      <c r="B146" s="29" t="s">
        <v>1821</v>
      </c>
      <c r="C146" s="2" t="s">
        <v>1746</v>
      </c>
      <c r="D146" t="s">
        <v>593</v>
      </c>
      <c r="E146">
        <v>23.2</v>
      </c>
      <c r="F146" t="s">
        <v>594</v>
      </c>
      <c r="G146" t="s">
        <v>595</v>
      </c>
      <c r="H146" t="s">
        <v>1612</v>
      </c>
      <c r="I146" s="16">
        <v>501</v>
      </c>
      <c r="J146" s="16">
        <v>501</v>
      </c>
      <c r="K146" s="17">
        <v>0.99</v>
      </c>
      <c r="L146" s="18">
        <v>8.9999999999999996E-178</v>
      </c>
      <c r="M146" s="17">
        <v>0.74</v>
      </c>
      <c r="N146" t="s">
        <v>1613</v>
      </c>
    </row>
    <row r="147" spans="1:14" x14ac:dyDescent="0.2">
      <c r="A147">
        <v>29</v>
      </c>
      <c r="B147" s="29" t="s">
        <v>1821</v>
      </c>
      <c r="C147" s="2" t="s">
        <v>1746</v>
      </c>
      <c r="D147" t="s">
        <v>641</v>
      </c>
      <c r="E147" t="s">
        <v>642</v>
      </c>
      <c r="F147" t="s">
        <v>643</v>
      </c>
      <c r="G147" t="s">
        <v>644</v>
      </c>
      <c r="H147" t="s">
        <v>1536</v>
      </c>
      <c r="I147" s="16">
        <v>803</v>
      </c>
      <c r="J147" s="16">
        <v>848</v>
      </c>
      <c r="K147" s="17">
        <v>0.67</v>
      </c>
      <c r="L147" s="16">
        <v>0</v>
      </c>
      <c r="M147" s="17">
        <v>0.65</v>
      </c>
      <c r="N147" t="s">
        <v>1537</v>
      </c>
    </row>
    <row r="148" spans="1:14" x14ac:dyDescent="0.2">
      <c r="A148">
        <v>30</v>
      </c>
      <c r="B148" s="29" t="s">
        <v>1821</v>
      </c>
      <c r="C148" s="2" t="s">
        <v>1746</v>
      </c>
      <c r="D148" t="s">
        <v>641</v>
      </c>
      <c r="E148" t="s">
        <v>642</v>
      </c>
      <c r="F148" t="s">
        <v>643</v>
      </c>
      <c r="G148" t="s">
        <v>645</v>
      </c>
      <c r="H148" t="s">
        <v>1536</v>
      </c>
      <c r="I148" s="16">
        <v>803</v>
      </c>
      <c r="J148" s="16">
        <v>848</v>
      </c>
      <c r="K148" s="17">
        <v>0.67</v>
      </c>
      <c r="L148" s="16">
        <v>0</v>
      </c>
      <c r="M148" s="17">
        <v>0.65</v>
      </c>
      <c r="N148" t="s">
        <v>1537</v>
      </c>
    </row>
    <row r="149" spans="1:14" x14ac:dyDescent="0.2">
      <c r="A149">
        <v>31</v>
      </c>
      <c r="B149" s="29" t="s">
        <v>1821</v>
      </c>
      <c r="C149" s="2" t="s">
        <v>1746</v>
      </c>
      <c r="D149" t="s">
        <v>600</v>
      </c>
      <c r="E149">
        <v>35.200000000000003</v>
      </c>
      <c r="F149" t="s">
        <v>5</v>
      </c>
      <c r="G149" t="s">
        <v>601</v>
      </c>
      <c r="H149" t="s">
        <v>1476</v>
      </c>
      <c r="I149" s="16">
        <v>132</v>
      </c>
      <c r="J149" s="16">
        <v>132</v>
      </c>
      <c r="K149" s="17">
        <v>0.98</v>
      </c>
      <c r="L149" s="18">
        <v>1.9999999999999999E-39</v>
      </c>
      <c r="M149" s="17">
        <v>0.91</v>
      </c>
      <c r="N149" t="s">
        <v>1477</v>
      </c>
    </row>
    <row r="150" spans="1:14" x14ac:dyDescent="0.2">
      <c r="A150">
        <v>32</v>
      </c>
      <c r="B150" s="29" t="s">
        <v>1821</v>
      </c>
      <c r="C150" s="2" t="s">
        <v>1746</v>
      </c>
      <c r="D150" t="s">
        <v>646</v>
      </c>
      <c r="E150" t="s">
        <v>647</v>
      </c>
      <c r="F150" t="s">
        <v>648</v>
      </c>
      <c r="G150" t="s">
        <v>649</v>
      </c>
      <c r="H150" t="s">
        <v>1428</v>
      </c>
      <c r="I150" s="16">
        <v>211</v>
      </c>
      <c r="J150" s="16">
        <v>211</v>
      </c>
      <c r="K150" s="17">
        <v>0.95</v>
      </c>
      <c r="L150" s="18">
        <v>7.0000000000000001E-67</v>
      </c>
      <c r="M150" s="17">
        <v>0.6</v>
      </c>
      <c r="N150" t="s">
        <v>1429</v>
      </c>
    </row>
    <row r="151" spans="1:14" x14ac:dyDescent="0.2">
      <c r="A151">
        <v>33</v>
      </c>
      <c r="B151" s="29" t="s">
        <v>1821</v>
      </c>
      <c r="C151" s="2" t="s">
        <v>1746</v>
      </c>
      <c r="D151" t="s">
        <v>562</v>
      </c>
      <c r="E151">
        <v>35.200000000000003</v>
      </c>
      <c r="F151" t="s">
        <v>5</v>
      </c>
      <c r="G151" t="s">
        <v>563</v>
      </c>
      <c r="H151" t="s">
        <v>1566</v>
      </c>
      <c r="I151" s="16">
        <v>457</v>
      </c>
      <c r="J151" s="16">
        <v>457</v>
      </c>
      <c r="K151" s="17">
        <v>0.99</v>
      </c>
      <c r="L151" s="18">
        <v>7.9999999999999994E-163</v>
      </c>
      <c r="M151" s="17">
        <v>1</v>
      </c>
      <c r="N151" t="s">
        <v>1567</v>
      </c>
    </row>
    <row r="152" spans="1:14" x14ac:dyDescent="0.2">
      <c r="A152">
        <v>34</v>
      </c>
      <c r="B152" s="29" t="s">
        <v>1821</v>
      </c>
      <c r="C152" s="2" t="s">
        <v>1746</v>
      </c>
      <c r="D152" t="s">
        <v>562</v>
      </c>
      <c r="E152">
        <v>35.200000000000003</v>
      </c>
      <c r="F152" t="s">
        <v>5</v>
      </c>
      <c r="G152" t="s">
        <v>564</v>
      </c>
      <c r="H152" t="s">
        <v>1566</v>
      </c>
      <c r="I152" s="16">
        <v>457</v>
      </c>
      <c r="J152" s="16">
        <v>457</v>
      </c>
      <c r="K152" s="17">
        <v>0.99</v>
      </c>
      <c r="L152" s="18">
        <v>7.9999999999999994E-163</v>
      </c>
      <c r="M152" s="17">
        <v>1</v>
      </c>
      <c r="N152" t="s">
        <v>1567</v>
      </c>
    </row>
    <row r="153" spans="1:14" x14ac:dyDescent="0.2">
      <c r="A153">
        <v>35</v>
      </c>
      <c r="B153" s="29" t="s">
        <v>1821</v>
      </c>
      <c r="C153" s="2" t="s">
        <v>1746</v>
      </c>
      <c r="D153" t="s">
        <v>602</v>
      </c>
      <c r="E153">
        <v>30.4</v>
      </c>
      <c r="F153" t="s">
        <v>275</v>
      </c>
      <c r="G153" t="s">
        <v>1800</v>
      </c>
      <c r="H153" t="s">
        <v>1512</v>
      </c>
      <c r="I153" s="16">
        <v>3432</v>
      </c>
      <c r="J153" s="16">
        <v>3432</v>
      </c>
      <c r="K153" s="17">
        <v>0.99</v>
      </c>
      <c r="L153" s="16">
        <v>0</v>
      </c>
      <c r="M153" s="17">
        <v>0.84</v>
      </c>
      <c r="N153" t="s">
        <v>1513</v>
      </c>
    </row>
    <row r="154" spans="1:14" x14ac:dyDescent="0.2">
      <c r="A154">
        <v>36</v>
      </c>
      <c r="B154" s="29" t="s">
        <v>1821</v>
      </c>
      <c r="C154" s="2" t="s">
        <v>1746</v>
      </c>
      <c r="D154" t="s">
        <v>650</v>
      </c>
      <c r="E154" s="1">
        <v>37672</v>
      </c>
      <c r="F154" t="s">
        <v>651</v>
      </c>
      <c r="G154" t="s">
        <v>1801</v>
      </c>
      <c r="H154" t="s">
        <v>1462</v>
      </c>
      <c r="I154" s="16">
        <v>1404</v>
      </c>
      <c r="J154" s="16">
        <v>1404</v>
      </c>
      <c r="K154" s="17">
        <v>0.97</v>
      </c>
      <c r="L154" s="16">
        <v>0</v>
      </c>
      <c r="M154" s="17">
        <v>0.9</v>
      </c>
      <c r="N154" t="s">
        <v>1463</v>
      </c>
    </row>
    <row r="155" spans="1:14" x14ac:dyDescent="0.2">
      <c r="A155">
        <v>37</v>
      </c>
      <c r="B155" s="29" t="s">
        <v>1821</v>
      </c>
      <c r="C155" s="2" t="s">
        <v>1746</v>
      </c>
      <c r="D155" t="s">
        <v>568</v>
      </c>
      <c r="E155">
        <v>30.5</v>
      </c>
      <c r="F155" t="s">
        <v>74</v>
      </c>
      <c r="G155" t="s">
        <v>1802</v>
      </c>
      <c r="H155" t="s">
        <v>1594</v>
      </c>
      <c r="I155" s="16">
        <v>429</v>
      </c>
      <c r="J155" s="16">
        <v>429</v>
      </c>
      <c r="K155" s="17">
        <v>0.99</v>
      </c>
      <c r="L155" s="18">
        <v>3E-152</v>
      </c>
      <c r="M155" s="17">
        <v>0.95</v>
      </c>
      <c r="N155" t="s">
        <v>1595</v>
      </c>
    </row>
    <row r="156" spans="1:14" x14ac:dyDescent="0.2">
      <c r="A156">
        <v>38</v>
      </c>
      <c r="B156" s="29" t="s">
        <v>1821</v>
      </c>
      <c r="C156" s="2" t="s">
        <v>1746</v>
      </c>
      <c r="D156" t="s">
        <v>605</v>
      </c>
      <c r="E156">
        <v>35.200000000000003</v>
      </c>
      <c r="F156" t="s">
        <v>5</v>
      </c>
      <c r="G156" t="s">
        <v>606</v>
      </c>
      <c r="H156" t="s">
        <v>1504</v>
      </c>
      <c r="I156" s="16">
        <v>263</v>
      </c>
      <c r="J156" s="16">
        <v>263</v>
      </c>
      <c r="K156" s="17">
        <v>0.99</v>
      </c>
      <c r="L156" s="18">
        <v>4.0000000000000002E-89</v>
      </c>
      <c r="M156" s="17">
        <v>0.97</v>
      </c>
      <c r="N156" t="s">
        <v>1505</v>
      </c>
    </row>
    <row r="157" spans="1:14" x14ac:dyDescent="0.2">
      <c r="A157">
        <v>1</v>
      </c>
      <c r="B157" s="29" t="s">
        <v>1821</v>
      </c>
      <c r="C157" s="2" t="s">
        <v>1748</v>
      </c>
      <c r="D157" t="s">
        <v>609</v>
      </c>
      <c r="E157" s="1">
        <v>45743</v>
      </c>
      <c r="F157" t="s">
        <v>610</v>
      </c>
      <c r="G157" t="s">
        <v>611</v>
      </c>
      <c r="H157" t="s">
        <v>1546</v>
      </c>
      <c r="I157" s="16">
        <v>295</v>
      </c>
      <c r="J157" s="16">
        <v>295</v>
      </c>
      <c r="K157" s="17">
        <v>0.99</v>
      </c>
      <c r="L157" s="18">
        <v>1.9999999999999999E-98</v>
      </c>
      <c r="M157" s="17">
        <v>0.64</v>
      </c>
      <c r="N157" t="s">
        <v>1547</v>
      </c>
    </row>
    <row r="158" spans="1:14" x14ac:dyDescent="0.2">
      <c r="A158">
        <v>2</v>
      </c>
      <c r="B158" s="29" t="s">
        <v>1821</v>
      </c>
      <c r="C158" s="2" t="s">
        <v>1748</v>
      </c>
      <c r="D158" t="s">
        <v>612</v>
      </c>
      <c r="E158">
        <v>30.5</v>
      </c>
      <c r="F158" t="s">
        <v>74</v>
      </c>
      <c r="G158" t="s">
        <v>613</v>
      </c>
      <c r="H158" t="s">
        <v>1548</v>
      </c>
      <c r="I158" s="16">
        <v>3187</v>
      </c>
      <c r="J158" s="16">
        <v>3187</v>
      </c>
      <c r="K158" s="17">
        <v>0.99</v>
      </c>
      <c r="L158" s="16">
        <v>0</v>
      </c>
      <c r="M158" s="17">
        <v>0.88</v>
      </c>
      <c r="N158" t="s">
        <v>1549</v>
      </c>
    </row>
    <row r="159" spans="1:14" x14ac:dyDescent="0.2">
      <c r="A159">
        <v>3</v>
      </c>
      <c r="B159" s="29" t="s">
        <v>1821</v>
      </c>
      <c r="C159" s="2" t="s">
        <v>1748</v>
      </c>
      <c r="D159" t="s">
        <v>541</v>
      </c>
      <c r="E159">
        <v>35.1</v>
      </c>
      <c r="F159" t="s">
        <v>82</v>
      </c>
      <c r="G159" t="s">
        <v>542</v>
      </c>
      <c r="H159" t="s">
        <v>1408</v>
      </c>
      <c r="I159" s="16">
        <v>307</v>
      </c>
      <c r="J159" s="16">
        <v>307</v>
      </c>
      <c r="K159" s="17">
        <v>0.98</v>
      </c>
      <c r="L159" s="18">
        <v>9.9999999999999997E-106</v>
      </c>
      <c r="M159" s="17">
        <v>0.89</v>
      </c>
      <c r="N159" t="s">
        <v>1409</v>
      </c>
    </row>
    <row r="160" spans="1:14" x14ac:dyDescent="0.2">
      <c r="A160">
        <v>4</v>
      </c>
      <c r="B160" s="29" t="s">
        <v>1821</v>
      </c>
      <c r="C160" s="2" t="s">
        <v>1748</v>
      </c>
      <c r="D160" t="s">
        <v>614</v>
      </c>
      <c r="E160" t="s">
        <v>615</v>
      </c>
      <c r="F160" t="s">
        <v>616</v>
      </c>
      <c r="G160" t="s">
        <v>617</v>
      </c>
    </row>
    <row r="161" spans="1:14" x14ac:dyDescent="0.2">
      <c r="A161">
        <v>5</v>
      </c>
      <c r="B161" s="29" t="s">
        <v>1821</v>
      </c>
      <c r="C161" s="2" t="s">
        <v>1748</v>
      </c>
      <c r="D161" t="s">
        <v>618</v>
      </c>
      <c r="E161">
        <v>29.6</v>
      </c>
      <c r="F161" t="s">
        <v>619</v>
      </c>
      <c r="G161" t="s">
        <v>620</v>
      </c>
      <c r="H161" t="s">
        <v>1586</v>
      </c>
      <c r="I161" s="16">
        <v>339</v>
      </c>
      <c r="J161" s="16">
        <v>339</v>
      </c>
      <c r="K161" s="17">
        <v>0.96</v>
      </c>
      <c r="L161" s="18">
        <v>2.0000000000000001E-117</v>
      </c>
      <c r="M161" s="17">
        <v>0.9</v>
      </c>
      <c r="N161" t="s">
        <v>1587</v>
      </c>
    </row>
    <row r="162" spans="1:14" x14ac:dyDescent="0.2">
      <c r="A162">
        <v>6</v>
      </c>
      <c r="B162" s="29" t="s">
        <v>1821</v>
      </c>
      <c r="C162" s="2" t="s">
        <v>1748</v>
      </c>
      <c r="D162" t="s">
        <v>543</v>
      </c>
      <c r="E162" t="s">
        <v>451</v>
      </c>
      <c r="F162" t="s">
        <v>452</v>
      </c>
      <c r="G162" t="s">
        <v>544</v>
      </c>
      <c r="H162" t="s">
        <v>1396</v>
      </c>
      <c r="I162" s="16">
        <v>2132</v>
      </c>
      <c r="J162" s="16">
        <v>2132</v>
      </c>
      <c r="K162" s="17">
        <v>0.99</v>
      </c>
      <c r="L162" s="16">
        <v>0</v>
      </c>
      <c r="M162" s="17">
        <v>0.88</v>
      </c>
      <c r="N162" t="s">
        <v>1397</v>
      </c>
    </row>
    <row r="163" spans="1:14" x14ac:dyDescent="0.2">
      <c r="A163">
        <v>7</v>
      </c>
      <c r="B163" s="29" t="s">
        <v>1821</v>
      </c>
      <c r="C163" s="2" t="s">
        <v>1748</v>
      </c>
      <c r="D163" t="s">
        <v>543</v>
      </c>
      <c r="E163" t="s">
        <v>451</v>
      </c>
      <c r="F163" t="s">
        <v>452</v>
      </c>
      <c r="G163" t="s">
        <v>547</v>
      </c>
      <c r="H163" t="s">
        <v>1396</v>
      </c>
      <c r="I163" s="16">
        <v>2132</v>
      </c>
      <c r="J163" s="16">
        <v>2132</v>
      </c>
      <c r="K163" s="17">
        <v>0.99</v>
      </c>
      <c r="L163" s="16">
        <v>0</v>
      </c>
      <c r="M163" s="17">
        <v>0.88</v>
      </c>
      <c r="N163" t="s">
        <v>1397</v>
      </c>
    </row>
    <row r="164" spans="1:14" x14ac:dyDescent="0.2">
      <c r="A164">
        <v>8</v>
      </c>
      <c r="B164" s="29" t="s">
        <v>1821</v>
      </c>
      <c r="C164" s="2" t="s">
        <v>1748</v>
      </c>
      <c r="D164" t="s">
        <v>543</v>
      </c>
      <c r="E164" t="s">
        <v>451</v>
      </c>
      <c r="F164" t="s">
        <v>452</v>
      </c>
      <c r="G164" t="s">
        <v>545</v>
      </c>
      <c r="H164" t="s">
        <v>1396</v>
      </c>
      <c r="I164" s="16">
        <v>2132</v>
      </c>
      <c r="J164" s="16">
        <v>2132</v>
      </c>
      <c r="K164" s="17">
        <v>0.99</v>
      </c>
      <c r="L164" s="16">
        <v>0</v>
      </c>
      <c r="M164" s="17">
        <v>0.88</v>
      </c>
      <c r="N164" t="s">
        <v>1397</v>
      </c>
    </row>
    <row r="165" spans="1:14" x14ac:dyDescent="0.2">
      <c r="A165">
        <v>9</v>
      </c>
      <c r="B165" s="29" t="s">
        <v>1821</v>
      </c>
      <c r="C165" s="2" t="s">
        <v>1748</v>
      </c>
      <c r="D165" t="s">
        <v>543</v>
      </c>
      <c r="E165" t="s">
        <v>451</v>
      </c>
      <c r="F165" t="s">
        <v>452</v>
      </c>
      <c r="G165" t="s">
        <v>546</v>
      </c>
      <c r="H165" t="s">
        <v>1396</v>
      </c>
      <c r="I165" s="16">
        <v>2132</v>
      </c>
      <c r="J165" s="16">
        <v>2132</v>
      </c>
      <c r="K165" s="17">
        <v>0.99</v>
      </c>
      <c r="L165" s="16">
        <v>0</v>
      </c>
      <c r="M165" s="17">
        <v>0.88</v>
      </c>
      <c r="N165" t="s">
        <v>1397</v>
      </c>
    </row>
    <row r="166" spans="1:14" x14ac:dyDescent="0.2">
      <c r="A166">
        <v>10</v>
      </c>
      <c r="B166" s="29" t="s">
        <v>1821</v>
      </c>
      <c r="C166" s="2" t="s">
        <v>1748</v>
      </c>
      <c r="D166" t="s">
        <v>550</v>
      </c>
      <c r="E166">
        <v>35.200000000000003</v>
      </c>
      <c r="F166" t="s">
        <v>5</v>
      </c>
      <c r="G166" t="s">
        <v>551</v>
      </c>
      <c r="H166" t="s">
        <v>1398</v>
      </c>
      <c r="I166" s="16">
        <v>335</v>
      </c>
      <c r="J166" s="16">
        <v>335</v>
      </c>
      <c r="K166" s="17">
        <v>0.99</v>
      </c>
      <c r="L166" s="18">
        <v>9.9999999999999999E-117</v>
      </c>
      <c r="M166" s="17">
        <v>1</v>
      </c>
      <c r="N166" t="s">
        <v>1399</v>
      </c>
    </row>
    <row r="167" spans="1:14" x14ac:dyDescent="0.2">
      <c r="A167">
        <v>11</v>
      </c>
      <c r="B167" s="29" t="s">
        <v>1821</v>
      </c>
      <c r="C167" s="2" t="s">
        <v>1748</v>
      </c>
      <c r="D167" t="s">
        <v>621</v>
      </c>
      <c r="E167" t="s">
        <v>622</v>
      </c>
      <c r="F167" t="s">
        <v>623</v>
      </c>
      <c r="G167" t="s">
        <v>624</v>
      </c>
      <c r="H167" t="s">
        <v>1422</v>
      </c>
      <c r="I167" s="16">
        <v>1409</v>
      </c>
      <c r="J167" s="16">
        <v>1409</v>
      </c>
      <c r="K167" s="17">
        <v>0.99</v>
      </c>
      <c r="L167" s="16">
        <v>0</v>
      </c>
      <c r="M167" s="17">
        <v>0.91</v>
      </c>
      <c r="N167" t="s">
        <v>1423</v>
      </c>
    </row>
    <row r="168" spans="1:14" x14ac:dyDescent="0.2">
      <c r="A168">
        <v>12</v>
      </c>
      <c r="B168" s="29" t="s">
        <v>1821</v>
      </c>
      <c r="C168" s="2" t="s">
        <v>1748</v>
      </c>
      <c r="D168" t="s">
        <v>625</v>
      </c>
      <c r="E168">
        <v>35.200000000000003</v>
      </c>
      <c r="F168" t="s">
        <v>5</v>
      </c>
      <c r="G168" t="s">
        <v>626</v>
      </c>
      <c r="H168" t="s">
        <v>1484</v>
      </c>
      <c r="I168" s="16">
        <v>249</v>
      </c>
      <c r="J168" s="16">
        <v>249</v>
      </c>
      <c r="K168" s="17">
        <v>0.99</v>
      </c>
      <c r="L168" s="18">
        <v>1.9999999999999999E-82</v>
      </c>
      <c r="M168" s="17">
        <v>0.77</v>
      </c>
      <c r="N168" t="s">
        <v>1485</v>
      </c>
    </row>
    <row r="169" spans="1:14" x14ac:dyDescent="0.2">
      <c r="A169">
        <v>13</v>
      </c>
      <c r="B169" s="29" t="s">
        <v>1821</v>
      </c>
      <c r="C169" s="2" t="s">
        <v>1748</v>
      </c>
      <c r="D169" t="s">
        <v>576</v>
      </c>
      <c r="E169" t="s">
        <v>577</v>
      </c>
      <c r="F169" t="s">
        <v>578</v>
      </c>
      <c r="G169" t="s">
        <v>1799</v>
      </c>
      <c r="H169" t="s">
        <v>1478</v>
      </c>
      <c r="I169" s="16">
        <v>216</v>
      </c>
      <c r="J169" s="16">
        <v>216</v>
      </c>
      <c r="K169" s="17">
        <v>0.99</v>
      </c>
      <c r="L169" s="18">
        <v>5E-71</v>
      </c>
      <c r="M169" s="17">
        <v>0.86</v>
      </c>
      <c r="N169" t="s">
        <v>1479</v>
      </c>
    </row>
    <row r="170" spans="1:14" x14ac:dyDescent="0.2">
      <c r="A170">
        <v>14</v>
      </c>
      <c r="B170" s="29" t="s">
        <v>1821</v>
      </c>
      <c r="C170" s="2" t="s">
        <v>1748</v>
      </c>
      <c r="D170" t="s">
        <v>576</v>
      </c>
      <c r="E170" t="s">
        <v>577</v>
      </c>
      <c r="F170" t="s">
        <v>578</v>
      </c>
      <c r="G170" t="s">
        <v>1798</v>
      </c>
      <c r="H170" t="s">
        <v>1478</v>
      </c>
      <c r="I170" s="16">
        <v>216</v>
      </c>
      <c r="J170" s="16">
        <v>216</v>
      </c>
      <c r="K170" s="17">
        <v>0.99</v>
      </c>
      <c r="L170" s="18">
        <v>5E-71</v>
      </c>
      <c r="M170" s="17">
        <v>0.86</v>
      </c>
      <c r="N170" t="s">
        <v>1479</v>
      </c>
    </row>
    <row r="171" spans="1:14" x14ac:dyDescent="0.2">
      <c r="A171">
        <v>15</v>
      </c>
      <c r="B171" s="29" t="s">
        <v>1821</v>
      </c>
      <c r="C171" s="2" t="s">
        <v>1748</v>
      </c>
      <c r="D171" t="s">
        <v>579</v>
      </c>
      <c r="E171">
        <v>31.2</v>
      </c>
      <c r="F171" t="s">
        <v>347</v>
      </c>
      <c r="G171" t="s">
        <v>1803</v>
      </c>
      <c r="H171" t="s">
        <v>1482</v>
      </c>
      <c r="I171" s="16">
        <v>1364</v>
      </c>
      <c r="J171" s="16">
        <v>1364</v>
      </c>
      <c r="K171" s="17">
        <v>0.99</v>
      </c>
      <c r="L171" s="16">
        <v>0</v>
      </c>
      <c r="M171" s="17">
        <v>0.72</v>
      </c>
      <c r="N171" t="s">
        <v>1483</v>
      </c>
    </row>
    <row r="172" spans="1:14" x14ac:dyDescent="0.2">
      <c r="A172">
        <v>16</v>
      </c>
      <c r="B172" s="29" t="s">
        <v>1821</v>
      </c>
      <c r="C172" s="2" t="s">
        <v>1748</v>
      </c>
      <c r="D172" t="s">
        <v>579</v>
      </c>
      <c r="E172">
        <v>31.2</v>
      </c>
      <c r="F172" t="s">
        <v>347</v>
      </c>
      <c r="G172" t="s">
        <v>1804</v>
      </c>
      <c r="H172" t="s">
        <v>1482</v>
      </c>
      <c r="I172" s="16">
        <v>1364</v>
      </c>
      <c r="J172" s="16">
        <v>1364</v>
      </c>
      <c r="K172" s="17">
        <v>0.99</v>
      </c>
      <c r="L172" s="16">
        <v>0</v>
      </c>
      <c r="M172" s="17">
        <v>0.72</v>
      </c>
      <c r="N172" t="s">
        <v>1483</v>
      </c>
    </row>
    <row r="173" spans="1:14" x14ac:dyDescent="0.2">
      <c r="A173">
        <v>17</v>
      </c>
      <c r="B173" s="29" t="s">
        <v>1821</v>
      </c>
      <c r="C173" s="2" t="s">
        <v>1748</v>
      </c>
      <c r="D173" t="s">
        <v>579</v>
      </c>
      <c r="E173">
        <v>31.2</v>
      </c>
      <c r="F173" t="s">
        <v>347</v>
      </c>
      <c r="G173" t="s">
        <v>1805</v>
      </c>
      <c r="H173" t="s">
        <v>1482</v>
      </c>
      <c r="I173" s="16">
        <v>1364</v>
      </c>
      <c r="J173" s="16">
        <v>1364</v>
      </c>
      <c r="K173" s="17">
        <v>0.99</v>
      </c>
      <c r="L173" s="16">
        <v>0</v>
      </c>
      <c r="M173" s="17">
        <v>0.72</v>
      </c>
      <c r="N173" t="s">
        <v>1483</v>
      </c>
    </row>
    <row r="174" spans="1:14" x14ac:dyDescent="0.2">
      <c r="A174">
        <v>18</v>
      </c>
      <c r="B174" s="29" t="s">
        <v>1821</v>
      </c>
      <c r="C174" s="2" t="s">
        <v>1748</v>
      </c>
      <c r="D174" t="s">
        <v>579</v>
      </c>
      <c r="E174">
        <v>31.2</v>
      </c>
      <c r="F174" t="s">
        <v>347</v>
      </c>
      <c r="G174" t="s">
        <v>1806</v>
      </c>
      <c r="H174" t="s">
        <v>1482</v>
      </c>
      <c r="I174" s="16">
        <v>1364</v>
      </c>
      <c r="J174" s="16">
        <v>1364</v>
      </c>
      <c r="K174" s="17">
        <v>0.99</v>
      </c>
      <c r="L174" s="16">
        <v>0</v>
      </c>
      <c r="M174" s="17">
        <v>0.72</v>
      </c>
      <c r="N174" t="s">
        <v>1483</v>
      </c>
    </row>
    <row r="175" spans="1:14" x14ac:dyDescent="0.2">
      <c r="A175">
        <v>19</v>
      </c>
      <c r="B175" s="29" t="s">
        <v>1821</v>
      </c>
      <c r="C175" s="2" t="s">
        <v>1748</v>
      </c>
      <c r="D175" t="s">
        <v>627</v>
      </c>
      <c r="E175">
        <v>35.200000000000003</v>
      </c>
      <c r="F175" t="s">
        <v>5</v>
      </c>
      <c r="G175" t="s">
        <v>628</v>
      </c>
      <c r="H175" t="s">
        <v>1404</v>
      </c>
      <c r="I175" s="16">
        <v>462</v>
      </c>
      <c r="J175" s="16">
        <v>462</v>
      </c>
      <c r="K175" s="17">
        <v>0.99</v>
      </c>
      <c r="L175" s="18">
        <v>6.9999999999999999E-164</v>
      </c>
      <c r="M175" s="17">
        <v>0.86</v>
      </c>
      <c r="N175" t="s">
        <v>1405</v>
      </c>
    </row>
    <row r="176" spans="1:14" x14ac:dyDescent="0.2">
      <c r="A176">
        <v>20</v>
      </c>
      <c r="B176" s="29" t="s">
        <v>1821</v>
      </c>
      <c r="C176" s="2" t="s">
        <v>1748</v>
      </c>
      <c r="D176" t="s">
        <v>582</v>
      </c>
      <c r="E176" t="s">
        <v>583</v>
      </c>
      <c r="F176" t="s">
        <v>584</v>
      </c>
      <c r="G176" t="s">
        <v>587</v>
      </c>
      <c r="H176" t="s">
        <v>1448</v>
      </c>
      <c r="I176" s="16">
        <v>1594</v>
      </c>
      <c r="J176" s="16">
        <v>1594</v>
      </c>
      <c r="K176" s="17">
        <v>0.99</v>
      </c>
      <c r="L176" s="16">
        <v>0</v>
      </c>
      <c r="M176" s="17">
        <v>0.82</v>
      </c>
      <c r="N176" t="s">
        <v>1449</v>
      </c>
    </row>
    <row r="177" spans="1:16" x14ac:dyDescent="0.2">
      <c r="A177">
        <v>21</v>
      </c>
      <c r="B177" s="29" t="s">
        <v>1821</v>
      </c>
      <c r="C177" s="2" t="s">
        <v>1748</v>
      </c>
      <c r="D177" t="s">
        <v>582</v>
      </c>
      <c r="E177" t="s">
        <v>583</v>
      </c>
      <c r="F177" t="s">
        <v>584</v>
      </c>
      <c r="G177" t="s">
        <v>585</v>
      </c>
      <c r="H177" t="s">
        <v>1448</v>
      </c>
      <c r="I177" s="16">
        <v>1594</v>
      </c>
      <c r="J177" s="16">
        <v>1594</v>
      </c>
      <c r="K177" s="17">
        <v>0.99</v>
      </c>
      <c r="L177" s="16">
        <v>0</v>
      </c>
      <c r="M177" s="17">
        <v>0.82</v>
      </c>
      <c r="N177" t="s">
        <v>1449</v>
      </c>
    </row>
    <row r="178" spans="1:16" x14ac:dyDescent="0.2">
      <c r="A178">
        <v>22</v>
      </c>
      <c r="B178" s="29" t="s">
        <v>1821</v>
      </c>
      <c r="C178" s="2" t="s">
        <v>1748</v>
      </c>
      <c r="D178" t="s">
        <v>582</v>
      </c>
      <c r="E178" t="s">
        <v>583</v>
      </c>
      <c r="F178" t="s">
        <v>584</v>
      </c>
      <c r="G178" t="s">
        <v>586</v>
      </c>
      <c r="H178" t="s">
        <v>1448</v>
      </c>
      <c r="I178" s="16">
        <v>1594</v>
      </c>
      <c r="J178" s="16">
        <v>1594</v>
      </c>
      <c r="K178" s="17">
        <v>0.99</v>
      </c>
      <c r="L178" s="16">
        <v>0</v>
      </c>
      <c r="M178" s="17">
        <v>0.82</v>
      </c>
      <c r="N178" t="s">
        <v>1449</v>
      </c>
    </row>
    <row r="179" spans="1:16" x14ac:dyDescent="0.2">
      <c r="A179">
        <v>23</v>
      </c>
      <c r="B179" s="29" t="s">
        <v>1821</v>
      </c>
      <c r="C179" s="2" t="s">
        <v>1748</v>
      </c>
      <c r="D179" t="s">
        <v>582</v>
      </c>
      <c r="E179" t="s">
        <v>583</v>
      </c>
      <c r="F179" t="s">
        <v>584</v>
      </c>
      <c r="G179" t="s">
        <v>588</v>
      </c>
      <c r="H179" t="s">
        <v>1448</v>
      </c>
      <c r="I179" s="16">
        <v>1594</v>
      </c>
      <c r="J179" s="16">
        <v>1594</v>
      </c>
      <c r="K179" s="17">
        <v>0.99</v>
      </c>
      <c r="L179" s="16">
        <v>0</v>
      </c>
      <c r="M179" s="17">
        <v>0.82</v>
      </c>
      <c r="N179" t="s">
        <v>1449</v>
      </c>
    </row>
    <row r="180" spans="1:16" x14ac:dyDescent="0.2">
      <c r="A180">
        <v>24</v>
      </c>
      <c r="B180" s="29" t="s">
        <v>1821</v>
      </c>
      <c r="C180" s="2" t="s">
        <v>1748</v>
      </c>
      <c r="D180" t="s">
        <v>596</v>
      </c>
      <c r="E180" s="1">
        <v>38197</v>
      </c>
      <c r="F180" t="s">
        <v>597</v>
      </c>
      <c r="G180" t="s">
        <v>598</v>
      </c>
      <c r="H180" t="s">
        <v>1604</v>
      </c>
      <c r="I180" s="16">
        <v>2672</v>
      </c>
      <c r="J180" s="16">
        <v>2672</v>
      </c>
      <c r="K180" s="17">
        <v>0.98</v>
      </c>
      <c r="L180" s="16">
        <v>0</v>
      </c>
      <c r="M180" s="17">
        <v>0.79</v>
      </c>
      <c r="N180" t="s">
        <v>1605</v>
      </c>
    </row>
    <row r="181" spans="1:16" x14ac:dyDescent="0.2">
      <c r="A181">
        <v>25</v>
      </c>
      <c r="B181" s="29" t="s">
        <v>1821</v>
      </c>
      <c r="C181" s="2" t="s">
        <v>1748</v>
      </c>
      <c r="D181" t="s">
        <v>596</v>
      </c>
      <c r="E181" s="1">
        <v>38197</v>
      </c>
      <c r="F181" t="s">
        <v>597</v>
      </c>
      <c r="G181" t="s">
        <v>599</v>
      </c>
      <c r="H181" t="s">
        <v>1604</v>
      </c>
      <c r="I181" s="16">
        <v>2672</v>
      </c>
      <c r="J181" s="16">
        <v>2672</v>
      </c>
      <c r="K181" s="17">
        <v>0.98</v>
      </c>
      <c r="L181" s="16">
        <v>0</v>
      </c>
      <c r="M181" s="17">
        <v>0.79</v>
      </c>
      <c r="N181" t="s">
        <v>1605</v>
      </c>
    </row>
    <row r="182" spans="1:16" x14ac:dyDescent="0.2">
      <c r="A182">
        <v>26</v>
      </c>
      <c r="B182" s="29" t="s">
        <v>1821</v>
      </c>
      <c r="C182" s="2" t="s">
        <v>1748</v>
      </c>
      <c r="D182" t="s">
        <v>562</v>
      </c>
      <c r="E182">
        <v>35.200000000000003</v>
      </c>
      <c r="F182" t="s">
        <v>5</v>
      </c>
      <c r="G182" t="s">
        <v>563</v>
      </c>
      <c r="H182" t="s">
        <v>1566</v>
      </c>
      <c r="I182" s="16">
        <v>457</v>
      </c>
      <c r="J182" s="16">
        <v>457</v>
      </c>
      <c r="K182" s="17">
        <v>0.99</v>
      </c>
      <c r="L182" s="18">
        <v>7.9999999999999994E-163</v>
      </c>
      <c r="M182" s="17">
        <v>1</v>
      </c>
      <c r="N182" t="s">
        <v>1567</v>
      </c>
    </row>
    <row r="183" spans="1:16" s="4" customFormat="1" x14ac:dyDescent="0.2">
      <c r="A183">
        <v>27</v>
      </c>
      <c r="B183" s="29" t="s">
        <v>1821</v>
      </c>
      <c r="C183" s="2" t="s">
        <v>1748</v>
      </c>
      <c r="D183" t="s">
        <v>562</v>
      </c>
      <c r="E183">
        <v>35.200000000000003</v>
      </c>
      <c r="F183" t="s">
        <v>5</v>
      </c>
      <c r="G183" t="s">
        <v>564</v>
      </c>
      <c r="H183" t="s">
        <v>1566</v>
      </c>
      <c r="I183" s="16">
        <v>457</v>
      </c>
      <c r="J183" s="16">
        <v>457</v>
      </c>
      <c r="K183" s="17">
        <v>0.99</v>
      </c>
      <c r="L183" s="18">
        <v>7.9999999999999994E-163</v>
      </c>
      <c r="M183" s="17">
        <v>1</v>
      </c>
      <c r="N183" t="s">
        <v>1567</v>
      </c>
      <c r="O183"/>
      <c r="P183"/>
    </row>
    <row r="184" spans="1:16" x14ac:dyDescent="0.2">
      <c r="A184">
        <v>28</v>
      </c>
      <c r="B184" s="29" t="s">
        <v>1821</v>
      </c>
      <c r="C184" s="2" t="s">
        <v>1748</v>
      </c>
      <c r="D184" t="s">
        <v>602</v>
      </c>
      <c r="E184">
        <v>30.4</v>
      </c>
      <c r="F184" t="s">
        <v>275</v>
      </c>
      <c r="G184" t="s">
        <v>1800</v>
      </c>
      <c r="H184" t="s">
        <v>1512</v>
      </c>
      <c r="I184" s="16">
        <v>3432</v>
      </c>
      <c r="J184" s="16">
        <v>3432</v>
      </c>
      <c r="K184" s="17">
        <v>0.99</v>
      </c>
      <c r="L184" s="16">
        <v>0</v>
      </c>
      <c r="M184" s="17">
        <v>0.84</v>
      </c>
      <c r="N184" t="s">
        <v>1513</v>
      </c>
    </row>
    <row r="185" spans="1:16" x14ac:dyDescent="0.2">
      <c r="A185">
        <v>29</v>
      </c>
      <c r="B185" s="29" t="s">
        <v>1821</v>
      </c>
      <c r="C185" s="2" t="s">
        <v>1748</v>
      </c>
      <c r="D185" t="s">
        <v>565</v>
      </c>
      <c r="E185" s="1">
        <v>37703</v>
      </c>
      <c r="F185" t="s">
        <v>566</v>
      </c>
      <c r="G185" t="s">
        <v>567</v>
      </c>
      <c r="H185" t="s">
        <v>1592</v>
      </c>
      <c r="I185" s="16">
        <v>448</v>
      </c>
      <c r="J185" s="16">
        <v>448</v>
      </c>
      <c r="K185" s="17">
        <v>0.92</v>
      </c>
      <c r="L185" s="18">
        <v>6E-158</v>
      </c>
      <c r="M185" s="17">
        <v>0.83</v>
      </c>
      <c r="N185" t="s">
        <v>1593</v>
      </c>
    </row>
    <row r="186" spans="1:16" x14ac:dyDescent="0.2">
      <c r="A186">
        <v>30</v>
      </c>
      <c r="B186" s="29" t="s">
        <v>1821</v>
      </c>
      <c r="C186" s="2" t="s">
        <v>1748</v>
      </c>
      <c r="D186" t="s">
        <v>568</v>
      </c>
      <c r="E186">
        <v>30.5</v>
      </c>
      <c r="F186" t="s">
        <v>74</v>
      </c>
      <c r="G186" t="s">
        <v>1802</v>
      </c>
      <c r="H186" t="s">
        <v>1594</v>
      </c>
      <c r="I186" s="16">
        <v>429</v>
      </c>
      <c r="J186" s="16">
        <v>429</v>
      </c>
      <c r="K186" s="17">
        <v>0.99</v>
      </c>
      <c r="L186" s="18">
        <v>3E-152</v>
      </c>
      <c r="M186" s="17">
        <v>0.95</v>
      </c>
      <c r="N186" t="s">
        <v>1595</v>
      </c>
    </row>
    <row r="187" spans="1:16" x14ac:dyDescent="0.2">
      <c r="A187">
        <v>1</v>
      </c>
      <c r="B187" s="29" t="s">
        <v>1821</v>
      </c>
      <c r="C187" s="2" t="s">
        <v>1750</v>
      </c>
      <c r="D187" t="s">
        <v>569</v>
      </c>
      <c r="E187">
        <v>29.5</v>
      </c>
      <c r="F187" t="s">
        <v>117</v>
      </c>
      <c r="G187" t="s">
        <v>570</v>
      </c>
      <c r="H187" t="s">
        <v>1554</v>
      </c>
      <c r="I187" s="16">
        <v>407</v>
      </c>
      <c r="J187" s="16">
        <v>407</v>
      </c>
      <c r="K187" s="17">
        <v>0.99</v>
      </c>
      <c r="L187" s="18">
        <v>5.0000000000000002E-143</v>
      </c>
      <c r="M187" s="17">
        <v>0.85</v>
      </c>
      <c r="N187" t="s">
        <v>1555</v>
      </c>
    </row>
    <row r="188" spans="1:16" x14ac:dyDescent="0.2">
      <c r="A188">
        <v>2</v>
      </c>
      <c r="B188" s="29" t="s">
        <v>1821</v>
      </c>
      <c r="C188" s="2" t="s">
        <v>1750</v>
      </c>
      <c r="D188" t="s">
        <v>569</v>
      </c>
      <c r="E188">
        <v>29.5</v>
      </c>
      <c r="F188" t="s">
        <v>117</v>
      </c>
      <c r="G188" t="s">
        <v>571</v>
      </c>
      <c r="H188" t="s">
        <v>1554</v>
      </c>
      <c r="I188" s="16">
        <v>407</v>
      </c>
      <c r="J188" s="16">
        <v>407</v>
      </c>
      <c r="K188" s="17">
        <v>0.99</v>
      </c>
      <c r="L188" s="18">
        <v>5.0000000000000002E-143</v>
      </c>
      <c r="M188" s="17">
        <v>0.85</v>
      </c>
      <c r="N188" t="s">
        <v>1555</v>
      </c>
    </row>
    <row r="189" spans="1:16" x14ac:dyDescent="0.2">
      <c r="A189">
        <v>3</v>
      </c>
      <c r="B189" s="29" t="s">
        <v>1821</v>
      </c>
      <c r="C189" s="2" t="s">
        <v>1750</v>
      </c>
      <c r="D189" t="s">
        <v>569</v>
      </c>
      <c r="E189">
        <v>29.5</v>
      </c>
      <c r="F189" t="s">
        <v>117</v>
      </c>
      <c r="G189" t="s">
        <v>572</v>
      </c>
      <c r="H189" t="s">
        <v>1554</v>
      </c>
      <c r="I189" s="16">
        <v>407</v>
      </c>
      <c r="J189" s="16">
        <v>407</v>
      </c>
      <c r="K189" s="17">
        <v>0.99</v>
      </c>
      <c r="L189" s="18">
        <v>5.0000000000000002E-143</v>
      </c>
      <c r="M189" s="17">
        <v>0.85</v>
      </c>
      <c r="N189" t="s">
        <v>1555</v>
      </c>
    </row>
    <row r="190" spans="1:16" x14ac:dyDescent="0.2">
      <c r="A190">
        <v>4</v>
      </c>
      <c r="B190" s="29" t="s">
        <v>1821</v>
      </c>
      <c r="C190" s="2" t="s">
        <v>1750</v>
      </c>
      <c r="D190" t="s">
        <v>550</v>
      </c>
      <c r="E190">
        <v>35.200000000000003</v>
      </c>
      <c r="F190" t="s">
        <v>5</v>
      </c>
      <c r="G190" t="s">
        <v>551</v>
      </c>
      <c r="H190" t="s">
        <v>1398</v>
      </c>
      <c r="I190" s="16">
        <v>335</v>
      </c>
      <c r="J190" s="16">
        <v>335</v>
      </c>
      <c r="K190" s="17">
        <v>0.99</v>
      </c>
      <c r="L190" s="18">
        <v>9.9999999999999999E-117</v>
      </c>
      <c r="M190" s="17">
        <v>1</v>
      </c>
      <c r="N190" t="s">
        <v>1399</v>
      </c>
    </row>
    <row r="191" spans="1:16" x14ac:dyDescent="0.2">
      <c r="A191">
        <v>5</v>
      </c>
      <c r="B191" s="29" t="s">
        <v>1821</v>
      </c>
      <c r="C191" s="2" t="s">
        <v>1750</v>
      </c>
      <c r="D191" t="s">
        <v>573</v>
      </c>
      <c r="E191">
        <v>35.200000000000003</v>
      </c>
      <c r="F191" t="s">
        <v>5</v>
      </c>
      <c r="G191" t="s">
        <v>1807</v>
      </c>
      <c r="H191" t="s">
        <v>1418</v>
      </c>
      <c r="I191" s="16">
        <v>2007</v>
      </c>
      <c r="J191" s="16">
        <v>2007</v>
      </c>
      <c r="K191" s="17">
        <v>0.97</v>
      </c>
      <c r="L191" s="16">
        <v>0</v>
      </c>
      <c r="M191" s="17">
        <v>0.89</v>
      </c>
      <c r="N191" t="s">
        <v>1419</v>
      </c>
    </row>
    <row r="192" spans="1:16" x14ac:dyDescent="0.2">
      <c r="A192">
        <v>6</v>
      </c>
      <c r="B192" s="29" t="s">
        <v>1821</v>
      </c>
      <c r="C192" s="2" t="s">
        <v>1750</v>
      </c>
      <c r="D192" t="s">
        <v>574</v>
      </c>
      <c r="E192">
        <v>35.200000000000003</v>
      </c>
      <c r="F192" t="s">
        <v>5</v>
      </c>
      <c r="G192" t="s">
        <v>575</v>
      </c>
      <c r="H192" t="s">
        <v>1402</v>
      </c>
      <c r="I192" s="16">
        <v>122</v>
      </c>
      <c r="J192" s="16">
        <v>122</v>
      </c>
      <c r="K192" s="17">
        <v>0.98</v>
      </c>
      <c r="L192" s="18">
        <v>2E-35</v>
      </c>
      <c r="M192" s="17">
        <v>1</v>
      </c>
      <c r="N192" t="s">
        <v>1403</v>
      </c>
    </row>
    <row r="193" spans="1:14" x14ac:dyDescent="0.2">
      <c r="A193">
        <v>7</v>
      </c>
      <c r="B193" s="29" t="s">
        <v>1821</v>
      </c>
      <c r="C193" s="2" t="s">
        <v>1750</v>
      </c>
      <c r="D193" t="s">
        <v>576</v>
      </c>
      <c r="E193" t="s">
        <v>577</v>
      </c>
      <c r="F193" t="s">
        <v>578</v>
      </c>
      <c r="G193" t="s">
        <v>1798</v>
      </c>
      <c r="H193" t="s">
        <v>1478</v>
      </c>
      <c r="I193" s="16">
        <v>216</v>
      </c>
      <c r="J193" s="16">
        <v>216</v>
      </c>
      <c r="K193" s="17">
        <v>0.99</v>
      </c>
      <c r="L193" s="18">
        <v>5E-71</v>
      </c>
      <c r="M193" s="17">
        <v>0.86</v>
      </c>
      <c r="N193" t="s">
        <v>1479</v>
      </c>
    </row>
    <row r="194" spans="1:14" x14ac:dyDescent="0.2">
      <c r="A194">
        <v>8</v>
      </c>
      <c r="B194" s="29" t="s">
        <v>1821</v>
      </c>
      <c r="C194" s="2" t="s">
        <v>1750</v>
      </c>
      <c r="D194" t="s">
        <v>576</v>
      </c>
      <c r="E194" t="s">
        <v>577</v>
      </c>
      <c r="F194" t="s">
        <v>578</v>
      </c>
      <c r="G194" t="s">
        <v>1799</v>
      </c>
      <c r="H194" t="s">
        <v>1478</v>
      </c>
      <c r="I194" s="16">
        <v>216</v>
      </c>
      <c r="J194" s="16">
        <v>216</v>
      </c>
      <c r="K194" s="17">
        <v>0.99</v>
      </c>
      <c r="L194" s="18">
        <v>5E-71</v>
      </c>
      <c r="M194" s="17">
        <v>0.86</v>
      </c>
      <c r="N194" t="s">
        <v>1479</v>
      </c>
    </row>
    <row r="195" spans="1:14" x14ac:dyDescent="0.2">
      <c r="A195">
        <v>9</v>
      </c>
      <c r="B195" s="29" t="s">
        <v>1821</v>
      </c>
      <c r="C195" s="2" t="s">
        <v>1750</v>
      </c>
      <c r="D195" t="s">
        <v>579</v>
      </c>
      <c r="E195">
        <v>31.2</v>
      </c>
      <c r="F195" t="s">
        <v>347</v>
      </c>
      <c r="G195" t="s">
        <v>1805</v>
      </c>
      <c r="H195" t="s">
        <v>1482</v>
      </c>
      <c r="I195" s="16">
        <v>1364</v>
      </c>
      <c r="J195" s="16">
        <v>1364</v>
      </c>
      <c r="K195" s="17">
        <v>0.99</v>
      </c>
      <c r="L195" s="16">
        <v>0</v>
      </c>
      <c r="M195" s="17">
        <v>0.72</v>
      </c>
      <c r="N195" t="s">
        <v>1483</v>
      </c>
    </row>
    <row r="196" spans="1:14" x14ac:dyDescent="0.2">
      <c r="A196">
        <v>10</v>
      </c>
      <c r="B196" s="29" t="s">
        <v>1821</v>
      </c>
      <c r="C196" s="2" t="s">
        <v>1750</v>
      </c>
      <c r="D196" t="s">
        <v>579</v>
      </c>
      <c r="E196">
        <v>31.2</v>
      </c>
      <c r="F196" t="s">
        <v>347</v>
      </c>
      <c r="G196" t="s">
        <v>1803</v>
      </c>
      <c r="H196" t="s">
        <v>1482</v>
      </c>
      <c r="I196" s="16">
        <v>1364</v>
      </c>
      <c r="J196" s="16">
        <v>1364</v>
      </c>
      <c r="K196" s="17">
        <v>0.99</v>
      </c>
      <c r="L196" s="16">
        <v>0</v>
      </c>
      <c r="M196" s="17">
        <v>0.72</v>
      </c>
      <c r="N196" t="s">
        <v>1483</v>
      </c>
    </row>
    <row r="197" spans="1:14" x14ac:dyDescent="0.2">
      <c r="A197">
        <v>11</v>
      </c>
      <c r="B197" s="29" t="s">
        <v>1821</v>
      </c>
      <c r="C197" s="2" t="s">
        <v>1750</v>
      </c>
      <c r="D197" t="s">
        <v>579</v>
      </c>
      <c r="E197">
        <v>31.2</v>
      </c>
      <c r="F197" t="s">
        <v>347</v>
      </c>
      <c r="G197" t="s">
        <v>1804</v>
      </c>
      <c r="H197" t="s">
        <v>1482</v>
      </c>
      <c r="I197" s="16">
        <v>1364</v>
      </c>
      <c r="J197" s="16">
        <v>1364</v>
      </c>
      <c r="K197" s="17">
        <v>0.99</v>
      </c>
      <c r="L197" s="16">
        <v>0</v>
      </c>
      <c r="M197" s="17">
        <v>0.72</v>
      </c>
      <c r="N197" t="s">
        <v>1483</v>
      </c>
    </row>
    <row r="198" spans="1:14" x14ac:dyDescent="0.2">
      <c r="A198">
        <v>12</v>
      </c>
      <c r="B198" s="29" t="s">
        <v>1821</v>
      </c>
      <c r="C198" s="2" t="s">
        <v>1750</v>
      </c>
      <c r="D198" t="s">
        <v>579</v>
      </c>
      <c r="E198">
        <v>31.2</v>
      </c>
      <c r="F198" t="s">
        <v>347</v>
      </c>
      <c r="G198" t="s">
        <v>1806</v>
      </c>
      <c r="H198" t="s">
        <v>1482</v>
      </c>
      <c r="I198" s="16">
        <v>1364</v>
      </c>
      <c r="J198" s="16">
        <v>1364</v>
      </c>
      <c r="K198" s="17">
        <v>0.99</v>
      </c>
      <c r="L198" s="16">
        <v>0</v>
      </c>
      <c r="M198" s="17">
        <v>0.72</v>
      </c>
      <c r="N198" t="s">
        <v>1483</v>
      </c>
    </row>
    <row r="199" spans="1:14" x14ac:dyDescent="0.2">
      <c r="A199">
        <v>13</v>
      </c>
      <c r="B199" s="29" t="s">
        <v>1821</v>
      </c>
      <c r="C199" s="2" t="s">
        <v>1750</v>
      </c>
      <c r="D199" t="s">
        <v>580</v>
      </c>
      <c r="E199">
        <v>35.200000000000003</v>
      </c>
      <c r="F199" t="s">
        <v>5</v>
      </c>
      <c r="G199" t="s">
        <v>581</v>
      </c>
      <c r="H199" t="s">
        <v>1402</v>
      </c>
      <c r="I199" s="16">
        <v>122</v>
      </c>
      <c r="J199" s="16">
        <v>122</v>
      </c>
      <c r="K199" s="17">
        <v>0.98</v>
      </c>
      <c r="L199" s="18">
        <v>2E-35</v>
      </c>
      <c r="M199" s="17">
        <v>1</v>
      </c>
      <c r="N199" t="s">
        <v>1403</v>
      </c>
    </row>
    <row r="200" spans="1:14" x14ac:dyDescent="0.2">
      <c r="A200">
        <v>14</v>
      </c>
      <c r="B200" s="29" t="s">
        <v>1821</v>
      </c>
      <c r="C200" s="2" t="s">
        <v>1750</v>
      </c>
      <c r="D200" t="s">
        <v>582</v>
      </c>
      <c r="E200" t="s">
        <v>583</v>
      </c>
      <c r="F200" t="s">
        <v>584</v>
      </c>
      <c r="G200" t="s">
        <v>585</v>
      </c>
      <c r="H200" t="s">
        <v>1448</v>
      </c>
      <c r="I200" s="16">
        <v>1594</v>
      </c>
      <c r="J200" s="16">
        <v>1594</v>
      </c>
      <c r="K200" s="17">
        <v>0.99</v>
      </c>
      <c r="L200" s="16">
        <v>0</v>
      </c>
      <c r="M200" s="17">
        <v>0.82</v>
      </c>
      <c r="N200" t="s">
        <v>1449</v>
      </c>
    </row>
    <row r="201" spans="1:14" x14ac:dyDescent="0.2">
      <c r="A201">
        <v>15</v>
      </c>
      <c r="B201" s="29" t="s">
        <v>1821</v>
      </c>
      <c r="C201" s="2" t="s">
        <v>1750</v>
      </c>
      <c r="D201" t="s">
        <v>582</v>
      </c>
      <c r="E201" t="s">
        <v>583</v>
      </c>
      <c r="F201" t="s">
        <v>584</v>
      </c>
      <c r="G201" t="s">
        <v>586</v>
      </c>
      <c r="H201" t="s">
        <v>1448</v>
      </c>
      <c r="I201" s="16">
        <v>1594</v>
      </c>
      <c r="J201" s="16">
        <v>1594</v>
      </c>
      <c r="K201" s="17">
        <v>0.99</v>
      </c>
      <c r="L201" s="16">
        <v>0</v>
      </c>
      <c r="M201" s="17">
        <v>0.82</v>
      </c>
      <c r="N201" t="s">
        <v>1449</v>
      </c>
    </row>
    <row r="202" spans="1:14" x14ac:dyDescent="0.2">
      <c r="A202">
        <v>16</v>
      </c>
      <c r="B202" s="29" t="s">
        <v>1821</v>
      </c>
      <c r="C202" s="2" t="s">
        <v>1750</v>
      </c>
      <c r="D202" t="s">
        <v>582</v>
      </c>
      <c r="E202" t="s">
        <v>583</v>
      </c>
      <c r="F202" t="s">
        <v>584</v>
      </c>
      <c r="G202" t="s">
        <v>587</v>
      </c>
      <c r="H202" t="s">
        <v>1448</v>
      </c>
      <c r="I202" s="16">
        <v>1594</v>
      </c>
      <c r="J202" s="16">
        <v>1594</v>
      </c>
      <c r="K202" s="17">
        <v>0.99</v>
      </c>
      <c r="L202" s="16">
        <v>0</v>
      </c>
      <c r="M202" s="17">
        <v>0.82</v>
      </c>
      <c r="N202" t="s">
        <v>1449</v>
      </c>
    </row>
    <row r="203" spans="1:14" x14ac:dyDescent="0.2">
      <c r="A203">
        <v>17</v>
      </c>
      <c r="B203" s="29" t="s">
        <v>1821</v>
      </c>
      <c r="C203" s="2" t="s">
        <v>1750</v>
      </c>
      <c r="D203" t="s">
        <v>582</v>
      </c>
      <c r="E203" t="s">
        <v>583</v>
      </c>
      <c r="F203" t="s">
        <v>584</v>
      </c>
      <c r="G203" t="s">
        <v>588</v>
      </c>
      <c r="H203" t="s">
        <v>1448</v>
      </c>
      <c r="I203" s="16">
        <v>1594</v>
      </c>
      <c r="J203" s="16">
        <v>1594</v>
      </c>
      <c r="K203" s="17">
        <v>0.99</v>
      </c>
      <c r="L203" s="16">
        <v>0</v>
      </c>
      <c r="M203" s="17">
        <v>0.82</v>
      </c>
      <c r="N203" t="s">
        <v>1449</v>
      </c>
    </row>
    <row r="204" spans="1:14" x14ac:dyDescent="0.2">
      <c r="A204">
        <v>18</v>
      </c>
      <c r="B204" s="29" t="s">
        <v>1821</v>
      </c>
      <c r="C204" s="2" t="s">
        <v>1750</v>
      </c>
      <c r="D204" t="s">
        <v>589</v>
      </c>
      <c r="E204" s="1">
        <v>36942</v>
      </c>
      <c r="F204" t="s">
        <v>590</v>
      </c>
      <c r="G204" t="s">
        <v>591</v>
      </c>
      <c r="H204" t="s">
        <v>1450</v>
      </c>
      <c r="I204" s="16">
        <v>210</v>
      </c>
      <c r="J204" s="16">
        <v>210</v>
      </c>
      <c r="K204" s="17">
        <v>0.98</v>
      </c>
      <c r="L204" s="18">
        <v>3E-68</v>
      </c>
      <c r="M204" s="17">
        <v>0.78</v>
      </c>
      <c r="N204" t="s">
        <v>1451</v>
      </c>
    </row>
    <row r="205" spans="1:14" x14ac:dyDescent="0.2">
      <c r="A205">
        <v>19</v>
      </c>
      <c r="B205" s="29" t="s">
        <v>1821</v>
      </c>
      <c r="C205" s="2" t="s">
        <v>1750</v>
      </c>
      <c r="D205" t="s">
        <v>589</v>
      </c>
      <c r="E205" s="1">
        <v>36942</v>
      </c>
      <c r="F205" t="s">
        <v>590</v>
      </c>
      <c r="G205" t="s">
        <v>592</v>
      </c>
      <c r="H205" t="s">
        <v>1450</v>
      </c>
      <c r="I205" s="16">
        <v>210</v>
      </c>
      <c r="J205" s="16">
        <v>210</v>
      </c>
      <c r="K205" s="17">
        <v>0.98</v>
      </c>
      <c r="L205" s="18">
        <v>3E-68</v>
      </c>
      <c r="M205" s="17">
        <v>0.78</v>
      </c>
      <c r="N205" t="s">
        <v>1451</v>
      </c>
    </row>
    <row r="206" spans="1:14" x14ac:dyDescent="0.2">
      <c r="A206">
        <v>20</v>
      </c>
      <c r="B206" s="29" t="s">
        <v>1821</v>
      </c>
      <c r="C206" s="2" t="s">
        <v>1750</v>
      </c>
      <c r="D206" t="s">
        <v>593</v>
      </c>
      <c r="E206">
        <v>23.2</v>
      </c>
      <c r="F206" t="s">
        <v>594</v>
      </c>
      <c r="G206" t="s">
        <v>595</v>
      </c>
      <c r="H206" t="s">
        <v>1612</v>
      </c>
      <c r="I206" s="16">
        <v>501</v>
      </c>
      <c r="J206" s="16">
        <v>501</v>
      </c>
      <c r="K206" s="17">
        <v>0.99</v>
      </c>
      <c r="L206" s="18">
        <v>8.9999999999999996E-178</v>
      </c>
      <c r="M206" s="17">
        <v>0.74</v>
      </c>
      <c r="N206" t="s">
        <v>1613</v>
      </c>
    </row>
    <row r="207" spans="1:14" x14ac:dyDescent="0.2">
      <c r="A207">
        <v>21</v>
      </c>
      <c r="B207" s="29" t="s">
        <v>1821</v>
      </c>
      <c r="C207" s="2" t="s">
        <v>1750</v>
      </c>
      <c r="D207" t="s">
        <v>596</v>
      </c>
      <c r="E207" s="1">
        <v>38197</v>
      </c>
      <c r="F207" t="s">
        <v>597</v>
      </c>
      <c r="G207" t="s">
        <v>598</v>
      </c>
      <c r="H207" t="s">
        <v>1604</v>
      </c>
      <c r="I207" s="16">
        <v>2672</v>
      </c>
      <c r="J207" s="16">
        <v>2672</v>
      </c>
      <c r="K207" s="17">
        <v>0.98</v>
      </c>
      <c r="L207" s="16">
        <v>0</v>
      </c>
      <c r="M207" s="17">
        <v>0.79</v>
      </c>
      <c r="N207" t="s">
        <v>1605</v>
      </c>
    </row>
    <row r="208" spans="1:14" x14ac:dyDescent="0.2">
      <c r="A208">
        <v>22</v>
      </c>
      <c r="B208" s="29" t="s">
        <v>1821</v>
      </c>
      <c r="C208" s="2" t="s">
        <v>1750</v>
      </c>
      <c r="D208" t="s">
        <v>596</v>
      </c>
      <c r="E208" s="1">
        <v>38197</v>
      </c>
      <c r="F208" t="s">
        <v>597</v>
      </c>
      <c r="G208" t="s">
        <v>599</v>
      </c>
      <c r="H208" t="s">
        <v>1604</v>
      </c>
      <c r="I208" s="16">
        <v>2672</v>
      </c>
      <c r="J208" s="16">
        <v>2672</v>
      </c>
      <c r="K208" s="17">
        <v>0.98</v>
      </c>
      <c r="L208" s="16">
        <v>0</v>
      </c>
      <c r="M208" s="17">
        <v>0.79</v>
      </c>
      <c r="N208" t="s">
        <v>1605</v>
      </c>
    </row>
    <row r="209" spans="1:14" x14ac:dyDescent="0.2">
      <c r="A209">
        <v>23</v>
      </c>
      <c r="B209" s="29" t="s">
        <v>1821</v>
      </c>
      <c r="C209" s="2" t="s">
        <v>1750</v>
      </c>
      <c r="D209" t="s">
        <v>600</v>
      </c>
      <c r="E209">
        <v>35.200000000000003</v>
      </c>
      <c r="F209" t="s">
        <v>5</v>
      </c>
      <c r="G209" t="s">
        <v>601</v>
      </c>
      <c r="H209" t="s">
        <v>1476</v>
      </c>
      <c r="I209" s="16">
        <v>132</v>
      </c>
      <c r="J209" s="16">
        <v>132</v>
      </c>
      <c r="K209" s="17">
        <v>0.98</v>
      </c>
      <c r="L209" s="18">
        <v>1.9999999999999999E-39</v>
      </c>
      <c r="M209" s="17">
        <v>0.91</v>
      </c>
      <c r="N209" t="s">
        <v>1477</v>
      </c>
    </row>
    <row r="210" spans="1:14" x14ac:dyDescent="0.2">
      <c r="A210">
        <v>24</v>
      </c>
      <c r="B210" s="29" t="s">
        <v>1821</v>
      </c>
      <c r="C210" s="2" t="s">
        <v>1750</v>
      </c>
      <c r="D210" t="s">
        <v>602</v>
      </c>
      <c r="E210">
        <v>30.4</v>
      </c>
      <c r="F210" t="s">
        <v>275</v>
      </c>
      <c r="G210" t="s">
        <v>1800</v>
      </c>
      <c r="H210" t="s">
        <v>1512</v>
      </c>
      <c r="I210" s="16">
        <v>3432</v>
      </c>
      <c r="J210" s="16">
        <v>3432</v>
      </c>
      <c r="K210" s="17">
        <v>0.99</v>
      </c>
      <c r="L210" s="16">
        <v>0</v>
      </c>
      <c r="M210" s="17">
        <v>0.84</v>
      </c>
      <c r="N210" t="s">
        <v>1513</v>
      </c>
    </row>
    <row r="211" spans="1:14" x14ac:dyDescent="0.2">
      <c r="A211">
        <v>25</v>
      </c>
      <c r="B211" s="29" t="s">
        <v>1821</v>
      </c>
      <c r="C211" s="2" t="s">
        <v>1750</v>
      </c>
      <c r="D211" t="s">
        <v>568</v>
      </c>
      <c r="E211">
        <v>30.5</v>
      </c>
      <c r="F211" t="s">
        <v>74</v>
      </c>
      <c r="G211" t="s">
        <v>1802</v>
      </c>
      <c r="H211" t="s">
        <v>1594</v>
      </c>
      <c r="I211" s="16">
        <v>429</v>
      </c>
      <c r="J211" s="16">
        <v>429</v>
      </c>
      <c r="K211" s="17">
        <v>0.99</v>
      </c>
      <c r="L211" s="18">
        <v>3E-152</v>
      </c>
      <c r="M211" s="17">
        <v>0.95</v>
      </c>
      <c r="N211" t="s">
        <v>1595</v>
      </c>
    </row>
    <row r="212" spans="1:14" x14ac:dyDescent="0.2">
      <c r="A212">
        <v>26</v>
      </c>
      <c r="B212" s="29" t="s">
        <v>1821</v>
      </c>
      <c r="C212" s="2" t="s">
        <v>1750</v>
      </c>
      <c r="D212" t="s">
        <v>603</v>
      </c>
      <c r="E212">
        <v>35.200000000000003</v>
      </c>
      <c r="F212" t="s">
        <v>5</v>
      </c>
      <c r="G212" t="s">
        <v>604</v>
      </c>
      <c r="H212" t="s">
        <v>1502</v>
      </c>
      <c r="I212" s="16">
        <v>117</v>
      </c>
      <c r="J212" s="16">
        <v>117</v>
      </c>
      <c r="K212" s="17">
        <v>0.98</v>
      </c>
      <c r="L212" s="18">
        <v>1.0000000000000001E-33</v>
      </c>
      <c r="M212" s="17">
        <v>1</v>
      </c>
      <c r="N212" t="s">
        <v>1503</v>
      </c>
    </row>
    <row r="213" spans="1:14" x14ac:dyDescent="0.2">
      <c r="A213">
        <v>27</v>
      </c>
      <c r="B213" s="29" t="s">
        <v>1821</v>
      </c>
      <c r="C213" s="2" t="s">
        <v>1750</v>
      </c>
      <c r="D213" t="s">
        <v>605</v>
      </c>
      <c r="E213">
        <v>35.200000000000003</v>
      </c>
      <c r="F213" t="s">
        <v>5</v>
      </c>
      <c r="G213" t="s">
        <v>606</v>
      </c>
      <c r="H213" t="s">
        <v>1504</v>
      </c>
      <c r="I213" s="16">
        <v>263</v>
      </c>
      <c r="J213" s="16">
        <v>263</v>
      </c>
      <c r="K213" s="17">
        <v>0.99</v>
      </c>
      <c r="L213" s="18">
        <v>4.0000000000000002E-89</v>
      </c>
      <c r="M213" s="17">
        <v>0.97</v>
      </c>
      <c r="N213" t="s">
        <v>1505</v>
      </c>
    </row>
    <row r="214" spans="1:14" x14ac:dyDescent="0.2">
      <c r="A214">
        <v>28</v>
      </c>
      <c r="B214" s="29" t="s">
        <v>1821</v>
      </c>
      <c r="C214" s="2" t="s">
        <v>1750</v>
      </c>
      <c r="D214" t="s">
        <v>607</v>
      </c>
      <c r="E214">
        <v>35.200000000000003</v>
      </c>
      <c r="F214" t="s">
        <v>5</v>
      </c>
      <c r="G214" t="s">
        <v>608</v>
      </c>
      <c r="H214" t="s">
        <v>1498</v>
      </c>
      <c r="I214" s="16">
        <v>144</v>
      </c>
      <c r="J214" s="16">
        <v>144</v>
      </c>
      <c r="K214" s="17">
        <v>0.97</v>
      </c>
      <c r="L214" s="18">
        <v>1.0000000000000001E-43</v>
      </c>
      <c r="M214" s="17">
        <v>0.82</v>
      </c>
      <c r="N214" t="s">
        <v>1499</v>
      </c>
    </row>
    <row r="215" spans="1:14" x14ac:dyDescent="0.2">
      <c r="A215">
        <v>1</v>
      </c>
      <c r="B215" s="29" t="s">
        <v>1821</v>
      </c>
      <c r="C215" s="2" t="s">
        <v>1759</v>
      </c>
      <c r="D215" t="s">
        <v>541</v>
      </c>
      <c r="E215">
        <v>35.1</v>
      </c>
      <c r="F215" t="s">
        <v>82</v>
      </c>
      <c r="G215" t="s">
        <v>542</v>
      </c>
      <c r="H215" t="s">
        <v>1408</v>
      </c>
      <c r="I215" s="16">
        <v>307</v>
      </c>
      <c r="J215" s="16">
        <v>307</v>
      </c>
      <c r="K215" s="17">
        <v>0.98</v>
      </c>
      <c r="L215" s="18">
        <v>9.9999999999999997E-106</v>
      </c>
      <c r="M215" s="17">
        <v>0.89</v>
      </c>
      <c r="N215" t="s">
        <v>1409</v>
      </c>
    </row>
    <row r="216" spans="1:14" x14ac:dyDescent="0.2">
      <c r="A216">
        <v>2</v>
      </c>
      <c r="B216" s="29" t="s">
        <v>1821</v>
      </c>
      <c r="C216" s="2" t="s">
        <v>1759</v>
      </c>
      <c r="D216" t="s">
        <v>543</v>
      </c>
      <c r="E216" t="s">
        <v>451</v>
      </c>
      <c r="F216" t="s">
        <v>452</v>
      </c>
      <c r="G216" t="s">
        <v>544</v>
      </c>
      <c r="H216" t="s">
        <v>1396</v>
      </c>
      <c r="I216" s="16">
        <v>2132</v>
      </c>
      <c r="J216" s="16">
        <v>2132</v>
      </c>
      <c r="K216" s="17">
        <v>0.99</v>
      </c>
      <c r="L216" s="16">
        <v>0</v>
      </c>
      <c r="M216" s="17">
        <v>0.88</v>
      </c>
      <c r="N216" t="s">
        <v>1397</v>
      </c>
    </row>
    <row r="217" spans="1:14" s="4" customFormat="1" x14ac:dyDescent="0.2">
      <c r="A217">
        <v>3</v>
      </c>
      <c r="B217" s="29" t="s">
        <v>1821</v>
      </c>
      <c r="C217" s="2" t="s">
        <v>1759</v>
      </c>
      <c r="D217" t="s">
        <v>543</v>
      </c>
      <c r="E217" t="s">
        <v>451</v>
      </c>
      <c r="F217" t="s">
        <v>452</v>
      </c>
      <c r="G217" t="s">
        <v>545</v>
      </c>
      <c r="H217" t="s">
        <v>1396</v>
      </c>
      <c r="I217" s="16">
        <v>2132</v>
      </c>
      <c r="J217" s="16">
        <v>2132</v>
      </c>
      <c r="K217" s="17">
        <v>0.99</v>
      </c>
      <c r="L217" s="16">
        <v>0</v>
      </c>
      <c r="M217" s="17">
        <v>0.88</v>
      </c>
      <c r="N217" t="s">
        <v>1397</v>
      </c>
    </row>
    <row r="218" spans="1:14" x14ac:dyDescent="0.2">
      <c r="A218">
        <v>4</v>
      </c>
      <c r="B218" s="29" t="s">
        <v>1821</v>
      </c>
      <c r="C218" s="2" t="s">
        <v>1759</v>
      </c>
      <c r="D218" t="s">
        <v>543</v>
      </c>
      <c r="E218" t="s">
        <v>451</v>
      </c>
      <c r="F218" t="s">
        <v>452</v>
      </c>
      <c r="G218" t="s">
        <v>546</v>
      </c>
      <c r="H218" t="s">
        <v>1396</v>
      </c>
      <c r="I218" s="16">
        <v>2132</v>
      </c>
      <c r="J218" s="16">
        <v>2132</v>
      </c>
      <c r="K218" s="17">
        <v>0.99</v>
      </c>
      <c r="L218" s="16">
        <v>0</v>
      </c>
      <c r="M218" s="17">
        <v>0.88</v>
      </c>
      <c r="N218" t="s">
        <v>1397</v>
      </c>
    </row>
    <row r="219" spans="1:14" x14ac:dyDescent="0.2">
      <c r="A219">
        <v>5</v>
      </c>
      <c r="B219" s="29" t="s">
        <v>1821</v>
      </c>
      <c r="C219" s="2" t="s">
        <v>1759</v>
      </c>
      <c r="D219" t="s">
        <v>543</v>
      </c>
      <c r="E219" t="s">
        <v>451</v>
      </c>
      <c r="F219" t="s">
        <v>452</v>
      </c>
      <c r="G219" t="s">
        <v>547</v>
      </c>
      <c r="H219" t="s">
        <v>1396</v>
      </c>
      <c r="I219" s="16">
        <v>2132</v>
      </c>
      <c r="J219" s="16">
        <v>2132</v>
      </c>
      <c r="K219" s="17">
        <v>0.99</v>
      </c>
      <c r="L219" s="16">
        <v>0</v>
      </c>
      <c r="M219" s="17">
        <v>0.88</v>
      </c>
      <c r="N219" t="s">
        <v>1397</v>
      </c>
    </row>
    <row r="220" spans="1:14" x14ac:dyDescent="0.2">
      <c r="A220">
        <v>6</v>
      </c>
      <c r="B220" s="29" t="s">
        <v>1821</v>
      </c>
      <c r="C220" s="2" t="s">
        <v>1759</v>
      </c>
      <c r="D220" t="s">
        <v>548</v>
      </c>
      <c r="E220">
        <v>35.200000000000003</v>
      </c>
      <c r="F220" t="s">
        <v>5</v>
      </c>
      <c r="G220" t="s">
        <v>549</v>
      </c>
      <c r="H220" t="s">
        <v>1388</v>
      </c>
      <c r="I220" s="16">
        <v>248</v>
      </c>
      <c r="J220" s="16">
        <v>248</v>
      </c>
      <c r="K220" s="17">
        <v>0.99</v>
      </c>
      <c r="L220" s="18">
        <v>2.0000000000000001E-83</v>
      </c>
      <c r="M220" s="17">
        <v>1</v>
      </c>
      <c r="N220" t="s">
        <v>1389</v>
      </c>
    </row>
    <row r="221" spans="1:14" x14ac:dyDescent="0.2">
      <c r="A221">
        <v>7</v>
      </c>
      <c r="B221" s="29" t="s">
        <v>1821</v>
      </c>
      <c r="C221" s="2" t="s">
        <v>1759</v>
      </c>
      <c r="D221" t="s">
        <v>550</v>
      </c>
      <c r="E221">
        <v>35.200000000000003</v>
      </c>
      <c r="F221" t="s">
        <v>5</v>
      </c>
      <c r="G221" t="s">
        <v>551</v>
      </c>
      <c r="H221" t="s">
        <v>1398</v>
      </c>
      <c r="I221" s="16">
        <v>335</v>
      </c>
      <c r="J221" s="16">
        <v>335</v>
      </c>
      <c r="K221" s="17">
        <v>0.99</v>
      </c>
      <c r="L221" s="18">
        <v>9.9999999999999999E-117</v>
      </c>
      <c r="M221" s="17">
        <v>1</v>
      </c>
      <c r="N221" t="s">
        <v>1399</v>
      </c>
    </row>
    <row r="222" spans="1:14" x14ac:dyDescent="0.2">
      <c r="A222">
        <v>8</v>
      </c>
      <c r="B222" s="29" t="s">
        <v>1821</v>
      </c>
      <c r="C222" s="2" t="s">
        <v>1759</v>
      </c>
      <c r="D222" t="s">
        <v>552</v>
      </c>
      <c r="E222">
        <v>35.1</v>
      </c>
      <c r="F222" t="s">
        <v>82</v>
      </c>
      <c r="G222" t="s">
        <v>553</v>
      </c>
      <c r="H222" t="s">
        <v>1400</v>
      </c>
      <c r="I222" s="16">
        <v>173</v>
      </c>
      <c r="J222" s="16">
        <v>173</v>
      </c>
      <c r="K222" s="17">
        <v>0.96</v>
      </c>
      <c r="L222" s="18">
        <v>1E-52</v>
      </c>
      <c r="M222" s="17">
        <v>0.69</v>
      </c>
      <c r="N222" t="s">
        <v>1401</v>
      </c>
    </row>
    <row r="223" spans="1:14" x14ac:dyDescent="0.2">
      <c r="A223">
        <v>9</v>
      </c>
      <c r="B223" s="29" t="s">
        <v>1821</v>
      </c>
      <c r="C223" s="2" t="s">
        <v>1759</v>
      </c>
      <c r="D223" t="s">
        <v>552</v>
      </c>
      <c r="E223">
        <v>35.1</v>
      </c>
      <c r="F223" t="s">
        <v>82</v>
      </c>
      <c r="G223" t="s">
        <v>554</v>
      </c>
      <c r="H223" t="s">
        <v>1400</v>
      </c>
      <c r="I223" s="16">
        <v>173</v>
      </c>
      <c r="J223" s="16">
        <v>173</v>
      </c>
      <c r="K223" s="17">
        <v>0.96</v>
      </c>
      <c r="L223" s="18">
        <v>1E-52</v>
      </c>
      <c r="M223" s="17">
        <v>0.69</v>
      </c>
      <c r="N223" t="s">
        <v>1401</v>
      </c>
    </row>
    <row r="224" spans="1:14" x14ac:dyDescent="0.2">
      <c r="A224">
        <v>10</v>
      </c>
      <c r="B224" s="29" t="s">
        <v>1821</v>
      </c>
      <c r="C224" s="2" t="s">
        <v>1759</v>
      </c>
      <c r="D224" t="s">
        <v>552</v>
      </c>
      <c r="E224">
        <v>35.1</v>
      </c>
      <c r="F224" t="s">
        <v>82</v>
      </c>
      <c r="G224" t="s">
        <v>555</v>
      </c>
      <c r="H224" t="s">
        <v>1400</v>
      </c>
      <c r="I224" s="16">
        <v>173</v>
      </c>
      <c r="J224" s="16">
        <v>173</v>
      </c>
      <c r="K224" s="17">
        <v>0.96</v>
      </c>
      <c r="L224" s="18">
        <v>1E-52</v>
      </c>
      <c r="M224" s="17">
        <v>0.69</v>
      </c>
      <c r="N224" t="s">
        <v>1401</v>
      </c>
    </row>
    <row r="225" spans="1:14" x14ac:dyDescent="0.2">
      <c r="A225">
        <v>11</v>
      </c>
      <c r="B225" s="29" t="s">
        <v>1821</v>
      </c>
      <c r="C225" s="2" t="s">
        <v>1759</v>
      </c>
      <c r="D225" t="s">
        <v>552</v>
      </c>
      <c r="E225">
        <v>35.1</v>
      </c>
      <c r="F225" t="s">
        <v>82</v>
      </c>
      <c r="G225" t="s">
        <v>556</v>
      </c>
      <c r="H225" t="s">
        <v>1400</v>
      </c>
      <c r="I225" s="16">
        <v>173</v>
      </c>
      <c r="J225" s="16">
        <v>173</v>
      </c>
      <c r="K225" s="17">
        <v>0.96</v>
      </c>
      <c r="L225" s="18">
        <v>1E-52</v>
      </c>
      <c r="M225" s="17">
        <v>0.69</v>
      </c>
      <c r="N225" t="s">
        <v>1401</v>
      </c>
    </row>
    <row r="226" spans="1:14" x14ac:dyDescent="0.2">
      <c r="A226">
        <v>12</v>
      </c>
      <c r="B226" s="29" t="s">
        <v>1821</v>
      </c>
      <c r="C226" s="2" t="s">
        <v>1759</v>
      </c>
      <c r="D226" t="s">
        <v>557</v>
      </c>
      <c r="E226">
        <v>27.4</v>
      </c>
      <c r="F226" t="s">
        <v>558</v>
      </c>
      <c r="G226" t="s">
        <v>559</v>
      </c>
      <c r="H226" t="s">
        <v>1614</v>
      </c>
      <c r="I226" s="16">
        <v>477</v>
      </c>
      <c r="J226" s="16">
        <v>477</v>
      </c>
      <c r="K226" s="17">
        <v>0.99</v>
      </c>
      <c r="L226" s="18">
        <v>1E-168</v>
      </c>
      <c r="M226" s="17">
        <v>0.83</v>
      </c>
      <c r="N226" t="s">
        <v>1615</v>
      </c>
    </row>
    <row r="227" spans="1:14" x14ac:dyDescent="0.2">
      <c r="A227">
        <v>13</v>
      </c>
      <c r="B227" s="29" t="s">
        <v>1821</v>
      </c>
      <c r="C227" s="2" t="s">
        <v>1759</v>
      </c>
      <c r="D227" t="s">
        <v>560</v>
      </c>
      <c r="E227" s="1">
        <v>37629</v>
      </c>
      <c r="F227" t="s">
        <v>561</v>
      </c>
      <c r="G227" t="s">
        <v>1829</v>
      </c>
      <c r="H227" t="s">
        <v>1436</v>
      </c>
      <c r="I227" s="16">
        <v>1866</v>
      </c>
      <c r="J227" s="16">
        <v>1866</v>
      </c>
      <c r="K227" s="17">
        <v>0.99</v>
      </c>
      <c r="L227" s="16">
        <v>0</v>
      </c>
      <c r="M227" s="17">
        <v>0.89</v>
      </c>
      <c r="N227" t="s">
        <v>1437</v>
      </c>
    </row>
    <row r="228" spans="1:14" x14ac:dyDescent="0.2">
      <c r="A228">
        <v>14</v>
      </c>
      <c r="B228" s="29" t="s">
        <v>1821</v>
      </c>
      <c r="C228" s="2" t="s">
        <v>1759</v>
      </c>
      <c r="D228" t="s">
        <v>562</v>
      </c>
      <c r="E228">
        <v>35.200000000000003</v>
      </c>
      <c r="F228" t="s">
        <v>5</v>
      </c>
      <c r="G228" t="s">
        <v>563</v>
      </c>
      <c r="H228" t="s">
        <v>1566</v>
      </c>
      <c r="I228" s="16">
        <v>457</v>
      </c>
      <c r="J228" s="16">
        <v>457</v>
      </c>
      <c r="K228" s="17">
        <v>0.99</v>
      </c>
      <c r="L228" s="18">
        <v>7.9999999999999994E-163</v>
      </c>
      <c r="M228" s="17">
        <v>1</v>
      </c>
      <c r="N228" t="s">
        <v>1567</v>
      </c>
    </row>
    <row r="229" spans="1:14" x14ac:dyDescent="0.2">
      <c r="A229">
        <v>15</v>
      </c>
      <c r="B229" s="29" t="s">
        <v>1821</v>
      </c>
      <c r="C229" s="2" t="s">
        <v>1759</v>
      </c>
      <c r="D229" t="s">
        <v>562</v>
      </c>
      <c r="E229">
        <v>35.200000000000003</v>
      </c>
      <c r="F229" t="s">
        <v>5</v>
      </c>
      <c r="G229" t="s">
        <v>564</v>
      </c>
      <c r="H229" t="s">
        <v>1566</v>
      </c>
      <c r="I229" s="16">
        <v>457</v>
      </c>
      <c r="J229" s="16">
        <v>457</v>
      </c>
      <c r="K229" s="17">
        <v>0.99</v>
      </c>
      <c r="L229" s="18">
        <v>7.9999999999999994E-163</v>
      </c>
      <c r="M229" s="17">
        <v>1</v>
      </c>
      <c r="N229" t="s">
        <v>1567</v>
      </c>
    </row>
    <row r="230" spans="1:14" x14ac:dyDescent="0.2">
      <c r="A230">
        <v>16</v>
      </c>
      <c r="B230" s="29" t="s">
        <v>1821</v>
      </c>
      <c r="C230" s="2" t="s">
        <v>1759</v>
      </c>
      <c r="D230" t="s">
        <v>565</v>
      </c>
      <c r="E230" s="1">
        <v>37703</v>
      </c>
      <c r="F230" t="s">
        <v>566</v>
      </c>
      <c r="G230" t="s">
        <v>567</v>
      </c>
      <c r="H230" t="s">
        <v>1592</v>
      </c>
      <c r="I230" s="16">
        <v>448</v>
      </c>
      <c r="J230" s="16">
        <v>448</v>
      </c>
      <c r="K230" s="17">
        <v>0.92</v>
      </c>
      <c r="L230" s="18">
        <v>6E-158</v>
      </c>
      <c r="M230" s="17">
        <v>0.83</v>
      </c>
      <c r="N230" t="s">
        <v>1593</v>
      </c>
    </row>
    <row r="231" spans="1:14" x14ac:dyDescent="0.2">
      <c r="A231">
        <v>17</v>
      </c>
      <c r="B231" s="29" t="s">
        <v>1821</v>
      </c>
      <c r="C231" s="2" t="s">
        <v>1759</v>
      </c>
      <c r="D231" t="s">
        <v>568</v>
      </c>
      <c r="E231">
        <v>30.5</v>
      </c>
      <c r="F231" t="s">
        <v>74</v>
      </c>
      <c r="G231" t="s">
        <v>1802</v>
      </c>
      <c r="H231" t="s">
        <v>1594</v>
      </c>
      <c r="I231" s="16">
        <v>429</v>
      </c>
      <c r="J231" s="16">
        <v>429</v>
      </c>
      <c r="K231" s="17">
        <v>0.99</v>
      </c>
      <c r="L231" s="18">
        <v>3E-152</v>
      </c>
      <c r="M231" s="17">
        <v>0.95</v>
      </c>
      <c r="N231" t="s">
        <v>1595</v>
      </c>
    </row>
    <row r="232" spans="1:14" x14ac:dyDescent="0.2">
      <c r="A232">
        <v>1</v>
      </c>
      <c r="B232" s="29" t="s">
        <v>1823</v>
      </c>
      <c r="C232" s="2" t="s">
        <v>1746</v>
      </c>
      <c r="D232" t="s">
        <v>530</v>
      </c>
      <c r="E232">
        <v>35.200000000000003</v>
      </c>
      <c r="F232" t="s">
        <v>5</v>
      </c>
      <c r="G232" t="s">
        <v>531</v>
      </c>
      <c r="H232" t="s">
        <v>1542</v>
      </c>
      <c r="I232" s="16">
        <v>494</v>
      </c>
      <c r="J232" s="16">
        <v>494</v>
      </c>
      <c r="K232" s="17">
        <v>0.96</v>
      </c>
      <c r="L232" s="18">
        <v>9.9999999999999998E-171</v>
      </c>
      <c r="M232" s="17">
        <v>0.6</v>
      </c>
      <c r="N232" t="s">
        <v>1543</v>
      </c>
    </row>
    <row r="233" spans="1:14" x14ac:dyDescent="0.2">
      <c r="A233">
        <v>2</v>
      </c>
      <c r="B233" s="29" t="s">
        <v>1823</v>
      </c>
      <c r="C233" s="2" t="s">
        <v>1746</v>
      </c>
      <c r="D233" t="s">
        <v>532</v>
      </c>
      <c r="E233">
        <v>30.1</v>
      </c>
      <c r="F233" t="s">
        <v>67</v>
      </c>
      <c r="G233" t="s">
        <v>533</v>
      </c>
      <c r="H233" t="s">
        <v>1416</v>
      </c>
      <c r="I233" s="16">
        <v>780</v>
      </c>
      <c r="J233" s="16">
        <v>780</v>
      </c>
      <c r="K233" s="17">
        <v>0.99</v>
      </c>
      <c r="L233" s="16">
        <v>0</v>
      </c>
      <c r="M233" s="17">
        <v>0.79</v>
      </c>
      <c r="N233" t="s">
        <v>1417</v>
      </c>
    </row>
    <row r="234" spans="1:14" x14ac:dyDescent="0.2">
      <c r="A234">
        <v>3</v>
      </c>
      <c r="B234" s="29" t="s">
        <v>1823</v>
      </c>
      <c r="C234" s="2" t="s">
        <v>1746</v>
      </c>
      <c r="D234" t="s">
        <v>534</v>
      </c>
      <c r="E234" t="s">
        <v>317</v>
      </c>
      <c r="F234" t="s">
        <v>318</v>
      </c>
      <c r="G234" t="s">
        <v>535</v>
      </c>
      <c r="H234" t="s">
        <v>1492</v>
      </c>
      <c r="I234" s="16">
        <v>279</v>
      </c>
      <c r="J234" s="16">
        <v>279</v>
      </c>
      <c r="K234" s="17">
        <v>0.99</v>
      </c>
      <c r="L234" s="18">
        <v>1.9999999999999998E-93</v>
      </c>
      <c r="M234" s="17">
        <v>0.69</v>
      </c>
      <c r="N234" t="s">
        <v>1493</v>
      </c>
    </row>
    <row r="235" spans="1:14" x14ac:dyDescent="0.2">
      <c r="A235">
        <v>4</v>
      </c>
      <c r="B235" s="29" t="s">
        <v>1823</v>
      </c>
      <c r="C235" s="2" t="s">
        <v>1746</v>
      </c>
      <c r="D235" t="s">
        <v>536</v>
      </c>
      <c r="E235">
        <v>34.159999999999997</v>
      </c>
      <c r="F235" t="s">
        <v>14</v>
      </c>
      <c r="G235" t="s">
        <v>1808</v>
      </c>
      <c r="H235" t="s">
        <v>1528</v>
      </c>
      <c r="I235" s="16">
        <v>1018</v>
      </c>
      <c r="J235" s="16">
        <v>1018</v>
      </c>
      <c r="K235" s="17">
        <v>0.99</v>
      </c>
      <c r="L235" s="16">
        <v>0</v>
      </c>
      <c r="M235" s="17">
        <v>0.78</v>
      </c>
      <c r="N235" t="s">
        <v>1529</v>
      </c>
    </row>
    <row r="236" spans="1:14" x14ac:dyDescent="0.2">
      <c r="A236">
        <v>5</v>
      </c>
      <c r="B236" s="29" t="s">
        <v>1823</v>
      </c>
      <c r="C236" s="2" t="s">
        <v>1746</v>
      </c>
      <c r="D236" t="s">
        <v>537</v>
      </c>
      <c r="E236">
        <v>35.200000000000003</v>
      </c>
      <c r="F236" t="s">
        <v>5</v>
      </c>
      <c r="G236" t="s">
        <v>538</v>
      </c>
      <c r="H236" t="s">
        <v>1574</v>
      </c>
      <c r="I236" s="16">
        <v>180</v>
      </c>
      <c r="J236" s="16">
        <v>180</v>
      </c>
      <c r="K236" s="17">
        <v>0.93</v>
      </c>
      <c r="L236" s="18">
        <v>8.9999999999999995E-57</v>
      </c>
      <c r="M236" s="17">
        <v>0.69</v>
      </c>
      <c r="N236" t="s">
        <v>1575</v>
      </c>
    </row>
    <row r="237" spans="1:14" x14ac:dyDescent="0.2">
      <c r="A237">
        <v>6</v>
      </c>
      <c r="B237" s="29" t="s">
        <v>1823</v>
      </c>
      <c r="C237" s="2" t="s">
        <v>1746</v>
      </c>
      <c r="D237" t="s">
        <v>539</v>
      </c>
      <c r="E237">
        <v>35.200000000000003</v>
      </c>
      <c r="F237" t="s">
        <v>5</v>
      </c>
      <c r="G237" t="s">
        <v>540</v>
      </c>
      <c r="H237" t="s">
        <v>1508</v>
      </c>
      <c r="I237" s="16">
        <v>571</v>
      </c>
      <c r="J237" s="16">
        <v>571</v>
      </c>
      <c r="K237" s="17">
        <v>0.92</v>
      </c>
      <c r="L237" s="16">
        <v>0</v>
      </c>
      <c r="M237" s="17">
        <v>0.85</v>
      </c>
      <c r="N237" t="s">
        <v>1509</v>
      </c>
    </row>
    <row r="238" spans="1:14" x14ac:dyDescent="0.2">
      <c r="A238">
        <v>1</v>
      </c>
      <c r="B238" s="29" t="s">
        <v>1824</v>
      </c>
      <c r="C238" s="2" t="s">
        <v>1752</v>
      </c>
      <c r="D238" t="s">
        <v>521</v>
      </c>
      <c r="E238" s="1">
        <v>37265</v>
      </c>
      <c r="F238" t="s">
        <v>522</v>
      </c>
      <c r="G238" t="s">
        <v>523</v>
      </c>
      <c r="H238" t="s">
        <v>1556</v>
      </c>
      <c r="I238" s="16">
        <v>486</v>
      </c>
      <c r="J238" s="16">
        <v>486</v>
      </c>
      <c r="K238" s="17">
        <v>0.99</v>
      </c>
      <c r="L238" s="18">
        <v>3.0000000000000001E-173</v>
      </c>
      <c r="M238" s="17">
        <v>0.91</v>
      </c>
      <c r="N238" t="s">
        <v>1557</v>
      </c>
    </row>
    <row r="239" spans="1:14" x14ac:dyDescent="0.2">
      <c r="A239">
        <v>2</v>
      </c>
      <c r="B239" s="29" t="s">
        <v>1824</v>
      </c>
      <c r="C239" s="2" t="s">
        <v>1752</v>
      </c>
      <c r="D239" t="s">
        <v>524</v>
      </c>
      <c r="E239" t="s">
        <v>519</v>
      </c>
      <c r="F239" t="s">
        <v>520</v>
      </c>
      <c r="G239" t="s">
        <v>1809</v>
      </c>
      <c r="H239" t="s">
        <v>1464</v>
      </c>
      <c r="I239" s="16">
        <v>1671</v>
      </c>
      <c r="J239" s="16">
        <v>1671</v>
      </c>
      <c r="K239" s="17">
        <v>0.99</v>
      </c>
      <c r="L239" s="16">
        <v>0</v>
      </c>
      <c r="M239" s="17">
        <v>0.99</v>
      </c>
      <c r="N239" t="s">
        <v>1590</v>
      </c>
    </row>
    <row r="240" spans="1:14" x14ac:dyDescent="0.2">
      <c r="A240">
        <v>3</v>
      </c>
      <c r="B240" s="29" t="s">
        <v>1824</v>
      </c>
      <c r="C240" s="2" t="s">
        <v>1752</v>
      </c>
      <c r="D240" t="s">
        <v>525</v>
      </c>
      <c r="E240" t="s">
        <v>526</v>
      </c>
      <c r="F240" t="s">
        <v>1830</v>
      </c>
      <c r="G240" t="s">
        <v>527</v>
      </c>
      <c r="H240" t="s">
        <v>1522</v>
      </c>
      <c r="I240" s="16">
        <v>808</v>
      </c>
      <c r="J240" s="16">
        <v>808</v>
      </c>
      <c r="K240" s="17">
        <v>0.99</v>
      </c>
      <c r="L240" s="16">
        <v>0</v>
      </c>
      <c r="M240" s="17">
        <v>0.95</v>
      </c>
      <c r="N240" t="s">
        <v>1523</v>
      </c>
    </row>
    <row r="241" spans="1:14" x14ac:dyDescent="0.2">
      <c r="A241">
        <v>4</v>
      </c>
      <c r="B241" s="29" t="s">
        <v>1824</v>
      </c>
      <c r="C241" s="2" t="s">
        <v>1752</v>
      </c>
      <c r="D241" t="s">
        <v>511</v>
      </c>
      <c r="E241">
        <v>34.9</v>
      </c>
      <c r="F241" t="s">
        <v>512</v>
      </c>
      <c r="G241" t="s">
        <v>513</v>
      </c>
      <c r="H241" t="s">
        <v>1538</v>
      </c>
      <c r="I241" s="16">
        <v>754</v>
      </c>
      <c r="J241" s="16">
        <v>754</v>
      </c>
      <c r="K241" s="17">
        <v>0.99</v>
      </c>
      <c r="L241" s="16">
        <v>0</v>
      </c>
      <c r="M241" s="17">
        <v>1</v>
      </c>
      <c r="N241" t="s">
        <v>1539</v>
      </c>
    </row>
    <row r="242" spans="1:14" x14ac:dyDescent="0.2">
      <c r="A242">
        <v>5</v>
      </c>
      <c r="B242" s="29" t="s">
        <v>1824</v>
      </c>
      <c r="C242" s="2" t="s">
        <v>1752</v>
      </c>
      <c r="D242" t="s">
        <v>528</v>
      </c>
      <c r="E242" s="1">
        <v>36981</v>
      </c>
      <c r="F242" t="s">
        <v>139</v>
      </c>
      <c r="G242" t="s">
        <v>529</v>
      </c>
      <c r="H242" t="s">
        <v>1430</v>
      </c>
      <c r="I242" s="16">
        <v>404</v>
      </c>
      <c r="J242" s="16">
        <v>404</v>
      </c>
      <c r="K242" s="17">
        <v>0.98</v>
      </c>
      <c r="L242" s="18">
        <v>9.0000000000000001E-141</v>
      </c>
      <c r="M242" s="17">
        <v>0.81</v>
      </c>
      <c r="N242" t="s">
        <v>1431</v>
      </c>
    </row>
    <row r="243" spans="1:14" x14ac:dyDescent="0.2">
      <c r="A243">
        <v>6</v>
      </c>
      <c r="B243" s="29" t="s">
        <v>1824</v>
      </c>
      <c r="C243" s="2" t="s">
        <v>1752</v>
      </c>
      <c r="D243" t="s">
        <v>518</v>
      </c>
      <c r="E243" t="s">
        <v>519</v>
      </c>
      <c r="F243" t="s">
        <v>520</v>
      </c>
      <c r="G243" t="s">
        <v>1810</v>
      </c>
      <c r="H243" t="s">
        <v>1464</v>
      </c>
      <c r="I243" s="16">
        <v>1671</v>
      </c>
      <c r="J243" s="16">
        <v>1671</v>
      </c>
      <c r="K243" s="17">
        <v>0.99</v>
      </c>
      <c r="L243" s="16">
        <v>0</v>
      </c>
      <c r="M243" s="17">
        <v>1</v>
      </c>
      <c r="N243" t="s">
        <v>1465</v>
      </c>
    </row>
    <row r="244" spans="1:14" x14ac:dyDescent="0.2">
      <c r="A244">
        <v>7</v>
      </c>
      <c r="B244" s="29" t="s">
        <v>1824</v>
      </c>
      <c r="C244" s="2" t="s">
        <v>1752</v>
      </c>
      <c r="D244" t="s">
        <v>518</v>
      </c>
      <c r="E244" t="s">
        <v>519</v>
      </c>
      <c r="F244" t="s">
        <v>520</v>
      </c>
      <c r="G244" t="s">
        <v>1811</v>
      </c>
      <c r="H244" t="s">
        <v>1464</v>
      </c>
      <c r="I244" s="16">
        <v>1671</v>
      </c>
      <c r="J244" s="16">
        <v>1671</v>
      </c>
      <c r="K244" s="17">
        <v>0.99</v>
      </c>
      <c r="L244" s="16">
        <v>0</v>
      </c>
      <c r="M244" s="17">
        <v>1</v>
      </c>
      <c r="N244" t="s">
        <v>1465</v>
      </c>
    </row>
    <row r="245" spans="1:14" x14ac:dyDescent="0.2">
      <c r="A245">
        <v>8</v>
      </c>
      <c r="B245" s="29" t="s">
        <v>1824</v>
      </c>
      <c r="C245" s="2" t="s">
        <v>1752</v>
      </c>
      <c r="D245" t="s">
        <v>518</v>
      </c>
      <c r="E245" t="s">
        <v>519</v>
      </c>
      <c r="F245" t="s">
        <v>520</v>
      </c>
      <c r="G245" t="s">
        <v>1812</v>
      </c>
      <c r="H245" t="s">
        <v>1464</v>
      </c>
      <c r="I245" s="16">
        <v>1671</v>
      </c>
      <c r="J245" s="16">
        <v>1671</v>
      </c>
      <c r="K245" s="17">
        <v>0.99</v>
      </c>
      <c r="L245" s="16">
        <v>0</v>
      </c>
      <c r="M245" s="17">
        <v>1</v>
      </c>
      <c r="N245" t="s">
        <v>1465</v>
      </c>
    </row>
    <row r="246" spans="1:14" x14ac:dyDescent="0.2">
      <c r="A246">
        <v>1</v>
      </c>
      <c r="B246" s="29" t="s">
        <v>1824</v>
      </c>
      <c r="C246" s="2" t="s">
        <v>1773</v>
      </c>
      <c r="D246" t="s">
        <v>500</v>
      </c>
      <c r="E246" s="1">
        <v>40582</v>
      </c>
      <c r="F246" t="s">
        <v>501</v>
      </c>
      <c r="G246" t="s">
        <v>1813</v>
      </c>
      <c r="H246" t="s">
        <v>1588</v>
      </c>
      <c r="I246" s="16">
        <v>972</v>
      </c>
      <c r="J246" s="16">
        <v>972</v>
      </c>
      <c r="K246" s="17">
        <v>0.96</v>
      </c>
      <c r="L246" s="16">
        <v>0</v>
      </c>
      <c r="M246" s="17">
        <v>0.88</v>
      </c>
      <c r="N246" t="s">
        <v>1589</v>
      </c>
    </row>
    <row r="247" spans="1:14" x14ac:dyDescent="0.2">
      <c r="A247">
        <v>2</v>
      </c>
      <c r="B247" s="29" t="s">
        <v>1824</v>
      </c>
      <c r="C247" s="2" t="s">
        <v>1773</v>
      </c>
      <c r="D247" t="s">
        <v>500</v>
      </c>
      <c r="E247" s="1">
        <v>40582</v>
      </c>
      <c r="F247" t="s">
        <v>501</v>
      </c>
      <c r="G247" t="s">
        <v>1814</v>
      </c>
      <c r="H247" t="s">
        <v>1588</v>
      </c>
      <c r="I247" s="16">
        <v>972</v>
      </c>
      <c r="J247" s="16">
        <v>972</v>
      </c>
      <c r="K247" s="17">
        <v>0.96</v>
      </c>
      <c r="L247" s="16">
        <v>0</v>
      </c>
      <c r="M247" s="17">
        <v>0.88</v>
      </c>
      <c r="N247" t="s">
        <v>1589</v>
      </c>
    </row>
    <row r="248" spans="1:14" x14ac:dyDescent="0.2">
      <c r="A248">
        <v>3</v>
      </c>
      <c r="B248" s="29" t="s">
        <v>1824</v>
      </c>
      <c r="C248" s="2" t="s">
        <v>1773</v>
      </c>
      <c r="D248" t="s">
        <v>494</v>
      </c>
      <c r="E248" s="1">
        <v>39458</v>
      </c>
      <c r="F248" t="s">
        <v>495</v>
      </c>
      <c r="G248" t="s">
        <v>496</v>
      </c>
      <c r="H248" t="s">
        <v>1394</v>
      </c>
      <c r="I248" s="16">
        <v>1282</v>
      </c>
      <c r="J248" s="16">
        <v>1282</v>
      </c>
      <c r="K248" s="17">
        <v>0.92</v>
      </c>
      <c r="L248" s="16">
        <v>0</v>
      </c>
      <c r="M248" s="17">
        <v>0.86</v>
      </c>
      <c r="N248" t="s">
        <v>1395</v>
      </c>
    </row>
    <row r="249" spans="1:14" x14ac:dyDescent="0.2">
      <c r="A249">
        <v>4</v>
      </c>
      <c r="B249" s="29" t="s">
        <v>1824</v>
      </c>
      <c r="C249" s="2" t="s">
        <v>1773</v>
      </c>
      <c r="D249" t="s">
        <v>511</v>
      </c>
      <c r="E249">
        <v>34.9</v>
      </c>
      <c r="F249" t="s">
        <v>512</v>
      </c>
      <c r="G249" t="s">
        <v>513</v>
      </c>
      <c r="H249" t="s">
        <v>1538</v>
      </c>
      <c r="I249" s="16">
        <v>754</v>
      </c>
      <c r="J249" s="16">
        <v>754</v>
      </c>
      <c r="K249" s="17">
        <v>0.99</v>
      </c>
      <c r="L249" s="16">
        <v>0</v>
      </c>
      <c r="M249" s="17">
        <v>1</v>
      </c>
      <c r="N249" t="s">
        <v>1539</v>
      </c>
    </row>
    <row r="250" spans="1:14" x14ac:dyDescent="0.2">
      <c r="A250">
        <v>5</v>
      </c>
      <c r="B250" s="29" t="s">
        <v>1824</v>
      </c>
      <c r="C250" s="2" t="s">
        <v>1773</v>
      </c>
      <c r="D250" t="s">
        <v>514</v>
      </c>
      <c r="E250" s="1">
        <v>20175</v>
      </c>
      <c r="F250" t="s">
        <v>515</v>
      </c>
      <c r="G250" t="s">
        <v>516</v>
      </c>
      <c r="H250" t="s">
        <v>1568</v>
      </c>
      <c r="I250" s="16">
        <v>832</v>
      </c>
      <c r="J250" s="16">
        <v>832</v>
      </c>
      <c r="K250" s="17">
        <v>0.98</v>
      </c>
      <c r="L250" s="16">
        <v>0</v>
      </c>
      <c r="M250" s="17">
        <v>0.86</v>
      </c>
      <c r="N250" t="s">
        <v>1569</v>
      </c>
    </row>
    <row r="251" spans="1:14" x14ac:dyDescent="0.2">
      <c r="A251">
        <v>6</v>
      </c>
      <c r="B251" s="29" t="s">
        <v>1824</v>
      </c>
      <c r="C251" s="2" t="s">
        <v>1773</v>
      </c>
      <c r="D251" t="s">
        <v>517</v>
      </c>
      <c r="E251">
        <v>35.200000000000003</v>
      </c>
      <c r="F251" t="s">
        <v>5</v>
      </c>
      <c r="G251" t="s">
        <v>1815</v>
      </c>
      <c r="H251" t="s">
        <v>1516</v>
      </c>
      <c r="I251" s="16">
        <v>721</v>
      </c>
      <c r="J251" s="16">
        <v>721</v>
      </c>
      <c r="K251" s="17">
        <v>0.99</v>
      </c>
      <c r="L251" s="16">
        <v>0</v>
      </c>
      <c r="M251" s="17">
        <v>0.63</v>
      </c>
      <c r="N251" t="s">
        <v>1517</v>
      </c>
    </row>
    <row r="252" spans="1:14" x14ac:dyDescent="0.2">
      <c r="A252">
        <v>7</v>
      </c>
      <c r="B252" s="29" t="s">
        <v>1824</v>
      </c>
      <c r="C252" s="2" t="s">
        <v>1773</v>
      </c>
      <c r="D252" t="s">
        <v>518</v>
      </c>
      <c r="E252" t="s">
        <v>519</v>
      </c>
      <c r="F252" t="s">
        <v>520</v>
      </c>
      <c r="G252" t="s">
        <v>1811</v>
      </c>
      <c r="H252" t="s">
        <v>1464</v>
      </c>
      <c r="I252" s="16">
        <v>1671</v>
      </c>
      <c r="J252" s="16">
        <v>1671</v>
      </c>
      <c r="K252" s="17">
        <v>0.99</v>
      </c>
      <c r="L252" s="16">
        <v>0</v>
      </c>
      <c r="M252" s="17">
        <v>1</v>
      </c>
      <c r="N252" t="s">
        <v>1465</v>
      </c>
    </row>
    <row r="253" spans="1:14" x14ac:dyDescent="0.2">
      <c r="A253">
        <v>8</v>
      </c>
      <c r="B253" s="29" t="s">
        <v>1824</v>
      </c>
      <c r="C253" s="2" t="s">
        <v>1773</v>
      </c>
      <c r="D253" t="s">
        <v>518</v>
      </c>
      <c r="E253" t="s">
        <v>519</v>
      </c>
      <c r="F253" t="s">
        <v>520</v>
      </c>
      <c r="G253" t="s">
        <v>1812</v>
      </c>
      <c r="H253" t="s">
        <v>1464</v>
      </c>
      <c r="I253" s="16">
        <v>1671</v>
      </c>
      <c r="J253" s="16">
        <v>1671</v>
      </c>
      <c r="K253" s="17">
        <v>0.99</v>
      </c>
      <c r="L253" s="16">
        <v>0</v>
      </c>
      <c r="M253" s="17">
        <v>1</v>
      </c>
      <c r="N253" t="s">
        <v>1465</v>
      </c>
    </row>
    <row r="254" spans="1:14" x14ac:dyDescent="0.2">
      <c r="A254">
        <v>9</v>
      </c>
      <c r="B254" s="29" t="s">
        <v>1824</v>
      </c>
      <c r="C254" s="2" t="s">
        <v>1773</v>
      </c>
      <c r="D254" t="s">
        <v>518</v>
      </c>
      <c r="E254" t="s">
        <v>519</v>
      </c>
      <c r="F254" t="s">
        <v>520</v>
      </c>
      <c r="G254" t="s">
        <v>1810</v>
      </c>
      <c r="H254" t="s">
        <v>1464</v>
      </c>
      <c r="I254" s="16">
        <v>1671</v>
      </c>
      <c r="J254" s="16">
        <v>1671</v>
      </c>
      <c r="K254" s="17">
        <v>0.99</v>
      </c>
      <c r="L254" s="16">
        <v>0</v>
      </c>
      <c r="M254" s="17">
        <v>1</v>
      </c>
      <c r="N254" t="s">
        <v>1465</v>
      </c>
    </row>
    <row r="255" spans="1:14" s="4" customFormat="1" x14ac:dyDescent="0.2">
      <c r="A255">
        <v>1</v>
      </c>
      <c r="B255" s="29" t="s">
        <v>1824</v>
      </c>
      <c r="C255" s="2" t="s">
        <v>1746</v>
      </c>
      <c r="D255" t="s">
        <v>500</v>
      </c>
      <c r="E255" s="1">
        <v>40582</v>
      </c>
      <c r="F255" t="s">
        <v>501</v>
      </c>
      <c r="G255" t="s">
        <v>1813</v>
      </c>
      <c r="H255" t="s">
        <v>1588</v>
      </c>
      <c r="I255" s="16">
        <v>972</v>
      </c>
      <c r="J255" s="16">
        <v>972</v>
      </c>
      <c r="K255" s="17">
        <v>0.96</v>
      </c>
      <c r="L255" s="16">
        <v>0</v>
      </c>
      <c r="M255" s="17">
        <v>0.88</v>
      </c>
      <c r="N255" t="s">
        <v>1589</v>
      </c>
    </row>
    <row r="256" spans="1:14" x14ac:dyDescent="0.2">
      <c r="A256">
        <v>2</v>
      </c>
      <c r="B256" s="29" t="s">
        <v>1824</v>
      </c>
      <c r="C256" s="2" t="s">
        <v>1746</v>
      </c>
      <c r="D256" t="s">
        <v>500</v>
      </c>
      <c r="E256" s="1">
        <v>40582</v>
      </c>
      <c r="F256" t="s">
        <v>501</v>
      </c>
      <c r="G256" t="s">
        <v>1814</v>
      </c>
      <c r="H256" t="s">
        <v>1588</v>
      </c>
      <c r="I256" s="16">
        <v>972</v>
      </c>
      <c r="J256" s="16">
        <v>972</v>
      </c>
      <c r="K256" s="17">
        <v>0.96</v>
      </c>
      <c r="L256" s="16">
        <v>0</v>
      </c>
      <c r="M256" s="17">
        <v>0.88</v>
      </c>
      <c r="N256" t="s">
        <v>1589</v>
      </c>
    </row>
    <row r="257" spans="1:14" x14ac:dyDescent="0.2">
      <c r="A257">
        <v>3</v>
      </c>
      <c r="B257" s="29" t="s">
        <v>1824</v>
      </c>
      <c r="C257" s="2" t="s">
        <v>1746</v>
      </c>
      <c r="D257" t="s">
        <v>502</v>
      </c>
      <c r="E257" s="1">
        <v>40912</v>
      </c>
      <c r="F257" t="s">
        <v>503</v>
      </c>
      <c r="G257" t="s">
        <v>504</v>
      </c>
      <c r="H257" t="s">
        <v>1442</v>
      </c>
      <c r="I257" s="16">
        <v>1055</v>
      </c>
      <c r="J257" s="16">
        <v>1055</v>
      </c>
      <c r="K257" s="17">
        <v>0.99</v>
      </c>
      <c r="L257" s="16">
        <v>0</v>
      </c>
      <c r="M257" s="17">
        <v>0.91</v>
      </c>
      <c r="N257" t="s">
        <v>1443</v>
      </c>
    </row>
    <row r="258" spans="1:14" x14ac:dyDescent="0.2">
      <c r="A258">
        <v>4</v>
      </c>
      <c r="B258" s="29" t="s">
        <v>1824</v>
      </c>
      <c r="C258" s="2" t="s">
        <v>1746</v>
      </c>
      <c r="D258" t="s">
        <v>502</v>
      </c>
      <c r="E258" s="1">
        <v>40912</v>
      </c>
      <c r="F258" t="s">
        <v>503</v>
      </c>
      <c r="G258" t="s">
        <v>505</v>
      </c>
      <c r="H258" t="s">
        <v>1442</v>
      </c>
      <c r="I258" s="16">
        <v>1055</v>
      </c>
      <c r="J258" s="16">
        <v>1055</v>
      </c>
      <c r="K258" s="17">
        <v>0.99</v>
      </c>
      <c r="L258" s="16">
        <v>0</v>
      </c>
      <c r="M258" s="17">
        <v>0.91</v>
      </c>
      <c r="N258" t="s">
        <v>1443</v>
      </c>
    </row>
    <row r="259" spans="1:14" x14ac:dyDescent="0.2">
      <c r="A259">
        <v>5</v>
      </c>
      <c r="B259" s="29" t="s">
        <v>1824</v>
      </c>
      <c r="C259" s="2" t="s">
        <v>1746</v>
      </c>
      <c r="D259" t="s">
        <v>497</v>
      </c>
      <c r="E259" s="1">
        <v>42764</v>
      </c>
      <c r="F259" t="s">
        <v>498</v>
      </c>
      <c r="G259" t="s">
        <v>499</v>
      </c>
      <c r="H259" t="s">
        <v>1456</v>
      </c>
      <c r="I259" s="16">
        <v>1224</v>
      </c>
      <c r="J259" s="16">
        <v>1224</v>
      </c>
      <c r="K259" s="17">
        <v>0.99</v>
      </c>
      <c r="L259" s="16">
        <v>0</v>
      </c>
      <c r="M259" s="17">
        <v>0.79</v>
      </c>
      <c r="N259" t="s">
        <v>1457</v>
      </c>
    </row>
    <row r="260" spans="1:14" x14ac:dyDescent="0.2">
      <c r="A260">
        <v>6</v>
      </c>
      <c r="B260" s="29" t="s">
        <v>1824</v>
      </c>
      <c r="C260" s="2" t="s">
        <v>1746</v>
      </c>
      <c r="D260" t="s">
        <v>506</v>
      </c>
      <c r="E260">
        <v>34.99</v>
      </c>
      <c r="F260" t="s">
        <v>93</v>
      </c>
      <c r="G260" t="s">
        <v>1816</v>
      </c>
      <c r="H260" t="s">
        <v>1572</v>
      </c>
      <c r="I260" s="16">
        <v>339</v>
      </c>
      <c r="J260" s="16">
        <v>339</v>
      </c>
      <c r="K260" s="17">
        <v>0.98</v>
      </c>
      <c r="L260" s="18">
        <v>2.0000000000000001E-117</v>
      </c>
      <c r="M260" s="17">
        <v>0.86</v>
      </c>
      <c r="N260" t="s">
        <v>1573</v>
      </c>
    </row>
    <row r="261" spans="1:14" x14ac:dyDescent="0.2">
      <c r="A261">
        <v>7</v>
      </c>
      <c r="B261" s="29" t="s">
        <v>1824</v>
      </c>
      <c r="C261" s="2" t="s">
        <v>1746</v>
      </c>
      <c r="D261" t="s">
        <v>507</v>
      </c>
      <c r="E261" s="1">
        <v>37656</v>
      </c>
      <c r="F261" t="s">
        <v>508</v>
      </c>
      <c r="G261" t="s">
        <v>509</v>
      </c>
      <c r="H261" t="s">
        <v>1500</v>
      </c>
      <c r="I261" s="16">
        <v>1093</v>
      </c>
      <c r="J261" s="16">
        <v>1093</v>
      </c>
      <c r="K261" s="17">
        <v>0.99</v>
      </c>
      <c r="L261" s="16">
        <v>0</v>
      </c>
      <c r="M261" s="17">
        <v>0.86</v>
      </c>
      <c r="N261" t="s">
        <v>1501</v>
      </c>
    </row>
    <row r="262" spans="1:14" x14ac:dyDescent="0.2">
      <c r="A262">
        <v>8</v>
      </c>
      <c r="B262" s="29" t="s">
        <v>1824</v>
      </c>
      <c r="C262" s="2" t="s">
        <v>1746</v>
      </c>
      <c r="D262" t="s">
        <v>507</v>
      </c>
      <c r="E262" s="1">
        <v>37656</v>
      </c>
      <c r="F262" t="s">
        <v>508</v>
      </c>
      <c r="G262" t="s">
        <v>510</v>
      </c>
      <c r="H262" t="s">
        <v>1500</v>
      </c>
      <c r="I262" s="16">
        <v>1093</v>
      </c>
      <c r="J262" s="16">
        <v>1093</v>
      </c>
      <c r="K262" s="17">
        <v>0.99</v>
      </c>
      <c r="L262" s="16">
        <v>0</v>
      </c>
      <c r="M262" s="17">
        <v>0.86</v>
      </c>
      <c r="N262" t="s">
        <v>1501</v>
      </c>
    </row>
    <row r="263" spans="1:14" x14ac:dyDescent="0.2">
      <c r="A263">
        <v>1</v>
      </c>
      <c r="B263" s="29" t="s">
        <v>1824</v>
      </c>
      <c r="C263" s="2" t="s">
        <v>1750</v>
      </c>
      <c r="D263" t="s">
        <v>494</v>
      </c>
      <c r="E263" s="1">
        <v>39458</v>
      </c>
      <c r="F263" t="s">
        <v>495</v>
      </c>
      <c r="G263" t="s">
        <v>496</v>
      </c>
      <c r="H263" t="s">
        <v>1394</v>
      </c>
      <c r="I263" s="16">
        <v>1282</v>
      </c>
      <c r="J263" s="16">
        <v>1282</v>
      </c>
      <c r="K263" s="17">
        <v>0.92</v>
      </c>
      <c r="L263" s="16">
        <v>0</v>
      </c>
      <c r="M263" s="17">
        <v>0.86</v>
      </c>
      <c r="N263" t="s">
        <v>1395</v>
      </c>
    </row>
    <row r="264" spans="1:14" x14ac:dyDescent="0.2">
      <c r="A264">
        <v>2</v>
      </c>
      <c r="B264" s="29" t="s">
        <v>1824</v>
      </c>
      <c r="C264" s="2" t="s">
        <v>1750</v>
      </c>
      <c r="D264" t="s">
        <v>497</v>
      </c>
      <c r="E264" s="1">
        <v>42764</v>
      </c>
      <c r="F264" t="s">
        <v>498</v>
      </c>
      <c r="G264" t="s">
        <v>499</v>
      </c>
      <c r="H264" t="s">
        <v>1456</v>
      </c>
      <c r="I264" s="16">
        <v>1224</v>
      </c>
      <c r="J264" s="16">
        <v>1224</v>
      </c>
      <c r="K264" s="17">
        <v>0.99</v>
      </c>
      <c r="L264" s="16">
        <v>0</v>
      </c>
      <c r="M264" s="17">
        <v>0.79</v>
      </c>
      <c r="N264" t="s">
        <v>1457</v>
      </c>
    </row>
    <row r="265" spans="1:14" x14ac:dyDescent="0.2">
      <c r="A265">
        <v>1</v>
      </c>
      <c r="B265" s="29" t="s">
        <v>1825</v>
      </c>
      <c r="C265" s="2" t="s">
        <v>1745</v>
      </c>
      <c r="D265" t="s">
        <v>487</v>
      </c>
      <c r="E265">
        <v>35.200000000000003</v>
      </c>
      <c r="F265" t="s">
        <v>5</v>
      </c>
      <c r="G265" t="s">
        <v>488</v>
      </c>
      <c r="H265" t="s">
        <v>1530</v>
      </c>
      <c r="I265" s="16">
        <v>114</v>
      </c>
      <c r="J265" s="16">
        <v>114</v>
      </c>
      <c r="K265" s="17">
        <v>0.95</v>
      </c>
      <c r="L265" s="18">
        <v>4.0000000000000002E-32</v>
      </c>
      <c r="M265" s="17">
        <v>0.82</v>
      </c>
      <c r="N265" t="s">
        <v>1531</v>
      </c>
    </row>
    <row r="266" spans="1:14" x14ac:dyDescent="0.2">
      <c r="A266">
        <v>2</v>
      </c>
      <c r="B266" s="29" t="s">
        <v>1825</v>
      </c>
      <c r="C266" s="2" t="s">
        <v>1745</v>
      </c>
      <c r="D266" t="s">
        <v>489</v>
      </c>
      <c r="E266">
        <v>35.200000000000003</v>
      </c>
      <c r="F266" t="s">
        <v>5</v>
      </c>
      <c r="G266" t="s">
        <v>490</v>
      </c>
      <c r="H266" t="s">
        <v>1524</v>
      </c>
      <c r="I266" s="16">
        <v>673</v>
      </c>
      <c r="J266" s="16">
        <v>673</v>
      </c>
      <c r="K266" s="17">
        <v>0.99</v>
      </c>
      <c r="L266" s="16">
        <v>0</v>
      </c>
      <c r="M266" s="17">
        <v>0.57999999999999996</v>
      </c>
      <c r="N266" t="s">
        <v>1525</v>
      </c>
    </row>
    <row r="267" spans="1:14" x14ac:dyDescent="0.2">
      <c r="A267">
        <v>3</v>
      </c>
      <c r="B267" s="29" t="s">
        <v>1825</v>
      </c>
      <c r="C267" s="2" t="s">
        <v>1745</v>
      </c>
      <c r="D267" t="s">
        <v>491</v>
      </c>
      <c r="E267">
        <v>26.2</v>
      </c>
      <c r="F267" t="s">
        <v>492</v>
      </c>
      <c r="G267" t="s">
        <v>493</v>
      </c>
      <c r="H267" t="s">
        <v>1458</v>
      </c>
      <c r="I267" s="16">
        <v>444</v>
      </c>
      <c r="J267" s="16">
        <v>444</v>
      </c>
      <c r="K267" s="17">
        <v>0.93</v>
      </c>
      <c r="L267" s="18">
        <v>7.9999999999999995E-151</v>
      </c>
      <c r="M267" s="17">
        <v>0.57999999999999996</v>
      </c>
      <c r="N267" t="s">
        <v>1459</v>
      </c>
    </row>
    <row r="268" spans="1:14" x14ac:dyDescent="0.2">
      <c r="A268">
        <v>1</v>
      </c>
      <c r="B268" s="29" t="s">
        <v>1826</v>
      </c>
      <c r="C268" s="2" t="s">
        <v>1777</v>
      </c>
      <c r="D268" t="s">
        <v>465</v>
      </c>
      <c r="E268">
        <v>35.200000000000003</v>
      </c>
      <c r="F268" t="s">
        <v>5</v>
      </c>
      <c r="G268" t="s">
        <v>466</v>
      </c>
      <c r="H268" t="s">
        <v>1558</v>
      </c>
      <c r="I268" s="16">
        <v>361</v>
      </c>
      <c r="J268" s="16">
        <v>361</v>
      </c>
      <c r="K268" s="17">
        <v>0.99</v>
      </c>
      <c r="L268" s="18">
        <v>7E-125</v>
      </c>
      <c r="M268" s="17">
        <v>0.77</v>
      </c>
      <c r="N268" t="s">
        <v>1559</v>
      </c>
    </row>
    <row r="269" spans="1:14" s="4" customFormat="1" x14ac:dyDescent="0.2">
      <c r="A269">
        <v>2</v>
      </c>
      <c r="B269" s="29" t="s">
        <v>1826</v>
      </c>
      <c r="C269" s="2" t="s">
        <v>1777</v>
      </c>
      <c r="D269" t="s">
        <v>472</v>
      </c>
      <c r="E269">
        <v>35.200000000000003</v>
      </c>
      <c r="F269" t="s">
        <v>5</v>
      </c>
      <c r="G269" t="s">
        <v>473</v>
      </c>
      <c r="H269" t="s">
        <v>1532</v>
      </c>
      <c r="I269" s="16">
        <v>396</v>
      </c>
      <c r="J269" s="16">
        <v>396</v>
      </c>
      <c r="K269" s="17">
        <v>0.99</v>
      </c>
      <c r="L269" s="18">
        <v>2E-137</v>
      </c>
      <c r="M269" s="17">
        <v>0.7</v>
      </c>
      <c r="N269" t="s">
        <v>1533</v>
      </c>
    </row>
    <row r="270" spans="1:14" x14ac:dyDescent="0.2">
      <c r="A270">
        <v>3</v>
      </c>
      <c r="B270" s="29" t="s">
        <v>1826</v>
      </c>
      <c r="C270" s="2" t="s">
        <v>1777</v>
      </c>
      <c r="D270" t="s">
        <v>483</v>
      </c>
      <c r="E270" t="s">
        <v>484</v>
      </c>
      <c r="F270" t="s">
        <v>485</v>
      </c>
      <c r="G270" t="s">
        <v>486</v>
      </c>
      <c r="H270" t="s">
        <v>1470</v>
      </c>
      <c r="I270" s="16">
        <v>918</v>
      </c>
      <c r="J270" s="16">
        <v>918</v>
      </c>
      <c r="K270" s="17">
        <v>0.99</v>
      </c>
      <c r="L270" s="16">
        <v>0</v>
      </c>
      <c r="M270" s="17">
        <v>0.77</v>
      </c>
      <c r="N270" t="s">
        <v>1471</v>
      </c>
    </row>
    <row r="271" spans="1:14" x14ac:dyDescent="0.2">
      <c r="A271">
        <v>4</v>
      </c>
      <c r="B271" s="29" t="s">
        <v>1826</v>
      </c>
      <c r="C271" s="2" t="s">
        <v>1777</v>
      </c>
      <c r="D271" t="s">
        <v>479</v>
      </c>
      <c r="E271" s="1">
        <v>40692</v>
      </c>
      <c r="F271" t="s">
        <v>480</v>
      </c>
      <c r="G271" t="s">
        <v>481</v>
      </c>
      <c r="H271" t="s">
        <v>1460</v>
      </c>
      <c r="I271" s="16">
        <v>800</v>
      </c>
      <c r="J271" s="16">
        <v>800</v>
      </c>
      <c r="K271" s="17">
        <v>0.99</v>
      </c>
      <c r="L271" s="16">
        <v>0</v>
      </c>
      <c r="M271" s="17">
        <v>0.57999999999999996</v>
      </c>
      <c r="N271" t="s">
        <v>1461</v>
      </c>
    </row>
    <row r="272" spans="1:14" x14ac:dyDescent="0.2">
      <c r="A272">
        <v>5</v>
      </c>
      <c r="B272" s="29" t="s">
        <v>1826</v>
      </c>
      <c r="C272" s="2" t="s">
        <v>1777</v>
      </c>
      <c r="D272" t="s">
        <v>479</v>
      </c>
      <c r="E272" s="1">
        <v>40692</v>
      </c>
      <c r="F272" t="s">
        <v>480</v>
      </c>
      <c r="G272" t="s">
        <v>482</v>
      </c>
      <c r="H272" t="s">
        <v>1460</v>
      </c>
      <c r="I272" s="16">
        <v>800</v>
      </c>
      <c r="J272" s="16">
        <v>800</v>
      </c>
      <c r="K272" s="17">
        <v>0.99</v>
      </c>
      <c r="L272" s="16">
        <v>0</v>
      </c>
      <c r="M272" s="17">
        <v>0.57999999999999996</v>
      </c>
      <c r="N272" t="s">
        <v>1461</v>
      </c>
    </row>
    <row r="273" spans="1:14" x14ac:dyDescent="0.2">
      <c r="A273">
        <v>1</v>
      </c>
      <c r="B273" s="29" t="s">
        <v>1826</v>
      </c>
      <c r="C273" s="2" t="s">
        <v>1782</v>
      </c>
      <c r="D273" t="s">
        <v>476</v>
      </c>
      <c r="E273">
        <v>31.4</v>
      </c>
      <c r="F273" t="s">
        <v>277</v>
      </c>
      <c r="G273" t="s">
        <v>1817</v>
      </c>
      <c r="H273" t="s">
        <v>1580</v>
      </c>
      <c r="I273" s="16">
        <v>422</v>
      </c>
      <c r="J273" s="16">
        <v>422</v>
      </c>
      <c r="K273" s="17">
        <v>0.99</v>
      </c>
      <c r="L273" s="18">
        <v>3.0000000000000002E-149</v>
      </c>
      <c r="M273" s="17">
        <v>0.89</v>
      </c>
      <c r="N273" t="s">
        <v>1581</v>
      </c>
    </row>
    <row r="274" spans="1:14" x14ac:dyDescent="0.2">
      <c r="A274">
        <v>2</v>
      </c>
      <c r="B274" s="29" t="s">
        <v>1826</v>
      </c>
      <c r="C274" s="2" t="s">
        <v>1782</v>
      </c>
      <c r="D274" t="s">
        <v>472</v>
      </c>
      <c r="E274">
        <v>35.200000000000003</v>
      </c>
      <c r="F274" t="s">
        <v>5</v>
      </c>
      <c r="G274" t="s">
        <v>473</v>
      </c>
      <c r="H274" t="s">
        <v>1532</v>
      </c>
      <c r="I274" s="16">
        <v>396</v>
      </c>
      <c r="J274" s="16">
        <v>396</v>
      </c>
      <c r="K274" s="17">
        <v>0.99</v>
      </c>
      <c r="L274" s="18">
        <v>2E-137</v>
      </c>
      <c r="M274" s="17">
        <v>0.7</v>
      </c>
      <c r="N274" t="s">
        <v>1533</v>
      </c>
    </row>
    <row r="275" spans="1:14" x14ac:dyDescent="0.2">
      <c r="A275">
        <v>3</v>
      </c>
      <c r="B275" s="29" t="s">
        <v>1826</v>
      </c>
      <c r="C275" s="2" t="s">
        <v>1782</v>
      </c>
      <c r="D275" t="s">
        <v>477</v>
      </c>
      <c r="E275" t="s">
        <v>317</v>
      </c>
      <c r="F275" t="s">
        <v>318</v>
      </c>
      <c r="G275" t="s">
        <v>478</v>
      </c>
      <c r="H275" t="s">
        <v>1424</v>
      </c>
      <c r="I275" s="16">
        <v>627</v>
      </c>
      <c r="J275" s="16">
        <v>627</v>
      </c>
      <c r="K275" s="17">
        <v>0.99</v>
      </c>
      <c r="L275" s="16">
        <v>0</v>
      </c>
      <c r="M275" s="17">
        <v>0.68</v>
      </c>
      <c r="N275" t="s">
        <v>1425</v>
      </c>
    </row>
    <row r="276" spans="1:14" x14ac:dyDescent="0.2">
      <c r="A276">
        <v>4</v>
      </c>
      <c r="B276" s="29" t="s">
        <v>1826</v>
      </c>
      <c r="C276" s="2" t="s">
        <v>1782</v>
      </c>
      <c r="D276" t="s">
        <v>479</v>
      </c>
      <c r="E276" s="1">
        <v>40692</v>
      </c>
      <c r="F276" t="s">
        <v>480</v>
      </c>
      <c r="G276" t="s">
        <v>481</v>
      </c>
      <c r="H276" t="s">
        <v>1460</v>
      </c>
      <c r="I276" s="16">
        <v>800</v>
      </c>
      <c r="J276" s="16">
        <v>800</v>
      </c>
      <c r="K276" s="17">
        <v>0.99</v>
      </c>
      <c r="L276" s="16">
        <v>0</v>
      </c>
      <c r="M276" s="17">
        <v>0.57999999999999996</v>
      </c>
      <c r="N276" t="s">
        <v>1461</v>
      </c>
    </row>
    <row r="277" spans="1:14" x14ac:dyDescent="0.2">
      <c r="A277">
        <v>5</v>
      </c>
      <c r="B277" s="29" t="s">
        <v>1826</v>
      </c>
      <c r="C277" s="2" t="s">
        <v>1782</v>
      </c>
      <c r="D277" t="s">
        <v>479</v>
      </c>
      <c r="E277" s="1">
        <v>40692</v>
      </c>
      <c r="F277" t="s">
        <v>480</v>
      </c>
      <c r="G277" t="s">
        <v>482</v>
      </c>
      <c r="H277" t="s">
        <v>1460</v>
      </c>
      <c r="I277" s="16">
        <v>800</v>
      </c>
      <c r="J277" s="16">
        <v>800</v>
      </c>
      <c r="K277" s="17">
        <v>0.99</v>
      </c>
      <c r="L277" s="16">
        <v>0</v>
      </c>
      <c r="M277" s="17">
        <v>0.57999999999999996</v>
      </c>
      <c r="N277" t="s">
        <v>1461</v>
      </c>
    </row>
    <row r="278" spans="1:14" x14ac:dyDescent="0.2">
      <c r="A278">
        <v>1</v>
      </c>
      <c r="B278" s="29" t="s">
        <v>1826</v>
      </c>
      <c r="C278" s="2" t="s">
        <v>1745</v>
      </c>
      <c r="D278" t="s">
        <v>465</v>
      </c>
      <c r="E278">
        <v>35.200000000000003</v>
      </c>
      <c r="F278" t="s">
        <v>5</v>
      </c>
      <c r="G278" t="s">
        <v>466</v>
      </c>
      <c r="H278" t="s">
        <v>1558</v>
      </c>
      <c r="I278" s="16">
        <v>361</v>
      </c>
      <c r="J278" s="16">
        <v>361</v>
      </c>
      <c r="K278" s="17">
        <v>0.99</v>
      </c>
      <c r="L278" s="18">
        <v>7E-125</v>
      </c>
      <c r="M278" s="17">
        <v>0.77</v>
      </c>
      <c r="N278" t="s">
        <v>1559</v>
      </c>
    </row>
    <row r="279" spans="1:14" x14ac:dyDescent="0.2">
      <c r="A279">
        <v>2</v>
      </c>
      <c r="B279" s="29" t="s">
        <v>1826</v>
      </c>
      <c r="C279" s="2" t="s">
        <v>1745</v>
      </c>
      <c r="D279" t="s">
        <v>467</v>
      </c>
      <c r="E279" t="s">
        <v>317</v>
      </c>
      <c r="F279" t="s">
        <v>318</v>
      </c>
      <c r="G279" t="s">
        <v>468</v>
      </c>
      <c r="H279" t="s">
        <v>1444</v>
      </c>
      <c r="I279" s="16">
        <v>552</v>
      </c>
      <c r="J279" s="16">
        <v>552</v>
      </c>
      <c r="K279" s="17">
        <v>0.99</v>
      </c>
      <c r="L279" s="16">
        <v>0</v>
      </c>
      <c r="M279" s="17">
        <v>0.79</v>
      </c>
      <c r="N279" t="s">
        <v>1445</v>
      </c>
    </row>
    <row r="280" spans="1:14" x14ac:dyDescent="0.2">
      <c r="A280">
        <v>3</v>
      </c>
      <c r="B280" s="29" t="s">
        <v>1826</v>
      </c>
      <c r="C280" s="2" t="s">
        <v>1745</v>
      </c>
      <c r="D280" t="s">
        <v>469</v>
      </c>
      <c r="E280" s="1">
        <v>36246</v>
      </c>
      <c r="F280" t="s">
        <v>470</v>
      </c>
      <c r="G280" t="s">
        <v>471</v>
      </c>
      <c r="H280" t="s">
        <v>1540</v>
      </c>
      <c r="I280" s="16">
        <v>265</v>
      </c>
      <c r="J280" s="16">
        <v>364</v>
      </c>
      <c r="K280" s="17">
        <v>0.88</v>
      </c>
      <c r="L280" s="18">
        <v>6.9999999999999997E-81</v>
      </c>
      <c r="M280" s="17">
        <v>0.42</v>
      </c>
      <c r="N280" t="s">
        <v>1541</v>
      </c>
    </row>
    <row r="281" spans="1:14" x14ac:dyDescent="0.2">
      <c r="A281">
        <v>4</v>
      </c>
      <c r="B281" s="29" t="s">
        <v>1826</v>
      </c>
      <c r="C281" s="2" t="s">
        <v>1745</v>
      </c>
      <c r="D281" t="s">
        <v>472</v>
      </c>
      <c r="E281">
        <v>35.200000000000003</v>
      </c>
      <c r="F281" t="s">
        <v>5</v>
      </c>
      <c r="G281" t="s">
        <v>473</v>
      </c>
      <c r="H281" t="s">
        <v>1532</v>
      </c>
      <c r="I281" s="16">
        <v>396</v>
      </c>
      <c r="J281" s="16">
        <v>396</v>
      </c>
      <c r="K281" s="17">
        <v>0.99</v>
      </c>
      <c r="L281" s="18">
        <v>2E-137</v>
      </c>
      <c r="M281" s="17">
        <v>0.7</v>
      </c>
      <c r="N281" t="s">
        <v>1533</v>
      </c>
    </row>
    <row r="282" spans="1:14" s="4" customFormat="1" x14ac:dyDescent="0.2">
      <c r="A282">
        <v>5</v>
      </c>
      <c r="B282" s="29" t="s">
        <v>1826</v>
      </c>
      <c r="C282" s="2" t="s">
        <v>1745</v>
      </c>
      <c r="D282" t="s">
        <v>474</v>
      </c>
      <c r="E282">
        <v>16.5</v>
      </c>
      <c r="F282" t="s">
        <v>1831</v>
      </c>
      <c r="G282" t="s">
        <v>475</v>
      </c>
      <c r="H282" t="s">
        <v>1426</v>
      </c>
      <c r="I282" s="16">
        <v>242</v>
      </c>
      <c r="J282" s="16">
        <v>242</v>
      </c>
      <c r="K282" s="17">
        <v>0.99</v>
      </c>
      <c r="L282" s="18">
        <v>1E-79</v>
      </c>
      <c r="M282" s="17">
        <v>0.72</v>
      </c>
      <c r="N282" t="s">
        <v>1427</v>
      </c>
    </row>
  </sheetData>
  <autoFilter ref="A6:N282">
    <sortState ref="A2:O294">
      <sortCondition ref="B1:B294"/>
    </sortState>
  </autoFilter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2"/>
  <sheetViews>
    <sheetView workbookViewId="0">
      <selection activeCell="D14" sqref="D14"/>
    </sheetView>
  </sheetViews>
  <sheetFormatPr baseColWidth="10" defaultRowHeight="16" x14ac:dyDescent="0.2"/>
  <cols>
    <col min="1" max="1" width="15.1640625" customWidth="1"/>
    <col min="2" max="3" width="14.1640625" customWidth="1"/>
    <col min="4" max="4" width="46.6640625" customWidth="1"/>
  </cols>
  <sheetData>
    <row r="2" spans="2:15" x14ac:dyDescent="0.2">
      <c r="C2" s="15"/>
      <c r="E2" t="s">
        <v>1738</v>
      </c>
      <c r="H2" s="15"/>
    </row>
    <row r="3" spans="2:15" s="4" customFormat="1" x14ac:dyDescent="0.2">
      <c r="B3" s="4" t="s">
        <v>1737</v>
      </c>
      <c r="C3" s="25" t="s">
        <v>1704</v>
      </c>
      <c r="D3" s="4" t="s">
        <v>2</v>
      </c>
      <c r="E3" s="4" t="s">
        <v>1739</v>
      </c>
      <c r="F3" s="4" t="s">
        <v>1740</v>
      </c>
      <c r="G3" s="4" t="s">
        <v>1741</v>
      </c>
      <c r="H3" s="25" t="s">
        <v>1736</v>
      </c>
    </row>
    <row r="4" spans="2:15" x14ac:dyDescent="0.2">
      <c r="B4" s="3" t="s">
        <v>1821</v>
      </c>
      <c r="C4" t="s">
        <v>543</v>
      </c>
      <c r="D4" t="s">
        <v>1705</v>
      </c>
      <c r="E4" s="2" t="s">
        <v>1746</v>
      </c>
      <c r="F4" s="2" t="s">
        <v>1748</v>
      </c>
      <c r="G4" s="2" t="s">
        <v>1759</v>
      </c>
      <c r="H4" s="16"/>
      <c r="I4" s="16"/>
      <c r="J4" s="17"/>
      <c r="K4" s="16"/>
      <c r="L4" s="17"/>
    </row>
    <row r="5" spans="2:15" x14ac:dyDescent="0.2">
      <c r="B5" s="3" t="s">
        <v>1821</v>
      </c>
      <c r="C5" t="s">
        <v>621</v>
      </c>
      <c r="D5" t="s">
        <v>1706</v>
      </c>
      <c r="E5" s="2" t="s">
        <v>1746</v>
      </c>
      <c r="F5" s="2" t="s">
        <v>1748</v>
      </c>
      <c r="H5" s="16"/>
      <c r="I5" s="16"/>
      <c r="J5" s="17"/>
      <c r="K5" s="16"/>
      <c r="L5" s="17"/>
    </row>
    <row r="6" spans="2:15" x14ac:dyDescent="0.2">
      <c r="B6" s="3" t="s">
        <v>1821</v>
      </c>
      <c r="C6" t="s">
        <v>582</v>
      </c>
      <c r="D6" t="s">
        <v>1707</v>
      </c>
      <c r="E6" s="2" t="s">
        <v>1746</v>
      </c>
      <c r="F6" s="2" t="s">
        <v>1748</v>
      </c>
      <c r="G6" s="2" t="s">
        <v>1759</v>
      </c>
      <c r="H6" s="16"/>
      <c r="I6" s="16"/>
      <c r="J6" s="17"/>
      <c r="K6" s="16"/>
      <c r="L6" s="17"/>
    </row>
    <row r="7" spans="2:15" x14ac:dyDescent="0.2">
      <c r="C7" s="15"/>
      <c r="H7" s="15"/>
      <c r="I7" s="16"/>
      <c r="J7" s="16"/>
      <c r="K7" s="17"/>
      <c r="L7" s="16"/>
      <c r="M7" s="17"/>
    </row>
    <row r="8" spans="2:15" s="4" customFormat="1" x14ac:dyDescent="0.2">
      <c r="B8" s="4" t="s">
        <v>1737</v>
      </c>
      <c r="C8" s="25" t="s">
        <v>1708</v>
      </c>
      <c r="D8" s="4" t="s">
        <v>2</v>
      </c>
      <c r="E8" s="4" t="s">
        <v>1739</v>
      </c>
      <c r="F8" s="4" t="s">
        <v>1740</v>
      </c>
      <c r="G8" s="4" t="s">
        <v>1741</v>
      </c>
      <c r="H8" s="25" t="s">
        <v>1736</v>
      </c>
    </row>
    <row r="9" spans="2:15" x14ac:dyDescent="0.2">
      <c r="B9" s="2" t="s">
        <v>1750</v>
      </c>
      <c r="C9" t="s">
        <v>223</v>
      </c>
      <c r="D9" t="s">
        <v>1709</v>
      </c>
      <c r="E9" s="3" t="s">
        <v>1818</v>
      </c>
      <c r="F9" s="3" t="s">
        <v>1821</v>
      </c>
      <c r="G9" s="3" t="s">
        <v>1824</v>
      </c>
      <c r="H9" s="16"/>
      <c r="I9" s="17"/>
      <c r="J9" s="16"/>
      <c r="K9" s="17"/>
    </row>
    <row r="10" spans="2:15" x14ac:dyDescent="0.2">
      <c r="B10" s="2" t="s">
        <v>1750</v>
      </c>
      <c r="C10" t="s">
        <v>229</v>
      </c>
      <c r="D10" t="s">
        <v>1710</v>
      </c>
      <c r="E10" s="3" t="s">
        <v>1818</v>
      </c>
      <c r="F10" s="3" t="s">
        <v>1824</v>
      </c>
      <c r="H10" s="16"/>
      <c r="I10" s="17"/>
      <c r="J10" s="16"/>
      <c r="K10" s="17"/>
    </row>
    <row r="11" spans="2:15" x14ac:dyDescent="0.2">
      <c r="B11" s="2" t="s">
        <v>1750</v>
      </c>
      <c r="C11" t="s">
        <v>267</v>
      </c>
      <c r="D11" t="s">
        <v>1711</v>
      </c>
      <c r="E11" s="3" t="s">
        <v>1818</v>
      </c>
      <c r="F11" s="15"/>
      <c r="H11" t="s">
        <v>1712</v>
      </c>
      <c r="I11" s="17"/>
      <c r="J11" s="16"/>
      <c r="K11" s="17"/>
    </row>
    <row r="12" spans="2:15" x14ac:dyDescent="0.2">
      <c r="B12" s="2" t="s">
        <v>1750</v>
      </c>
      <c r="C12" t="s">
        <v>272</v>
      </c>
      <c r="D12" t="s">
        <v>1713</v>
      </c>
      <c r="E12" s="3" t="s">
        <v>1818</v>
      </c>
      <c r="F12" s="15"/>
      <c r="H12" t="s">
        <v>1714</v>
      </c>
      <c r="K12" s="17"/>
    </row>
    <row r="13" spans="2:15" x14ac:dyDescent="0.2">
      <c r="B13" s="2" t="s">
        <v>1750</v>
      </c>
      <c r="C13" t="s">
        <v>237</v>
      </c>
      <c r="D13" t="s">
        <v>1715</v>
      </c>
      <c r="E13" s="3" t="s">
        <v>1824</v>
      </c>
      <c r="F13" s="15"/>
      <c r="K13" s="17"/>
    </row>
    <row r="14" spans="2:15" x14ac:dyDescent="0.2">
      <c r="B14" s="2" t="s">
        <v>1759</v>
      </c>
      <c r="C14" t="s">
        <v>84</v>
      </c>
      <c r="D14" t="s">
        <v>1715</v>
      </c>
      <c r="E14" s="3" t="s">
        <v>1821</v>
      </c>
      <c r="F14" s="15"/>
      <c r="H14" s="16"/>
      <c r="I14" s="17"/>
      <c r="J14" s="16"/>
      <c r="K14" s="17"/>
    </row>
    <row r="15" spans="2:15" x14ac:dyDescent="0.2">
      <c r="B15" s="2" t="s">
        <v>1759</v>
      </c>
      <c r="C15" t="s">
        <v>110</v>
      </c>
      <c r="D15" t="s">
        <v>1716</v>
      </c>
      <c r="E15" s="3" t="s">
        <v>1821</v>
      </c>
      <c r="F15" s="15"/>
      <c r="G15" s="15"/>
      <c r="H15" t="s">
        <v>1717</v>
      </c>
      <c r="I15" s="26"/>
      <c r="J15" s="27"/>
      <c r="K15" s="26"/>
      <c r="L15" s="15"/>
      <c r="M15" s="15"/>
      <c r="N15" s="15"/>
      <c r="O15" s="15"/>
    </row>
    <row r="16" spans="2:15" x14ac:dyDescent="0.2">
      <c r="B16" s="2" t="s">
        <v>1759</v>
      </c>
      <c r="C16" t="s">
        <v>125</v>
      </c>
      <c r="D16" t="s">
        <v>1718</v>
      </c>
      <c r="E16" s="3" t="s">
        <v>1821</v>
      </c>
      <c r="F16" s="15"/>
      <c r="G16" s="15"/>
      <c r="H16" s="27"/>
      <c r="I16" s="26"/>
      <c r="J16" s="27"/>
      <c r="K16" s="26"/>
      <c r="L16" s="15"/>
      <c r="M16" s="15"/>
      <c r="N16" s="15"/>
      <c r="O16" s="15"/>
    </row>
    <row r="17" spans="2:15" x14ac:dyDescent="0.2">
      <c r="B17" s="2" t="s">
        <v>1759</v>
      </c>
      <c r="C17" t="s">
        <v>47</v>
      </c>
      <c r="D17" t="s">
        <v>1719</v>
      </c>
      <c r="E17" s="3" t="s">
        <v>1821</v>
      </c>
      <c r="F17" s="15"/>
      <c r="G17" s="15"/>
      <c r="H17" t="s">
        <v>1720</v>
      </c>
      <c r="I17" s="15"/>
      <c r="J17" s="15"/>
      <c r="K17" s="15"/>
      <c r="L17" s="15"/>
      <c r="M17" s="15"/>
      <c r="N17" s="15"/>
      <c r="O17" s="15"/>
    </row>
    <row r="18" spans="2:15" x14ac:dyDescent="0.2">
      <c r="B18" s="2" t="s">
        <v>1752</v>
      </c>
      <c r="C18" t="s">
        <v>450</v>
      </c>
      <c r="D18" t="s">
        <v>1721</v>
      </c>
      <c r="E18" s="3" t="s">
        <v>1819</v>
      </c>
      <c r="F18" s="15"/>
      <c r="G18" s="15"/>
      <c r="H18" s="27"/>
      <c r="I18" s="26"/>
      <c r="J18" s="27"/>
      <c r="K18" s="26"/>
      <c r="L18" s="15"/>
      <c r="M18" s="15"/>
      <c r="N18" s="15"/>
      <c r="O18" s="15"/>
    </row>
    <row r="19" spans="2:15" x14ac:dyDescent="0.2">
      <c r="B19" s="2" t="s">
        <v>1752</v>
      </c>
      <c r="C19" t="s">
        <v>416</v>
      </c>
      <c r="D19" t="s">
        <v>1722</v>
      </c>
      <c r="E19" s="3" t="s">
        <v>1824</v>
      </c>
      <c r="F19" s="15"/>
      <c r="G19" s="15"/>
      <c r="H19" s="27"/>
      <c r="I19" s="26"/>
      <c r="J19" s="27"/>
      <c r="K19" s="26"/>
      <c r="L19" s="15"/>
      <c r="M19" s="15"/>
      <c r="N19" s="15"/>
      <c r="O19" s="15"/>
    </row>
    <row r="20" spans="2:15" x14ac:dyDescent="0.2">
      <c r="B20" s="2" t="s">
        <v>1752</v>
      </c>
      <c r="C20" t="s">
        <v>434</v>
      </c>
      <c r="D20" t="s">
        <v>1716</v>
      </c>
      <c r="E20" s="3" t="s">
        <v>1824</v>
      </c>
      <c r="F20" s="15"/>
      <c r="G20" s="15"/>
      <c r="H20" t="s">
        <v>1717</v>
      </c>
      <c r="I20" s="26"/>
      <c r="J20" s="27"/>
      <c r="K20" s="26"/>
      <c r="L20" s="15"/>
      <c r="M20" s="15"/>
      <c r="N20" s="15"/>
      <c r="O20" s="15"/>
    </row>
    <row r="21" spans="2:15" x14ac:dyDescent="0.2">
      <c r="B21" s="2" t="s">
        <v>1752</v>
      </c>
      <c r="C21" t="s">
        <v>431</v>
      </c>
      <c r="D21" s="15" t="s">
        <v>1723</v>
      </c>
      <c r="E21" s="3" t="s">
        <v>1819</v>
      </c>
      <c r="F21" s="15"/>
      <c r="G21" s="15"/>
      <c r="H21" t="s">
        <v>1724</v>
      </c>
      <c r="I21" s="26"/>
      <c r="J21" s="27"/>
      <c r="K21" s="26"/>
      <c r="L21" s="15"/>
      <c r="M21" s="15"/>
      <c r="N21" s="15"/>
      <c r="O21" s="15"/>
    </row>
    <row r="22" spans="2:15" x14ac:dyDescent="0.2">
      <c r="B22" s="2" t="s">
        <v>1752</v>
      </c>
      <c r="C22" t="s">
        <v>445</v>
      </c>
      <c r="D22" t="s">
        <v>1725</v>
      </c>
      <c r="E22" s="3" t="s">
        <v>1819</v>
      </c>
      <c r="F22" s="15"/>
      <c r="G22" s="15"/>
      <c r="I22" s="26"/>
      <c r="J22" s="27"/>
      <c r="K22" s="26"/>
      <c r="L22" s="15"/>
      <c r="M22" s="15"/>
      <c r="N22" s="15"/>
      <c r="O22" s="15"/>
    </row>
    <row r="23" spans="2:15" x14ac:dyDescent="0.2">
      <c r="B23" s="2" t="s">
        <v>1746</v>
      </c>
      <c r="C23" t="s">
        <v>302</v>
      </c>
      <c r="D23" s="15" t="s">
        <v>1726</v>
      </c>
      <c r="E23" s="3" t="s">
        <v>1818</v>
      </c>
      <c r="F23" s="15"/>
      <c r="G23" s="15"/>
      <c r="H23" t="s">
        <v>1727</v>
      </c>
      <c r="I23" s="26"/>
      <c r="J23" s="27"/>
      <c r="K23" s="26"/>
      <c r="L23" s="15"/>
      <c r="M23" s="15"/>
      <c r="N23" s="15"/>
      <c r="O23" s="15"/>
    </row>
    <row r="24" spans="2:15" x14ac:dyDescent="0.2">
      <c r="B24" s="2" t="s">
        <v>1777</v>
      </c>
      <c r="C24" t="s">
        <v>357</v>
      </c>
      <c r="D24" t="s">
        <v>1728</v>
      </c>
      <c r="E24" s="3" t="s">
        <v>1826</v>
      </c>
      <c r="F24" s="15"/>
      <c r="H24" t="s">
        <v>1729</v>
      </c>
      <c r="I24" s="17"/>
      <c r="J24" s="16"/>
      <c r="K24" s="17"/>
    </row>
    <row r="25" spans="2:15" x14ac:dyDescent="0.2">
      <c r="B25" s="2" t="s">
        <v>1777</v>
      </c>
      <c r="C25" t="s">
        <v>365</v>
      </c>
      <c r="D25" t="s">
        <v>1715</v>
      </c>
      <c r="E25" s="3" t="s">
        <v>1826</v>
      </c>
      <c r="F25" s="15"/>
      <c r="H25" s="16"/>
      <c r="I25" s="17"/>
      <c r="J25" s="16"/>
      <c r="K25" s="17"/>
    </row>
    <row r="26" spans="2:15" x14ac:dyDescent="0.2">
      <c r="B26" s="2" t="s">
        <v>1777</v>
      </c>
      <c r="C26" t="s">
        <v>401</v>
      </c>
      <c r="D26" t="s">
        <v>1730</v>
      </c>
      <c r="E26" s="3" t="s">
        <v>1826</v>
      </c>
      <c r="F26" s="15"/>
      <c r="H26" s="16"/>
      <c r="I26" s="17"/>
      <c r="J26" s="16"/>
      <c r="K26" s="17"/>
    </row>
    <row r="27" spans="2:15" x14ac:dyDescent="0.2">
      <c r="B27" s="2" t="s">
        <v>1745</v>
      </c>
      <c r="C27" t="s">
        <v>154</v>
      </c>
      <c r="D27" t="s">
        <v>1731</v>
      </c>
      <c r="E27" s="3" t="s">
        <v>1826</v>
      </c>
      <c r="F27" s="15"/>
      <c r="H27" s="16"/>
      <c r="I27" s="17"/>
      <c r="J27" s="16"/>
      <c r="K27" s="17"/>
    </row>
    <row r="28" spans="2:15" x14ac:dyDescent="0.2">
      <c r="B28" s="2" t="s">
        <v>1745</v>
      </c>
      <c r="C28" t="s">
        <v>185</v>
      </c>
      <c r="D28" t="s">
        <v>1732</v>
      </c>
      <c r="E28" s="3" t="s">
        <v>1826</v>
      </c>
      <c r="F28" s="15"/>
      <c r="H28" s="15" t="s">
        <v>1733</v>
      </c>
    </row>
    <row r="29" spans="2:15" x14ac:dyDescent="0.2">
      <c r="B29" s="2" t="s">
        <v>1745</v>
      </c>
      <c r="C29" t="s">
        <v>181</v>
      </c>
      <c r="D29" t="s">
        <v>1734</v>
      </c>
      <c r="E29" s="3" t="s">
        <v>1826</v>
      </c>
      <c r="H29" s="15"/>
    </row>
    <row r="30" spans="2:15" x14ac:dyDescent="0.2">
      <c r="B30" s="2" t="s">
        <v>1777</v>
      </c>
      <c r="C30" t="s">
        <v>374</v>
      </c>
      <c r="D30" t="s">
        <v>1091</v>
      </c>
      <c r="E30" s="3" t="s">
        <v>1826</v>
      </c>
      <c r="H30" t="s">
        <v>1735</v>
      </c>
    </row>
    <row r="31" spans="2:15" x14ac:dyDescent="0.2">
      <c r="B31" s="2" t="s">
        <v>1777</v>
      </c>
      <c r="C31" t="s">
        <v>375</v>
      </c>
      <c r="D31" t="s">
        <v>1097</v>
      </c>
      <c r="E31" s="3" t="s">
        <v>1826</v>
      </c>
      <c r="H31" t="s">
        <v>1735</v>
      </c>
    </row>
    <row r="32" spans="2:15" x14ac:dyDescent="0.2">
      <c r="C32" s="15"/>
      <c r="I32" s="15"/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>
      <selection activeCell="D6" sqref="D6:D33"/>
    </sheetView>
  </sheetViews>
  <sheetFormatPr baseColWidth="10" defaultRowHeight="16" x14ac:dyDescent="0.2"/>
  <cols>
    <col min="1" max="1" width="18.83203125" bestFit="1" customWidth="1"/>
    <col min="2" max="2" width="29.1640625" customWidth="1"/>
    <col min="3" max="3" width="17.33203125" customWidth="1"/>
    <col min="4" max="4" width="48.83203125" style="23" bestFit="1" customWidth="1"/>
    <col min="5" max="5" width="22.83203125" customWidth="1"/>
    <col min="6" max="6" width="43.33203125" customWidth="1"/>
    <col min="7" max="7" width="20.83203125" customWidth="1"/>
    <col min="8" max="8" width="81.83203125" customWidth="1"/>
    <col min="14" max="14" width="21.33203125" customWidth="1"/>
  </cols>
  <sheetData>
    <row r="1" spans="1:14" ht="19" x14ac:dyDescent="0.25">
      <c r="A1" s="8"/>
      <c r="B1" s="9" t="s">
        <v>1682</v>
      </c>
      <c r="C1" s="9"/>
      <c r="D1" s="21"/>
      <c r="E1" s="9"/>
      <c r="F1" s="8"/>
      <c r="G1" s="8"/>
      <c r="H1" s="8"/>
      <c r="I1" s="8"/>
    </row>
    <row r="2" spans="1:14" ht="19" x14ac:dyDescent="0.25">
      <c r="A2" s="8"/>
      <c r="B2" s="9" t="s">
        <v>1645</v>
      </c>
      <c r="D2" s="21"/>
      <c r="E2" s="9"/>
      <c r="F2" s="9"/>
      <c r="G2" s="9"/>
      <c r="H2" s="9"/>
      <c r="I2" s="9"/>
    </row>
    <row r="3" spans="1:14" ht="19" x14ac:dyDescent="0.25">
      <c r="A3" s="8"/>
      <c r="B3" s="9" t="s">
        <v>1661</v>
      </c>
      <c r="D3" s="21"/>
      <c r="E3" s="9"/>
      <c r="F3" s="9"/>
      <c r="G3" s="9"/>
      <c r="H3" s="9"/>
      <c r="I3" s="9"/>
    </row>
    <row r="5" spans="1:14" x14ac:dyDescent="0.2">
      <c r="A5" s="5" t="s">
        <v>1703</v>
      </c>
      <c r="B5" s="10" t="s">
        <v>1647</v>
      </c>
      <c r="C5" s="4" t="s">
        <v>0</v>
      </c>
      <c r="D5" s="4" t="s">
        <v>1681</v>
      </c>
      <c r="E5" s="22" t="s">
        <v>1</v>
      </c>
      <c r="F5" s="4" t="s">
        <v>2</v>
      </c>
      <c r="G5" s="4" t="s">
        <v>3</v>
      </c>
      <c r="H5" s="4" t="s">
        <v>1616</v>
      </c>
      <c r="I5" t="s">
        <v>1617</v>
      </c>
      <c r="J5" t="s">
        <v>1618</v>
      </c>
      <c r="K5" t="s">
        <v>1619</v>
      </c>
      <c r="L5" t="s">
        <v>1620</v>
      </c>
      <c r="M5" t="s">
        <v>1621</v>
      </c>
      <c r="N5" s="19" t="s">
        <v>1622</v>
      </c>
    </row>
    <row r="6" spans="1:14" x14ac:dyDescent="0.2">
      <c r="A6" t="s">
        <v>1752</v>
      </c>
      <c r="B6" s="8" t="s">
        <v>1648</v>
      </c>
      <c r="C6" t="s">
        <v>449</v>
      </c>
      <c r="D6">
        <v>-0.576961426</v>
      </c>
      <c r="E6" s="23">
        <v>35.200000000000003</v>
      </c>
      <c r="F6" t="s">
        <v>5</v>
      </c>
      <c r="G6" t="s">
        <v>38</v>
      </c>
      <c r="H6" s="20" t="s">
        <v>945</v>
      </c>
      <c r="I6" s="16">
        <v>1893</v>
      </c>
      <c r="J6" s="16">
        <v>1893</v>
      </c>
      <c r="K6" s="17">
        <v>1</v>
      </c>
      <c r="L6" s="16">
        <v>0</v>
      </c>
      <c r="M6" s="17">
        <v>1</v>
      </c>
      <c r="N6" s="20" t="s">
        <v>1336</v>
      </c>
    </row>
    <row r="7" spans="1:14" x14ac:dyDescent="0.2">
      <c r="A7" t="s">
        <v>1752</v>
      </c>
      <c r="B7" s="8" t="s">
        <v>1648</v>
      </c>
      <c r="C7" t="s">
        <v>450</v>
      </c>
      <c r="D7">
        <v>-0.62856962199999999</v>
      </c>
      <c r="E7" s="23">
        <v>31.1</v>
      </c>
      <c r="F7" t="s">
        <v>85</v>
      </c>
      <c r="G7" t="s">
        <v>1754</v>
      </c>
      <c r="H7" s="20" t="s">
        <v>1339</v>
      </c>
      <c r="I7" s="16">
        <v>2781</v>
      </c>
      <c r="J7" s="16">
        <v>2781</v>
      </c>
      <c r="K7" s="17">
        <v>0.97</v>
      </c>
      <c r="L7" s="16">
        <v>0</v>
      </c>
      <c r="M7" s="17">
        <v>0.98</v>
      </c>
      <c r="N7" s="20" t="s">
        <v>1340</v>
      </c>
    </row>
    <row r="8" spans="1:14" x14ac:dyDescent="0.2">
      <c r="A8" t="s">
        <v>1752</v>
      </c>
      <c r="B8" s="8" t="s">
        <v>1648</v>
      </c>
      <c r="C8" t="s">
        <v>1662</v>
      </c>
      <c r="D8">
        <v>-0.55920589600000004</v>
      </c>
      <c r="E8" s="23">
        <v>35.200000000000003</v>
      </c>
      <c r="F8" t="s">
        <v>5</v>
      </c>
      <c r="G8" t="s">
        <v>12</v>
      </c>
      <c r="H8" s="20" t="s">
        <v>1699</v>
      </c>
      <c r="I8" s="16">
        <v>508</v>
      </c>
      <c r="J8" s="16">
        <v>508</v>
      </c>
      <c r="K8" s="17">
        <v>1</v>
      </c>
      <c r="L8" s="16">
        <v>0</v>
      </c>
      <c r="M8" s="17">
        <v>1</v>
      </c>
      <c r="N8" s="20" t="s">
        <v>1700</v>
      </c>
    </row>
    <row r="9" spans="1:14" x14ac:dyDescent="0.2">
      <c r="A9" t="s">
        <v>1752</v>
      </c>
      <c r="B9" s="8" t="s">
        <v>1648</v>
      </c>
      <c r="C9" t="s">
        <v>453</v>
      </c>
      <c r="D9">
        <v>-0.55503789100000001</v>
      </c>
      <c r="E9" s="23">
        <v>35.200000000000003</v>
      </c>
      <c r="F9" t="s">
        <v>5</v>
      </c>
      <c r="G9" t="s">
        <v>38</v>
      </c>
      <c r="H9" s="20" t="s">
        <v>1374</v>
      </c>
      <c r="I9" s="16">
        <v>907</v>
      </c>
      <c r="J9" s="16">
        <v>907</v>
      </c>
      <c r="K9" s="17">
        <v>0.95</v>
      </c>
      <c r="L9" s="16">
        <v>0</v>
      </c>
      <c r="M9" s="17">
        <v>0.75</v>
      </c>
      <c r="N9" s="20" t="s">
        <v>1375</v>
      </c>
    </row>
    <row r="10" spans="1:14" x14ac:dyDescent="0.2">
      <c r="A10" t="s">
        <v>1752</v>
      </c>
      <c r="B10" s="8" t="s">
        <v>1648</v>
      </c>
      <c r="C10" t="s">
        <v>1663</v>
      </c>
      <c r="D10">
        <v>-0.584204155</v>
      </c>
      <c r="E10" s="23">
        <v>26.1</v>
      </c>
      <c r="F10" t="s">
        <v>142</v>
      </c>
      <c r="G10" t="s">
        <v>1664</v>
      </c>
      <c r="H10" s="20" t="s">
        <v>1298</v>
      </c>
      <c r="I10" s="16">
        <v>855</v>
      </c>
      <c r="J10" s="16">
        <v>855</v>
      </c>
      <c r="K10" s="17">
        <v>1</v>
      </c>
      <c r="L10" s="16">
        <v>0</v>
      </c>
      <c r="M10" s="17">
        <v>0.86</v>
      </c>
      <c r="N10" s="20" t="s">
        <v>1701</v>
      </c>
    </row>
    <row r="11" spans="1:14" x14ac:dyDescent="0.2">
      <c r="A11" t="s">
        <v>1752</v>
      </c>
      <c r="B11" s="8" t="s">
        <v>1648</v>
      </c>
      <c r="C11" t="s">
        <v>454</v>
      </c>
      <c r="D11">
        <v>-0.55829430800000002</v>
      </c>
      <c r="E11" s="23">
        <v>35.1</v>
      </c>
      <c r="F11" t="s">
        <v>82</v>
      </c>
      <c r="G11" t="s">
        <v>455</v>
      </c>
      <c r="H11" s="20" t="s">
        <v>1691</v>
      </c>
      <c r="I11" s="16">
        <v>508</v>
      </c>
      <c r="J11" s="16">
        <v>508</v>
      </c>
      <c r="K11" s="17">
        <v>0.98</v>
      </c>
      <c r="L11" s="18">
        <v>1E-179</v>
      </c>
      <c r="M11" s="17">
        <v>0.74</v>
      </c>
      <c r="N11" s="20" t="s">
        <v>1692</v>
      </c>
    </row>
    <row r="12" spans="1:14" x14ac:dyDescent="0.2">
      <c r="A12" t="s">
        <v>1752</v>
      </c>
      <c r="B12" s="8" t="s">
        <v>1648</v>
      </c>
      <c r="C12" t="s">
        <v>425</v>
      </c>
      <c r="D12">
        <v>-0.59467453199999998</v>
      </c>
      <c r="E12" s="23">
        <v>35.200000000000003</v>
      </c>
      <c r="F12" t="s">
        <v>5</v>
      </c>
      <c r="G12" t="s">
        <v>12</v>
      </c>
      <c r="H12" s="20" t="s">
        <v>985</v>
      </c>
      <c r="I12" s="16">
        <v>494</v>
      </c>
      <c r="J12" s="16">
        <v>494</v>
      </c>
      <c r="K12" s="17">
        <v>0.57999999999999996</v>
      </c>
      <c r="L12" s="18">
        <v>4.9999999999999999E-161</v>
      </c>
      <c r="M12" s="17">
        <v>0.47</v>
      </c>
      <c r="N12" s="20" t="s">
        <v>986</v>
      </c>
    </row>
    <row r="13" spans="1:14" x14ac:dyDescent="0.2">
      <c r="A13" t="s">
        <v>1752</v>
      </c>
      <c r="B13" s="8" t="s">
        <v>1648</v>
      </c>
      <c r="C13" t="s">
        <v>1665</v>
      </c>
      <c r="D13">
        <v>-0.63810781800000005</v>
      </c>
      <c r="E13" s="23">
        <v>35.200000000000003</v>
      </c>
      <c r="F13" t="s">
        <v>5</v>
      </c>
      <c r="G13" t="s">
        <v>38</v>
      </c>
      <c r="H13" s="20" t="s">
        <v>1693</v>
      </c>
      <c r="I13" s="16">
        <v>2160</v>
      </c>
      <c r="J13" s="16">
        <v>2160</v>
      </c>
      <c r="K13" s="17">
        <v>1</v>
      </c>
      <c r="L13" s="16">
        <v>0</v>
      </c>
      <c r="M13" s="17">
        <v>0.98</v>
      </c>
      <c r="N13" s="20" t="s">
        <v>1694</v>
      </c>
    </row>
    <row r="14" spans="1:14" x14ac:dyDescent="0.2">
      <c r="A14" t="s">
        <v>1752</v>
      </c>
      <c r="B14" s="8" t="s">
        <v>1648</v>
      </c>
      <c r="C14" t="s">
        <v>457</v>
      </c>
      <c r="D14">
        <v>-0.60314214499999996</v>
      </c>
      <c r="E14" s="23">
        <v>35.200000000000003</v>
      </c>
      <c r="F14" t="s">
        <v>5</v>
      </c>
      <c r="G14" t="s">
        <v>12</v>
      </c>
      <c r="H14" s="20" t="s">
        <v>1039</v>
      </c>
      <c r="I14" s="16">
        <v>647</v>
      </c>
      <c r="J14" s="16">
        <v>647</v>
      </c>
      <c r="K14" s="17">
        <v>0.95</v>
      </c>
      <c r="L14" s="16">
        <v>0</v>
      </c>
      <c r="M14" s="17">
        <v>0.73</v>
      </c>
      <c r="N14" s="20" t="s">
        <v>1040</v>
      </c>
    </row>
    <row r="15" spans="1:14" x14ac:dyDescent="0.2">
      <c r="A15" t="s">
        <v>1752</v>
      </c>
      <c r="B15" s="8" t="s">
        <v>1648</v>
      </c>
      <c r="C15" t="s">
        <v>1666</v>
      </c>
      <c r="D15">
        <v>-0.59991709000000004</v>
      </c>
      <c r="E15" s="23">
        <v>35.200000000000003</v>
      </c>
      <c r="F15" t="s">
        <v>5</v>
      </c>
      <c r="G15" t="s">
        <v>12</v>
      </c>
      <c r="H15" s="20" t="s">
        <v>1695</v>
      </c>
      <c r="I15" s="16">
        <v>407</v>
      </c>
      <c r="J15" s="16">
        <v>407</v>
      </c>
      <c r="K15" s="17">
        <v>1</v>
      </c>
      <c r="L15" s="18">
        <v>2.0000000000000001E-141</v>
      </c>
      <c r="M15" s="17">
        <v>1</v>
      </c>
      <c r="N15" s="20" t="s">
        <v>1696</v>
      </c>
    </row>
    <row r="16" spans="1:14" x14ac:dyDescent="0.2">
      <c r="A16" t="s">
        <v>1752</v>
      </c>
      <c r="B16" s="8" t="s">
        <v>1648</v>
      </c>
      <c r="C16" t="s">
        <v>1667</v>
      </c>
      <c r="D16">
        <v>-0.60490493300000003</v>
      </c>
      <c r="E16" s="23" t="s">
        <v>1680</v>
      </c>
      <c r="F16" t="s">
        <v>1668</v>
      </c>
      <c r="G16" t="s">
        <v>1669</v>
      </c>
      <c r="H16" s="20" t="s">
        <v>1697</v>
      </c>
      <c r="I16" s="16">
        <v>1224</v>
      </c>
      <c r="J16" s="16">
        <v>1224</v>
      </c>
      <c r="K16" s="17">
        <v>0.99</v>
      </c>
      <c r="L16" s="16">
        <v>0</v>
      </c>
      <c r="M16" s="17">
        <v>0.94</v>
      </c>
      <c r="N16" s="20" t="s">
        <v>1698</v>
      </c>
    </row>
    <row r="17" spans="1:14" x14ac:dyDescent="0.2">
      <c r="A17" t="s">
        <v>1752</v>
      </c>
      <c r="B17" s="8" t="s">
        <v>1648</v>
      </c>
      <c r="C17" t="s">
        <v>1670</v>
      </c>
      <c r="D17">
        <v>-0.56599049899999998</v>
      </c>
      <c r="E17" s="23">
        <v>35.200000000000003</v>
      </c>
      <c r="F17" t="s">
        <v>5</v>
      </c>
      <c r="G17" t="s">
        <v>12</v>
      </c>
      <c r="H17" s="20" t="s">
        <v>1687</v>
      </c>
      <c r="I17" s="16">
        <v>464</v>
      </c>
      <c r="J17" s="16">
        <v>464</v>
      </c>
      <c r="K17" s="17">
        <v>0.96</v>
      </c>
      <c r="L17" s="18">
        <v>5.9999999999999998E-161</v>
      </c>
      <c r="M17" s="17">
        <v>0.72</v>
      </c>
      <c r="N17" s="20" t="s">
        <v>1688</v>
      </c>
    </row>
    <row r="18" spans="1:14" x14ac:dyDescent="0.2">
      <c r="A18" t="s">
        <v>1752</v>
      </c>
      <c r="B18" s="8" t="s">
        <v>1648</v>
      </c>
      <c r="C18" t="s">
        <v>434</v>
      </c>
      <c r="D18">
        <v>-0.55919942899999997</v>
      </c>
      <c r="E18" s="23">
        <v>31.1</v>
      </c>
      <c r="F18" t="s">
        <v>85</v>
      </c>
      <c r="G18" t="s">
        <v>435</v>
      </c>
      <c r="H18" s="20" t="s">
        <v>896</v>
      </c>
      <c r="I18" s="16">
        <v>1586</v>
      </c>
      <c r="J18" s="16">
        <v>1734</v>
      </c>
      <c r="K18" s="17">
        <v>0.81</v>
      </c>
      <c r="L18" s="16">
        <v>0</v>
      </c>
      <c r="M18" s="17">
        <v>0.48</v>
      </c>
      <c r="N18" s="20" t="s">
        <v>1123</v>
      </c>
    </row>
    <row r="19" spans="1:14" x14ac:dyDescent="0.2">
      <c r="A19" t="s">
        <v>1752</v>
      </c>
      <c r="B19" s="8" t="s">
        <v>1648</v>
      </c>
      <c r="C19" t="s">
        <v>439</v>
      </c>
      <c r="D19">
        <v>-0.58827537399999996</v>
      </c>
      <c r="E19" s="23">
        <v>34.1</v>
      </c>
      <c r="F19" t="s">
        <v>440</v>
      </c>
      <c r="G19" t="s">
        <v>1756</v>
      </c>
      <c r="H19" s="20" t="s">
        <v>1128</v>
      </c>
      <c r="I19" s="16">
        <v>2404</v>
      </c>
      <c r="J19" s="16">
        <v>2404</v>
      </c>
      <c r="K19" s="17">
        <v>1</v>
      </c>
      <c r="L19" s="16">
        <v>0</v>
      </c>
      <c r="M19" s="17">
        <v>1</v>
      </c>
      <c r="N19" s="20" t="s">
        <v>1129</v>
      </c>
    </row>
    <row r="20" spans="1:14" x14ac:dyDescent="0.2">
      <c r="A20" t="s">
        <v>1752</v>
      </c>
      <c r="B20" s="8" t="s">
        <v>1648</v>
      </c>
      <c r="C20" t="s">
        <v>443</v>
      </c>
      <c r="D20">
        <v>-0.61207411599999995</v>
      </c>
      <c r="E20" s="23">
        <v>35.200000000000003</v>
      </c>
      <c r="F20" t="s">
        <v>5</v>
      </c>
      <c r="G20" t="s">
        <v>38</v>
      </c>
      <c r="H20" s="20" t="s">
        <v>1141</v>
      </c>
      <c r="I20" s="16">
        <v>1112</v>
      </c>
      <c r="J20" s="16">
        <v>1112</v>
      </c>
      <c r="K20" s="17">
        <v>0.68</v>
      </c>
      <c r="L20" s="16">
        <v>0</v>
      </c>
      <c r="M20" s="17">
        <v>0.67</v>
      </c>
      <c r="N20" s="20" t="s">
        <v>1142</v>
      </c>
    </row>
    <row r="21" spans="1:14" x14ac:dyDescent="0.2">
      <c r="A21" t="s">
        <v>1752</v>
      </c>
      <c r="B21" s="8" t="s">
        <v>1648</v>
      </c>
      <c r="C21" t="s">
        <v>1671</v>
      </c>
      <c r="D21">
        <v>-0.56911963300000001</v>
      </c>
      <c r="E21" s="23">
        <v>35.200000000000003</v>
      </c>
      <c r="F21" t="s">
        <v>5</v>
      </c>
      <c r="G21" t="s">
        <v>12</v>
      </c>
      <c r="H21" s="20" t="s">
        <v>1689</v>
      </c>
      <c r="I21" s="16">
        <v>468</v>
      </c>
      <c r="J21" s="16">
        <v>468</v>
      </c>
      <c r="K21" s="17">
        <v>1</v>
      </c>
      <c r="L21" s="18">
        <v>1E-166</v>
      </c>
      <c r="M21" s="17">
        <v>0.95</v>
      </c>
      <c r="N21" s="20" t="s">
        <v>1690</v>
      </c>
    </row>
    <row r="22" spans="1:14" x14ac:dyDescent="0.2">
      <c r="A22" t="s">
        <v>1758</v>
      </c>
      <c r="B22" s="8" t="s">
        <v>1648</v>
      </c>
      <c r="C22" t="s">
        <v>1643</v>
      </c>
      <c r="D22">
        <v>-0.61319581266919598</v>
      </c>
      <c r="E22" s="23">
        <v>35.200000000000003</v>
      </c>
      <c r="F22" t="s">
        <v>5</v>
      </c>
      <c r="G22" t="s">
        <v>12</v>
      </c>
      <c r="H22" t="s">
        <v>1702</v>
      </c>
      <c r="I22" t="s">
        <v>1702</v>
      </c>
      <c r="J22" t="s">
        <v>1702</v>
      </c>
      <c r="K22" t="s">
        <v>1702</v>
      </c>
      <c r="L22" t="s">
        <v>1702</v>
      </c>
      <c r="M22" t="s">
        <v>1702</v>
      </c>
      <c r="N22" t="s">
        <v>1702</v>
      </c>
    </row>
    <row r="23" spans="1:14" x14ac:dyDescent="0.2">
      <c r="A23" t="s">
        <v>1758</v>
      </c>
      <c r="B23" s="8" t="s">
        <v>1648</v>
      </c>
      <c r="C23" t="s">
        <v>1637</v>
      </c>
      <c r="D23">
        <v>-0.60372332033177201</v>
      </c>
      <c r="E23" s="23" t="s">
        <v>1646</v>
      </c>
      <c r="F23" t="s">
        <v>1636</v>
      </c>
      <c r="G23" t="s">
        <v>1644</v>
      </c>
      <c r="H23" s="20" t="s">
        <v>1653</v>
      </c>
      <c r="I23" s="16">
        <v>553</v>
      </c>
      <c r="J23" s="16">
        <v>553</v>
      </c>
      <c r="K23" s="17">
        <v>0.57999999999999996</v>
      </c>
      <c r="L23" s="16">
        <v>0</v>
      </c>
      <c r="M23" s="17">
        <v>0.78</v>
      </c>
      <c r="N23" s="20" t="s">
        <v>1654</v>
      </c>
    </row>
    <row r="24" spans="1:14" x14ac:dyDescent="0.2">
      <c r="A24" t="s">
        <v>1758</v>
      </c>
      <c r="B24" s="8" t="s">
        <v>1648</v>
      </c>
      <c r="C24" t="s">
        <v>1638</v>
      </c>
      <c r="D24">
        <v>-0.60941632970000503</v>
      </c>
      <c r="E24" s="23">
        <v>35.200000000000003</v>
      </c>
      <c r="F24" t="s">
        <v>5</v>
      </c>
      <c r="G24" t="s">
        <v>12</v>
      </c>
      <c r="H24" s="20" t="s">
        <v>1655</v>
      </c>
      <c r="I24" s="16">
        <v>1337</v>
      </c>
      <c r="J24" s="16">
        <v>1337</v>
      </c>
      <c r="K24" s="17">
        <v>0.85</v>
      </c>
      <c r="L24" s="16">
        <v>0</v>
      </c>
      <c r="M24" s="17">
        <v>1</v>
      </c>
      <c r="N24" s="20" t="s">
        <v>1656</v>
      </c>
    </row>
    <row r="25" spans="1:14" x14ac:dyDescent="0.2">
      <c r="A25" t="s">
        <v>1758</v>
      </c>
      <c r="B25" s="8" t="s">
        <v>1648</v>
      </c>
      <c r="C25" t="s">
        <v>1640</v>
      </c>
      <c r="D25">
        <v>-0.64338580797360501</v>
      </c>
      <c r="E25" s="23">
        <v>35.200000000000003</v>
      </c>
      <c r="F25" t="s">
        <v>5</v>
      </c>
      <c r="G25" t="s">
        <v>12</v>
      </c>
      <c r="H25" s="20" t="s">
        <v>1657</v>
      </c>
      <c r="I25" s="16">
        <v>483</v>
      </c>
      <c r="J25" s="16">
        <v>483</v>
      </c>
      <c r="K25" s="17">
        <v>0.98</v>
      </c>
      <c r="L25" s="18">
        <v>3.9999999999999999E-170</v>
      </c>
      <c r="M25" s="17">
        <v>0.77</v>
      </c>
      <c r="N25" s="20" t="s">
        <v>1658</v>
      </c>
    </row>
    <row r="26" spans="1:14" x14ac:dyDescent="0.2">
      <c r="A26" t="s">
        <v>1758</v>
      </c>
      <c r="B26" s="8" t="s">
        <v>1648</v>
      </c>
      <c r="C26" t="s">
        <v>1641</v>
      </c>
      <c r="D26">
        <v>-0.62207872403681197</v>
      </c>
      <c r="E26" s="23">
        <v>35.200000000000003</v>
      </c>
      <c r="F26" t="s">
        <v>5</v>
      </c>
      <c r="G26" t="s">
        <v>12</v>
      </c>
      <c r="H26" s="20" t="s">
        <v>1649</v>
      </c>
      <c r="I26" s="16">
        <v>279</v>
      </c>
      <c r="J26" s="16">
        <v>279</v>
      </c>
      <c r="K26" s="17">
        <v>0.84</v>
      </c>
      <c r="L26" s="18">
        <v>2.9999999999999999E-88</v>
      </c>
      <c r="M26" s="17">
        <v>0.54</v>
      </c>
      <c r="N26" s="20" t="s">
        <v>1650</v>
      </c>
    </row>
    <row r="27" spans="1:14" x14ac:dyDescent="0.2">
      <c r="A27" t="s">
        <v>1758</v>
      </c>
      <c r="B27" s="8" t="s">
        <v>1648</v>
      </c>
      <c r="C27" t="s">
        <v>146</v>
      </c>
      <c r="D27">
        <v>-0.63037451066793504</v>
      </c>
      <c r="E27" s="23">
        <v>35.200000000000003</v>
      </c>
      <c r="F27" t="s">
        <v>5</v>
      </c>
      <c r="G27" t="s">
        <v>38</v>
      </c>
      <c r="H27" s="20" t="s">
        <v>1130</v>
      </c>
      <c r="I27" s="16">
        <v>682</v>
      </c>
      <c r="J27" s="16">
        <v>682</v>
      </c>
      <c r="K27" s="17">
        <v>0.59</v>
      </c>
      <c r="L27" s="16">
        <v>0</v>
      </c>
      <c r="M27" s="17">
        <v>0.62</v>
      </c>
      <c r="N27" s="20" t="s">
        <v>1131</v>
      </c>
    </row>
    <row r="28" spans="1:14" x14ac:dyDescent="0.2">
      <c r="A28" t="s">
        <v>1758</v>
      </c>
      <c r="B28" s="8" t="s">
        <v>1648</v>
      </c>
      <c r="C28" t="s">
        <v>1642</v>
      </c>
      <c r="D28">
        <v>-0.60897059565001899</v>
      </c>
      <c r="E28" s="23">
        <v>35.200000000000003</v>
      </c>
      <c r="F28" t="s">
        <v>5</v>
      </c>
      <c r="G28" t="s">
        <v>12</v>
      </c>
      <c r="H28" s="20" t="s">
        <v>1651</v>
      </c>
      <c r="I28" s="16">
        <v>210</v>
      </c>
      <c r="J28" s="16">
        <v>210</v>
      </c>
      <c r="K28" s="17">
        <v>0.97</v>
      </c>
      <c r="L28" s="18">
        <v>1E-59</v>
      </c>
      <c r="M28" s="17">
        <v>0.33</v>
      </c>
      <c r="N28" s="20" t="s">
        <v>1652</v>
      </c>
    </row>
    <row r="29" spans="1:14" x14ac:dyDescent="0.2">
      <c r="A29" t="s">
        <v>1758</v>
      </c>
      <c r="B29" s="8" t="s">
        <v>1648</v>
      </c>
      <c r="C29" t="s">
        <v>1639</v>
      </c>
      <c r="D29">
        <v>-0.65881970029120296</v>
      </c>
      <c r="E29" s="23">
        <v>35.200000000000003</v>
      </c>
      <c r="F29" t="s">
        <v>5</v>
      </c>
      <c r="G29" t="s">
        <v>12</v>
      </c>
      <c r="H29" s="20" t="s">
        <v>1659</v>
      </c>
      <c r="I29" s="16">
        <v>1163</v>
      </c>
      <c r="J29" s="16">
        <v>1212</v>
      </c>
      <c r="K29" s="17">
        <v>0.99</v>
      </c>
      <c r="L29" s="16">
        <v>0</v>
      </c>
      <c r="M29" s="17">
        <v>0.98</v>
      </c>
      <c r="N29" s="20" t="s">
        <v>1660</v>
      </c>
    </row>
    <row r="30" spans="1:14" x14ac:dyDescent="0.2">
      <c r="A30" s="8" t="s">
        <v>1824</v>
      </c>
      <c r="B30" s="8" t="s">
        <v>1648</v>
      </c>
      <c r="C30" s="8" t="s">
        <v>524</v>
      </c>
      <c r="D30">
        <v>-0.54488715240204999</v>
      </c>
      <c r="E30" s="24" t="s">
        <v>519</v>
      </c>
      <c r="F30" s="8" t="s">
        <v>520</v>
      </c>
      <c r="G30" s="8" t="s">
        <v>1809</v>
      </c>
      <c r="H30" s="20" t="s">
        <v>1464</v>
      </c>
      <c r="I30" s="16">
        <v>1671</v>
      </c>
      <c r="J30" s="16">
        <v>1671</v>
      </c>
      <c r="K30" s="17">
        <v>0.99</v>
      </c>
      <c r="L30" s="16">
        <v>0</v>
      </c>
      <c r="M30" s="17">
        <v>0.99</v>
      </c>
      <c r="N30" s="20" t="s">
        <v>1590</v>
      </c>
    </row>
    <row r="31" spans="1:14" x14ac:dyDescent="0.2">
      <c r="A31" s="8" t="s">
        <v>1824</v>
      </c>
      <c r="B31" s="8" t="s">
        <v>1648</v>
      </c>
      <c r="C31" s="8" t="s">
        <v>1672</v>
      </c>
      <c r="D31">
        <v>-0.541461614042554</v>
      </c>
      <c r="E31" s="24" t="s">
        <v>1678</v>
      </c>
      <c r="F31" s="8" t="s">
        <v>1673</v>
      </c>
      <c r="G31" s="8" t="s">
        <v>1674</v>
      </c>
      <c r="H31" s="20" t="s">
        <v>1683</v>
      </c>
      <c r="I31" s="16">
        <v>626</v>
      </c>
      <c r="J31" s="16">
        <v>626</v>
      </c>
      <c r="K31" s="17">
        <v>0.98</v>
      </c>
      <c r="L31" s="16">
        <v>0</v>
      </c>
      <c r="M31" s="17">
        <v>0.91</v>
      </c>
      <c r="N31" s="20" t="s">
        <v>1684</v>
      </c>
    </row>
    <row r="32" spans="1:14" x14ac:dyDescent="0.2">
      <c r="A32" s="8" t="s">
        <v>1824</v>
      </c>
      <c r="B32" s="8" t="s">
        <v>1648</v>
      </c>
      <c r="C32" s="8" t="s">
        <v>525</v>
      </c>
      <c r="D32">
        <v>-0.57536012343345999</v>
      </c>
      <c r="E32" s="24" t="s">
        <v>526</v>
      </c>
      <c r="F32" s="8" t="s">
        <v>1830</v>
      </c>
      <c r="G32" s="8" t="s">
        <v>527</v>
      </c>
      <c r="H32" s="20" t="s">
        <v>1522</v>
      </c>
      <c r="I32" s="16">
        <v>808</v>
      </c>
      <c r="J32" s="16">
        <v>808</v>
      </c>
      <c r="K32" s="17">
        <v>0.99</v>
      </c>
      <c r="L32" s="16">
        <v>0</v>
      </c>
      <c r="M32" s="17">
        <v>0.95</v>
      </c>
      <c r="N32" s="20" t="s">
        <v>1523</v>
      </c>
    </row>
    <row r="33" spans="1:14" x14ac:dyDescent="0.2">
      <c r="A33" s="8" t="s">
        <v>1824</v>
      </c>
      <c r="B33" s="8" t="s">
        <v>1648</v>
      </c>
      <c r="C33" s="8" t="s">
        <v>1675</v>
      </c>
      <c r="D33">
        <v>-0.558258877285012</v>
      </c>
      <c r="E33" s="24" t="s">
        <v>1679</v>
      </c>
      <c r="F33" s="8" t="s">
        <v>1676</v>
      </c>
      <c r="G33" s="8" t="s">
        <v>1677</v>
      </c>
      <c r="H33" s="20" t="s">
        <v>1685</v>
      </c>
      <c r="I33" s="16">
        <v>1423</v>
      </c>
      <c r="J33" s="16">
        <v>1423</v>
      </c>
      <c r="K33" s="17">
        <v>0.97</v>
      </c>
      <c r="L33" s="16">
        <v>0</v>
      </c>
      <c r="M33" s="17">
        <v>0.81</v>
      </c>
      <c r="N33" s="20" t="s">
        <v>1686</v>
      </c>
    </row>
  </sheetData>
  <hyperlinks>
    <hyperlink ref="H26" r:id="rId1" location="alnHdr_1063026946" tooltip="Go to alignment for Transcription factor HIVEP3 [Anthurium amnicola]"/>
    <hyperlink ref="N26" r:id="rId2" tooltip="Show report for JAT51630.1"/>
    <hyperlink ref="H27" r:id="rId3" location="alnHdr_1063046748" tooltip="Go to alignment for Monoterpene epsilon-lactone hydrolase [Anthurium amnicola]"/>
    <hyperlink ref="N27" r:id="rId4" tooltip="Show report for JAT61531.1"/>
    <hyperlink ref="H28" r:id="rId5" location="alnHdr_1032642669" tooltip="Go to alignment for MFS general substrate transporter [Mortierella elongata AG-77]"/>
    <hyperlink ref="N28" r:id="rId6" tooltip="Show report for OAQ24026.1"/>
    <hyperlink ref="H23" r:id="rId7" location="alnHdr_1063050898" tooltip="Go to alignment for Molybdenum cofactor sulfurase [Anthurium amnicola]"/>
    <hyperlink ref="N23" r:id="rId8" tooltip="Show report for JAT63606.1"/>
    <hyperlink ref="H24" r:id="rId9" location="alnHdr_552930043" tooltip="Go to alignment for hypothetical protein GLOINDRAFT_335278 [Rhizophagus irregularis DAOM 181602]"/>
    <hyperlink ref="N24" r:id="rId10" tooltip="Show report for ESA13807.1"/>
    <hyperlink ref="H25" r:id="rId11" location="alnHdr_1063046332" tooltip="Go to alignment for Protein CIP2A [Anthurium amnicola]"/>
    <hyperlink ref="N25" r:id="rId12" tooltip="Show report for JAT61323.1"/>
    <hyperlink ref="H29" r:id="rId13" location="alnHdr_595441672" tooltip="Go to alignment for hypothetical protein RirG_239000 [Rhizophagus irregularis DAOM 197198w]"/>
    <hyperlink ref="N29" r:id="rId14" tooltip="Show report for EXX53967.1"/>
    <hyperlink ref="H32" r:id="rId15" location="alnHdr_387235166" tooltip="Go to alignment for mevalonate diphosphate decarboxylase [Hevea brasiliensis]"/>
    <hyperlink ref="N32" r:id="rId16" tooltip="Show report for AFJ74330.1"/>
    <hyperlink ref="H31" r:id="rId17" location="alnHdr_224114557" tooltip="Go to alignment for Malate dehydrogenase family protein [Populus trichocarpa] &gt;gb|ABK94163.1| unknown [Populus trichocarpa] &gt;gb|EEE97406.1| Malate dehydrogenase family protein [Populus trichocarpa]"/>
    <hyperlink ref="N31" r:id="rId18" tooltip="Show report for XP_002316794.1"/>
    <hyperlink ref="H30" r:id="rId19" location="alnHdr_672443608" tooltip="Go to alignment for sucrose synthase [Manihot esculenta]"/>
    <hyperlink ref="N30" r:id="rId20" tooltip="Show report for AIJ28962.1"/>
    <hyperlink ref="H33" r:id="rId21" location="alnHdr_508781124" tooltip="Go to alignment for Beta-galactosidase 8 [Theobroma cacao]"/>
    <hyperlink ref="N33" r:id="rId22" tooltip="Show report for EOY28380.1"/>
    <hyperlink ref="H17" r:id="rId23" location="alnHdr_1063025982" tooltip="Go to alignment for Suppressor protein of bem1/bed5 double mutants [Anthurium amnicola]"/>
    <hyperlink ref="N17" r:id="rId24" tooltip="Show report for JAT51148.1"/>
    <hyperlink ref="H21" r:id="rId25" location="alnHdr_552919073" tooltip="Go to alignment for hypothetical protein GLOINDRAFT_336497 [Rhizophagus irregularis DAOM 181602] &gt;gb|EXX75415.1| hypothetical protein RirG_042080 [Rhizophagus irregularis DAOM 197198w]"/>
    <hyperlink ref="N21" r:id="rId26" tooltip="Show report for ESA03913.1"/>
    <hyperlink ref="H11" r:id="rId27" location="alnHdr_1063021854" tooltip="Go to alignment for putative serine hydrolase C5E4.05c [Anthurium amnicola]"/>
    <hyperlink ref="N11" r:id="rId28" tooltip="Show report for JAT49084.1"/>
    <hyperlink ref="H12" r:id="rId29" location="alnHdr_1063008217" tooltip="Go to alignment for Acyl-coenzyme A thioesterase 12 [Anthurium amnicola]"/>
    <hyperlink ref="N12" r:id="rId30" tooltip="Show report for JAT42266.1"/>
    <hyperlink ref="H13" r:id="rId31" location="alnHdr_595493329" tooltip="Go to alignment for hypothetical protein RirG_032760 [Rhizophagus irregularis DAOM 197198w]"/>
    <hyperlink ref="N13" r:id="rId32" tooltip="Show report for EXX76478.1"/>
    <hyperlink ref="H14" r:id="rId33" location="alnHdr_1063040076" tooltip="Go to alignment for Arrestin domain-containing protein C584.15c [Anthurium amnicola]"/>
    <hyperlink ref="N14" r:id="rId34" tooltip="Show report for JAT58195.1"/>
    <hyperlink ref="H15" r:id="rId35" location="alnHdr_595481515" tooltip="Go to alignment for Kch1p [Rhizophagus irregularis DAOM 197198w]"/>
    <hyperlink ref="N15" r:id="rId36" tooltip="Show report for EXX69513.1"/>
    <hyperlink ref="H16" r:id="rId37" location="alnHdr_595483982" tooltip="Go to alignment for medium-chain fatty acid-CoA ligase FAA2 [Rhizophagus irregularis DAOM 197198w]"/>
    <hyperlink ref="N16" r:id="rId38" tooltip="Show report for EXX71148.1"/>
    <hyperlink ref="H18" r:id="rId39" location="alnHdr_595486525" tooltip="Go to alignment for Kip1p [Rhizophagus irregularis DAOM 197198w] &gt;gb|EXX72627.1| Kip1p [Rhizophagus irregularis DAOM 197198w]"/>
    <hyperlink ref="N18" r:id="rId40" tooltip="Show report for EXX72626.1"/>
    <hyperlink ref="H19" r:id="rId41" location="alnHdr_595453755" tooltip="Go to alignment for Ca(2+)/Mn(2+)-transporting P-type ATPase PMR1 [Rhizophagus irregularis DAOM 197198w]"/>
    <hyperlink ref="N19" r:id="rId42" tooltip="Show report for EXX60369.1"/>
    <hyperlink ref="H20" r:id="rId43" location="alnHdr_1063057910" tooltip="Go to alignment for StAR-related lipid transfer protein 5 [Anthurium amnicola]"/>
    <hyperlink ref="N20" r:id="rId44" tooltip="Show report for JAT67112.1"/>
    <hyperlink ref="H6" r:id="rId45" location="alnHdr_595503917" tooltip="Go to alignment for chitin synthase CHS3 [Rhizophagus irregularis DAOM 197198w]"/>
    <hyperlink ref="N6" r:id="rId46" tooltip="Show report for EXX79292.1"/>
    <hyperlink ref="H7" r:id="rId47" location="alnHdr_595489267" tooltip="Go to alignment for myosin 1 [Rhizophagus irregularis DAOM 197198w]"/>
    <hyperlink ref="N7" r:id="rId48" tooltip="Show report for EXX73825.1"/>
    <hyperlink ref="H8" r:id="rId49" location="alnHdr_595491815" tooltip="Go to alignment for hypothetical protein RirG_043580 [Rhizophagus irregularis DAOM 197198w]"/>
    <hyperlink ref="N8" r:id="rId50" tooltip="Show report for EXX75226.1"/>
    <hyperlink ref="H9" r:id="rId51" location="alnHdr_1063052062" tooltip="Go to alignment for Phospholipase A1-II 1 [Anthurium amnicola]"/>
    <hyperlink ref="N9" r:id="rId52" tooltip="Show report for JAT64188.1"/>
    <hyperlink ref="H10" r:id="rId53" location="alnHdr_595494792" tooltip="Go to alignment for sterol 14-demethylase [Rhizophagus irregularis DAOM 197198w]"/>
    <hyperlink ref="N10" r:id="rId54" tooltip="Show report for EXX77288.1"/>
  </hyperlink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a) All modules composition</vt:lpstr>
      <vt:lpstr>b) Correlated modules comp.</vt:lpstr>
      <vt:lpstr>c) Key genes R. irregularis</vt:lpstr>
      <vt:lpstr>d) Key genes cassava</vt:lpstr>
      <vt:lpstr>e) Cell organisation genes</vt:lpstr>
      <vt:lpstr>f) Key genes cor PHENOTYP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tilisateur de Microsoft Office</cp:lastModifiedBy>
  <dcterms:created xsi:type="dcterms:W3CDTF">2016-09-21T15:26:09Z</dcterms:created>
  <dcterms:modified xsi:type="dcterms:W3CDTF">2017-06-25T09:14:20Z</dcterms:modified>
</cp:coreProperties>
</file>